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668"/>
  <workbookPr defaultThemeVersion="124226"/>
  <mc:AlternateContent xmlns:mc="http://schemas.openxmlformats.org/markup-compatibility/2006">
    <mc:Choice Requires="x15">
      <x15ac:absPath xmlns:x15ac="http://schemas.microsoft.com/office/spreadsheetml/2010/11/ac" url="X:\OneDrive\Werk\Artikelen\Hfq LCMSE\FEBS Open Bio\Revision\"/>
    </mc:Choice>
  </mc:AlternateContent>
  <bookViews>
    <workbookView xWindow="-45" yWindow="15" windowWidth="18735" windowHeight="11970" tabRatio="703" activeTab="5"/>
  </bookViews>
  <sheets>
    <sheet name="Index" sheetId="15" r:id="rId1"/>
    <sheet name="1. Wt vs. dHfq (&gt;1 indep. exp.)" sheetId="14" r:id="rId2"/>
    <sheet name="2. Wt vs. dHfq (Biolog. roles)" sheetId="12" r:id="rId3"/>
    <sheet name="3. Wt vs. dHfq (q&lt;0.05 FDR)" sheetId="11" r:id="rId4"/>
    <sheet name="4. Wt vs. dHfq (unadj. p&lt;0.05)" sheetId="6" r:id="rId5"/>
    <sheet name="5. Wt vs. dHfq (Raw data)" sheetId="4" r:id="rId6"/>
  </sheets>
  <calcPr calcId="171027"/>
</workbook>
</file>

<file path=xl/calcChain.xml><?xml version="1.0" encoding="utf-8"?>
<calcChain xmlns="http://schemas.openxmlformats.org/spreadsheetml/2006/main">
  <c r="B509" i="4" l="1"/>
  <c r="E53" i="14" l="1"/>
  <c r="E40" i="14"/>
  <c r="A509" i="4" l="1"/>
  <c r="G53" i="14" l="1"/>
  <c r="F53" i="14"/>
  <c r="A53" i="14"/>
  <c r="G40" i="14"/>
  <c r="F40" i="14"/>
  <c r="A40" i="14"/>
  <c r="G113" i="12" l="1"/>
  <c r="F113" i="12"/>
  <c r="A113" i="12"/>
  <c r="G51" i="12"/>
  <c r="F51" i="12"/>
  <c r="A51" i="12"/>
  <c r="P111" i="11" l="1"/>
  <c r="Q111" i="11"/>
  <c r="S111" i="11"/>
  <c r="T111" i="11"/>
  <c r="P204" i="6"/>
  <c r="Q204" i="6"/>
  <c r="S204" i="6"/>
  <c r="T204" i="6"/>
  <c r="P509" i="4"/>
  <c r="N509" i="4" l="1"/>
  <c r="D111" i="11" l="1"/>
  <c r="A111" i="11"/>
  <c r="C509" i="4" l="1"/>
  <c r="O509" i="4"/>
  <c r="Q509" i="4"/>
  <c r="R509" i="4"/>
  <c r="A204" i="6" l="1"/>
  <c r="D204" i="6"/>
</calcChain>
</file>

<file path=xl/sharedStrings.xml><?xml version="1.0" encoding="utf-8"?>
<sst xmlns="http://schemas.openxmlformats.org/spreadsheetml/2006/main" count="2709" uniqueCount="1358">
  <si>
    <t>Polysialic acid capsule biosynthesis protein SynX</t>
  </si>
  <si>
    <t>Fimbrial protein pilE</t>
  </si>
  <si>
    <t>Glutamate racemase murI</t>
  </si>
  <si>
    <t>Bacterioferritin A bfrA</t>
  </si>
  <si>
    <t>Cell division protein FtsZ</t>
  </si>
  <si>
    <t>Ferric uptake regulation protein fur</t>
  </si>
  <si>
    <t xml:space="preserve">Lactoylglutathione lyase gloA </t>
  </si>
  <si>
    <t xml:space="preserve">Glutathione peroxidase homolog gpxA </t>
  </si>
  <si>
    <t xml:space="preserve">Adenylate kinase adk </t>
  </si>
  <si>
    <t xml:space="preserve">Outer membrane protein class rmpM </t>
  </si>
  <si>
    <t xml:space="preserve">FK506 binding protein fbp </t>
  </si>
  <si>
    <t xml:space="preserve">50S ribosomal protein L7 L12 rplL </t>
  </si>
  <si>
    <t xml:space="preserve">30S ribosomal protein S18 rpsR </t>
  </si>
  <si>
    <t xml:space="preserve">Putative HTH type transcriptional regulator NMB1378 </t>
  </si>
  <si>
    <t xml:space="preserve">Ornithine carbamoyltransferase argF </t>
  </si>
  <si>
    <t xml:space="preserve">Aspartate semialdehyde dehydrogenase asd </t>
  </si>
  <si>
    <t xml:space="preserve">Glutamine tRNA ligase glnS </t>
  </si>
  <si>
    <t xml:space="preserve">Elongation factor Ts tsf </t>
  </si>
  <si>
    <t>Imidazoleglycerol phosphate dehydratase hisB</t>
  </si>
  <si>
    <t>6 7 dimethyl 8 ribityllumazine synthase ribH</t>
  </si>
  <si>
    <t xml:space="preserve">PilS cassette NMB0020 </t>
  </si>
  <si>
    <t>DNA directed RNA polymerase subunit beta rpoB</t>
  </si>
  <si>
    <t>Acetolactate synthase III small subunit ilvH</t>
  </si>
  <si>
    <t xml:space="preserve">Lacto neotetraose biosynthesis glycosyl transferase LgtA </t>
  </si>
  <si>
    <t>Glutamate 1 semialdehyde 2 1 aminomutase hemL</t>
  </si>
  <si>
    <t>Ribosomal protein L11 methyltransferase prmA</t>
  </si>
  <si>
    <t>Carbamoyl phosphate synthase large chain carB</t>
  </si>
  <si>
    <t>Carbamoyl phosphate synthase small chain carA</t>
  </si>
  <si>
    <t>ComE operon protein 1 related protein NMB1657</t>
  </si>
  <si>
    <t xml:space="preserve">Amino acid ABC transporter periplasmic amino acid binding protein </t>
  </si>
  <si>
    <t xml:space="preserve">DNA gyrase subunit A gyrA </t>
  </si>
  <si>
    <t xml:space="preserve">HesB YadR YfhF family protein NMB1381 </t>
  </si>
  <si>
    <t xml:space="preserve">Putative uncharacterized protein NMB1343 </t>
  </si>
  <si>
    <t>ABC transporter ATP binding protein NMB1240</t>
  </si>
  <si>
    <t>Polyribonucleotide nucleotidyltransferase pnp</t>
  </si>
  <si>
    <t>PTS system nitrogen regulatory IIA protein p</t>
  </si>
  <si>
    <t>Phenylalanine tRNA ligase beta subunit pheT</t>
  </si>
  <si>
    <t>Phenylalanine tRNA ligase alpha subunit pheS</t>
  </si>
  <si>
    <t>Chorismate mutase prephenate dehydratase pheA</t>
  </si>
  <si>
    <t>Nicotinate nucleotide pyrophosphorylase nadC</t>
  </si>
  <si>
    <t>ABC transporter ATP binding protein NMB0387</t>
  </si>
  <si>
    <t>Ribosome maturation factor RimP</t>
  </si>
  <si>
    <t>UPF0250 protein NMB1218</t>
  </si>
  <si>
    <t>Cell division ATP binding protein FtsE</t>
  </si>
  <si>
    <t>Efem EfeO family lipoprotein NMB0035</t>
  </si>
  <si>
    <t>Outer membrane protein omp85</t>
  </si>
  <si>
    <t>Phosphoribosyl AMP cyclohydrolase hisI</t>
  </si>
  <si>
    <t>Putative phosphate acetyltransferase Pta</t>
  </si>
  <si>
    <t>Spermidine putrescine ABC transporter</t>
  </si>
  <si>
    <t>Glycine cleavage system H protein gcvH</t>
  </si>
  <si>
    <t>Twitching motility protein PilT</t>
  </si>
  <si>
    <t>Type I restriction enzyme EcoR124II M protein</t>
  </si>
  <si>
    <t>Putative type IV pilus assembly protein PilV</t>
  </si>
  <si>
    <t>Bifunctional purine biosynthesis protein PurH</t>
  </si>
  <si>
    <t>Inosine 5 monophosphate dehydrogenase guaB</t>
  </si>
  <si>
    <t>3 dihydroxy 2 butanone phosphate synthase</t>
  </si>
  <si>
    <t>Uncharacterized protein NMB1333</t>
  </si>
  <si>
    <t>Putative ATP dependent RNA helicase NMB1422</t>
  </si>
  <si>
    <t>Uncharacterized protein NMB1437</t>
  </si>
  <si>
    <t>Thiol disulfide interchange protein DsbD</t>
  </si>
  <si>
    <t>Succinyl diaminopimelate desuccinylase dapE</t>
  </si>
  <si>
    <t>Protein translocase subunit SecA</t>
  </si>
  <si>
    <t>Cell division protein FtsA</t>
  </si>
  <si>
    <t>Chaperone protein DnaK</t>
  </si>
  <si>
    <t>Protein translocase subunit SecD</t>
  </si>
  <si>
    <t>Transcription termination factor Rho</t>
  </si>
  <si>
    <t>ATP dependent zinc metalloprotease FtsH</t>
  </si>
  <si>
    <t>UPF0246 protein NMB0895</t>
  </si>
  <si>
    <t>Uncharacterized protein NMB0928</t>
  </si>
  <si>
    <t>Transcription elongation factor greA</t>
  </si>
  <si>
    <t>Fumarate hydratase class I anaerobic fumB</t>
  </si>
  <si>
    <t>Protein export protein secB</t>
  </si>
  <si>
    <t>Major outer membrane protein P IB porB</t>
  </si>
  <si>
    <t>Chaperone protein DnaJ</t>
  </si>
  <si>
    <t>Thiol disulfide interchange protein DsbC</t>
  </si>
  <si>
    <t>Septum site determining protein MinD</t>
  </si>
  <si>
    <t>Glycerol phosphate dehydrogenase NAD</t>
  </si>
  <si>
    <t>UPF0135 protein NMB2054</t>
  </si>
  <si>
    <t>Probable chromosome partitioning protein parB</t>
  </si>
  <si>
    <t>Membrane protein insertase YidC</t>
  </si>
  <si>
    <t>Putative DNA polymerase bacteriophage type</t>
  </si>
  <si>
    <t>NMB0070</t>
  </si>
  <si>
    <t>NMB0018</t>
  </si>
  <si>
    <t>NMB0458</t>
  </si>
  <si>
    <t>NMB1207</t>
  </si>
  <si>
    <t>NMB0427</t>
  </si>
  <si>
    <t>NMB0205</t>
  </si>
  <si>
    <t>NMB0340</t>
  </si>
  <si>
    <t>NMB1621</t>
  </si>
  <si>
    <t>NMB0823</t>
  </si>
  <si>
    <t>NMB0382</t>
  </si>
  <si>
    <t>NMB0027</t>
  </si>
  <si>
    <t>NMB0131</t>
  </si>
  <si>
    <t>NMB1321</t>
  </si>
  <si>
    <t>NMB0634</t>
  </si>
  <si>
    <t>NMB1378</t>
  </si>
  <si>
    <t>NMB1807</t>
  </si>
  <si>
    <t>NMB1573</t>
  </si>
  <si>
    <t>NMB1429</t>
  </si>
  <si>
    <t>NMB1445</t>
  </si>
  <si>
    <t>NMB2039</t>
  </si>
  <si>
    <t>NMB2079</t>
  </si>
  <si>
    <t>NMB1972</t>
  </si>
  <si>
    <t>NMB1560</t>
  </si>
  <si>
    <t>NMB1978</t>
  </si>
  <si>
    <t>NMB1055</t>
  </si>
  <si>
    <t>NMB0045</t>
  </si>
  <si>
    <t>NMB1533</t>
  </si>
  <si>
    <t>NMB0871</t>
  </si>
  <si>
    <t>NMB0622</t>
  </si>
  <si>
    <t>NMB0142</t>
  </si>
  <si>
    <t>NMB0153</t>
  </si>
  <si>
    <t>NMB0143</t>
  </si>
  <si>
    <t>NMB1391</t>
  </si>
  <si>
    <t>NMB0220</t>
  </si>
  <si>
    <t>NMB2005</t>
  </si>
  <si>
    <t>NMB1206</t>
  </si>
  <si>
    <t>NMB0849</t>
  </si>
  <si>
    <t>NMB0110</t>
  </si>
  <si>
    <t>NMB0059</t>
  </si>
  <si>
    <t>NMB2102</t>
  </si>
  <si>
    <t>NMB1390</t>
  </si>
  <si>
    <t>NMB1583</t>
  </si>
  <si>
    <t>NMB1230</t>
  </si>
  <si>
    <t>NMB0729</t>
  </si>
  <si>
    <t>NMB0163</t>
  </si>
  <si>
    <t>NMB0721</t>
  </si>
  <si>
    <t>NMB0875</t>
  </si>
  <si>
    <t>NMB1307</t>
  </si>
  <si>
    <t>NMB0126</t>
  </si>
  <si>
    <t>NMB1874</t>
  </si>
  <si>
    <t>NMB2103</t>
  </si>
  <si>
    <t>NMB0684</t>
  </si>
  <si>
    <t>NMB0130</t>
  </si>
  <si>
    <t>NMB0128</t>
  </si>
  <si>
    <t>NMB0324</t>
  </si>
  <si>
    <t>NMB0321</t>
  </si>
  <si>
    <t>NMB0150</t>
  </si>
  <si>
    <t>NMB1956</t>
  </si>
  <si>
    <t>NMB0140</t>
  </si>
  <si>
    <t>NMB0166</t>
  </si>
  <si>
    <t>NMB0136</t>
  </si>
  <si>
    <t>NMB0165</t>
  </si>
  <si>
    <t>NMB0155</t>
  </si>
  <si>
    <t>NMB0592</t>
  </si>
  <si>
    <t>NMB0146</t>
  </si>
  <si>
    <t>NMB1950</t>
  </si>
  <si>
    <t>NMB2101</t>
  </si>
  <si>
    <t>NMB0148</t>
  </si>
  <si>
    <t>NMB0167</t>
  </si>
  <si>
    <t>NMB0159</t>
  </si>
  <si>
    <t>NMB0137</t>
  </si>
  <si>
    <t>NMB0156</t>
  </si>
  <si>
    <t>NMB2056</t>
  </si>
  <si>
    <t>NMB0168</t>
  </si>
  <si>
    <t>NMB1660</t>
  </si>
  <si>
    <t>NMB0187</t>
  </si>
  <si>
    <t>NMB1460</t>
  </si>
  <si>
    <t>NMB0601</t>
  </si>
  <si>
    <t>NMB0967</t>
  </si>
  <si>
    <t>NMB1932</t>
  </si>
  <si>
    <t>NMB1641</t>
  </si>
  <si>
    <t>NMB1218</t>
  </si>
  <si>
    <t>NMB0922</t>
  </si>
  <si>
    <t>NMB0180</t>
  </si>
  <si>
    <t>NMB0178</t>
  </si>
  <si>
    <t>NMB2029</t>
  </si>
  <si>
    <t>NMB1809</t>
  </si>
  <si>
    <t>NMB0532</t>
  </si>
  <si>
    <t>NMB0025</t>
  </si>
  <si>
    <t>NMB0024</t>
  </si>
  <si>
    <t>NMB0023</t>
  </si>
  <si>
    <t>NMB0020</t>
  </si>
  <si>
    <t>NMB0132</t>
  </si>
  <si>
    <t>NMB1812</t>
  </si>
  <si>
    <t>NMB2094</t>
  </si>
  <si>
    <t>NMB2057</t>
  </si>
  <si>
    <t>NMB2053</t>
  </si>
  <si>
    <t>NMB1946</t>
  </si>
  <si>
    <t>NMB1940</t>
  </si>
  <si>
    <t>NMB1938</t>
  </si>
  <si>
    <t>NMB1860</t>
  </si>
  <si>
    <t>NMB1843</t>
  </si>
  <si>
    <t>NMB1838</t>
  </si>
  <si>
    <t>NMB1811</t>
  </si>
  <si>
    <t>NMB1810</t>
  </si>
  <si>
    <t>NMB1671</t>
  </si>
  <si>
    <t>NMB1638</t>
  </si>
  <si>
    <t>NMB1580</t>
  </si>
  <si>
    <t>NMB1576</t>
  </si>
  <si>
    <t>NMB1522</t>
  </si>
  <si>
    <t>NMB1497</t>
  </si>
  <si>
    <t>NMB1394</t>
  </si>
  <si>
    <t>NMB1306</t>
  </si>
  <si>
    <t>NMB1236</t>
  </si>
  <si>
    <t>NMB1228</t>
  </si>
  <si>
    <t>NMB1220</t>
  </si>
  <si>
    <t>NMB1088</t>
  </si>
  <si>
    <t>NMB1059</t>
  </si>
  <si>
    <t>NMB1044</t>
  </si>
  <si>
    <t>NMB0955</t>
  </si>
  <si>
    <t>NMB0954</t>
  </si>
  <si>
    <t>NMB0946</t>
  </si>
  <si>
    <t>NMB0791</t>
  </si>
  <si>
    <t>NMB0773</t>
  </si>
  <si>
    <t>NMB0763</t>
  </si>
  <si>
    <t>NMB0609</t>
  </si>
  <si>
    <t>NMB0595</t>
  </si>
  <si>
    <t>NMB0561</t>
  </si>
  <si>
    <t>NMB0557</t>
  </si>
  <si>
    <t>NMB0550</t>
  </si>
  <si>
    <t>NMB0479</t>
  </si>
  <si>
    <t>NMB0478</t>
  </si>
  <si>
    <t>NMB0477</t>
  </si>
  <si>
    <t>NMB0476</t>
  </si>
  <si>
    <t>NMB0431</t>
  </si>
  <si>
    <t>NMB0378</t>
  </si>
  <si>
    <t>NMB0345</t>
  </si>
  <si>
    <t>NMB0333</t>
  </si>
  <si>
    <t>NMB0329</t>
  </si>
  <si>
    <t>NMB0325</t>
  </si>
  <si>
    <t>NMB0311</t>
  </si>
  <si>
    <t>NMB0294</t>
  </si>
  <si>
    <t>NMB0171</t>
  </si>
  <si>
    <t>NMB0160</t>
  </si>
  <si>
    <t>NMB0158</t>
  </si>
  <si>
    <t>NMB0152</t>
  </si>
  <si>
    <t>NMB0149</t>
  </si>
  <si>
    <t>NMB0147</t>
  </si>
  <si>
    <t>NMB0068</t>
  </si>
  <si>
    <t>NMB0052</t>
  </si>
  <si>
    <t>NMB0033</t>
  </si>
  <si>
    <t>NMB2159</t>
  </si>
  <si>
    <t>NMB2155</t>
  </si>
  <si>
    <t>NMB2154</t>
  </si>
  <si>
    <t>NMB2151</t>
  </si>
  <si>
    <t>NMB2138</t>
  </si>
  <si>
    <t>NMB2129</t>
  </si>
  <si>
    <t>NMB2096</t>
  </si>
  <si>
    <t>NMB2095</t>
  </si>
  <si>
    <t>NMB2091</t>
  </si>
  <si>
    <t>NMB2086</t>
  </si>
  <si>
    <t>NMB2083</t>
  </si>
  <si>
    <t>NMB2074</t>
  </si>
  <si>
    <t>NMB2061</t>
  </si>
  <si>
    <t>NMB2060</t>
  </si>
  <si>
    <t>NMB2054</t>
  </si>
  <si>
    <t>NMB2051</t>
  </si>
  <si>
    <t>NMB2000</t>
  </si>
  <si>
    <t>NMB1989</t>
  </si>
  <si>
    <t>NMB1973</t>
  </si>
  <si>
    <t>NMB1968</t>
  </si>
  <si>
    <t>NMB1963</t>
  </si>
  <si>
    <t>NMB1958</t>
  </si>
  <si>
    <t>NMB1953</t>
  </si>
  <si>
    <t>NMB1951</t>
  </si>
  <si>
    <t>NMB1948</t>
  </si>
  <si>
    <t>NMB1944</t>
  </si>
  <si>
    <t>NMB1937</t>
  </si>
  <si>
    <t>NMB1936</t>
  </si>
  <si>
    <t>NMB1935</t>
  </si>
  <si>
    <t>NMB1934</t>
  </si>
  <si>
    <t>NMB1933</t>
  </si>
  <si>
    <t>NMB1929</t>
  </si>
  <si>
    <t>NMB1921</t>
  </si>
  <si>
    <t>NMB1920</t>
  </si>
  <si>
    <t>NMB1918</t>
  </si>
  <si>
    <t>NMB1916</t>
  </si>
  <si>
    <t>NMB1909</t>
  </si>
  <si>
    <t>NMB1907</t>
  </si>
  <si>
    <t>NMB1902</t>
  </si>
  <si>
    <t>NMB1897</t>
  </si>
  <si>
    <t>NMB1887</t>
  </si>
  <si>
    <t>NMB1886</t>
  </si>
  <si>
    <t>NMB1873</t>
  </si>
  <si>
    <t>NMB1870</t>
  </si>
  <si>
    <t>NMB1869</t>
  </si>
  <si>
    <t>NMB1866</t>
  </si>
  <si>
    <t>NMB1864</t>
  </si>
  <si>
    <t>NMB1862</t>
  </si>
  <si>
    <t>NMB1861</t>
  </si>
  <si>
    <t>NMB1859</t>
  </si>
  <si>
    <t>NMB1857</t>
  </si>
  <si>
    <t>NMB1855</t>
  </si>
  <si>
    <t>NMB1849</t>
  </si>
  <si>
    <t>NMB1846</t>
  </si>
  <si>
    <t>NMB1839</t>
  </si>
  <si>
    <t>NMB1835</t>
  </si>
  <si>
    <t>NMB1833</t>
  </si>
  <si>
    <t>NMB1824</t>
  </si>
  <si>
    <t>NMB1814</t>
  </si>
  <si>
    <t>NMB1808</t>
  </si>
  <si>
    <t>NMB1799</t>
  </si>
  <si>
    <t>NMB1796</t>
  </si>
  <si>
    <t>NMB1789</t>
  </si>
  <si>
    <t>NMB1727</t>
  </si>
  <si>
    <t>NMB1724</t>
  </si>
  <si>
    <t>NMB1723</t>
  </si>
  <si>
    <t>NMB1716</t>
  </si>
  <si>
    <t>NMB1715</t>
  </si>
  <si>
    <t>NMB1714</t>
  </si>
  <si>
    <t>NMB1710</t>
  </si>
  <si>
    <t>NMB1686</t>
  </si>
  <si>
    <t>NMB1685</t>
  </si>
  <si>
    <t>NMB1684</t>
  </si>
  <si>
    <t>NMB1681</t>
  </si>
  <si>
    <t>NMB1680</t>
  </si>
  <si>
    <t>NMB1678</t>
  </si>
  <si>
    <t>NMB1677</t>
  </si>
  <si>
    <t>NMB1669</t>
  </si>
  <si>
    <t>NMB1664</t>
  </si>
  <si>
    <t>NMB1657</t>
  </si>
  <si>
    <t>NMB1648</t>
  </si>
  <si>
    <t>NMB1643</t>
  </si>
  <si>
    <t>NMB1642</t>
  </si>
  <si>
    <t>NMB1616</t>
  </si>
  <si>
    <t>NMB1613</t>
  </si>
  <si>
    <t>NMB1612</t>
  </si>
  <si>
    <t>NMB1609</t>
  </si>
  <si>
    <t>NMB1604</t>
  </si>
  <si>
    <t>NMB1595</t>
  </si>
  <si>
    <t>NMB1590</t>
  </si>
  <si>
    <t>NMB1584</t>
  </si>
  <si>
    <t>NMB1582</t>
  </si>
  <si>
    <t>NMB1581</t>
  </si>
  <si>
    <t>NMB1578</t>
  </si>
  <si>
    <t>NMB1577</t>
  </si>
  <si>
    <t>NMB1575</t>
  </si>
  <si>
    <t>NMB1574</t>
  </si>
  <si>
    <t>NMB1572</t>
  </si>
  <si>
    <t>NMB1567</t>
  </si>
  <si>
    <t>NMB1557</t>
  </si>
  <si>
    <t>NMB1554</t>
  </si>
  <si>
    <t>NMB1538</t>
  </si>
  <si>
    <t>NMB1536</t>
  </si>
  <si>
    <t>NMB1530</t>
  </si>
  <si>
    <t>NMB1519</t>
  </si>
  <si>
    <t>NMB1518</t>
  </si>
  <si>
    <t>NMB1506</t>
  </si>
  <si>
    <t>NMB1500</t>
  </si>
  <si>
    <t>NMB1499</t>
  </si>
  <si>
    <t>NMB1498</t>
  </si>
  <si>
    <t>NMB1483</t>
  </si>
  <si>
    <t>NMB1472</t>
  </si>
  <si>
    <t>NMB1471</t>
  </si>
  <si>
    <t>NMB1468</t>
  </si>
  <si>
    <t>NMB1457</t>
  </si>
  <si>
    <t>NMB1444</t>
  </si>
  <si>
    <t>NMB1438</t>
  </si>
  <si>
    <t>NMB1437</t>
  </si>
  <si>
    <t>NMB1436</t>
  </si>
  <si>
    <t>NMB1430</t>
  </si>
  <si>
    <t>NMB1428</t>
  </si>
  <si>
    <t>NMB1425</t>
  </si>
  <si>
    <t>NMB1422</t>
  </si>
  <si>
    <t>NMB1412</t>
  </si>
  <si>
    <t>NMB1393</t>
  </si>
  <si>
    <t>NMB1392</t>
  </si>
  <si>
    <t>NMB1388</t>
  </si>
  <si>
    <t>NMB1384</t>
  </si>
  <si>
    <t>NMB1381</t>
  </si>
  <si>
    <t>NMB1380</t>
  </si>
  <si>
    <t>NMB1379</t>
  </si>
  <si>
    <t>NMB1374</t>
  </si>
  <si>
    <t>NMB1373</t>
  </si>
  <si>
    <t>NMB1372</t>
  </si>
  <si>
    <t>NMB1368</t>
  </si>
  <si>
    <t>NMB1366</t>
  </si>
  <si>
    <t>NMB1358</t>
  </si>
  <si>
    <t>NMB1356</t>
  </si>
  <si>
    <t>NMB1351</t>
  </si>
  <si>
    <t>NMB1347</t>
  </si>
  <si>
    <t>NMB1344</t>
  </si>
  <si>
    <t>NMB1343</t>
  </si>
  <si>
    <t>NMB1342</t>
  </si>
  <si>
    <t>NMB1341</t>
  </si>
  <si>
    <t>NMB1339</t>
  </si>
  <si>
    <t>NMB1336</t>
  </si>
  <si>
    <t>NMB1333</t>
  </si>
  <si>
    <t>NMB1332</t>
  </si>
  <si>
    <t>NMB1324</t>
  </si>
  <si>
    <t>NMB1323</t>
  </si>
  <si>
    <t>NMB1320</t>
  </si>
  <si>
    <t>NMB1313</t>
  </si>
  <si>
    <t>NMB1312</t>
  </si>
  <si>
    <t>NMB1310</t>
  </si>
  <si>
    <t>NMB1301</t>
  </si>
  <si>
    <t>NMB1291</t>
  </si>
  <si>
    <t>NMB1285</t>
  </si>
  <si>
    <t>NMB1280</t>
  </si>
  <si>
    <t>NMB1263</t>
  </si>
  <si>
    <t>NMB1256</t>
  </si>
  <si>
    <t>NMB1254</t>
  </si>
  <si>
    <t>NMB1252</t>
  </si>
  <si>
    <t>NMB1240</t>
  </si>
  <si>
    <t>NMB1238</t>
  </si>
  <si>
    <t>NMB1233</t>
  </si>
  <si>
    <t>NMB1231</t>
  </si>
  <si>
    <t>NMB1216</t>
  </si>
  <si>
    <t>NMB1201</t>
  </si>
  <si>
    <t>NMB1199</t>
  </si>
  <si>
    <t>NMB1084</t>
  </si>
  <si>
    <t>NMB1074</t>
  </si>
  <si>
    <t>NMB1073</t>
  </si>
  <si>
    <t>NMB1070</t>
  </si>
  <si>
    <t>NMB1060</t>
  </si>
  <si>
    <t>NMB1057</t>
  </si>
  <si>
    <t>NMB1046</t>
  </si>
  <si>
    <t>NMB1037</t>
  </si>
  <si>
    <t>NMB1036</t>
  </si>
  <si>
    <t>NMB1034</t>
  </si>
  <si>
    <t>NMB1031</t>
  </si>
  <si>
    <t>NMB1029</t>
  </si>
  <si>
    <t>NMB0983</t>
  </si>
  <si>
    <t>NMB0980</t>
  </si>
  <si>
    <t>NMB0978</t>
  </si>
  <si>
    <t>NMB0960</t>
  </si>
  <si>
    <t>NMB0959</t>
  </si>
  <si>
    <t>NMB0957</t>
  </si>
  <si>
    <t>NMB0956</t>
  </si>
  <si>
    <t>NMB0950</t>
  </si>
  <si>
    <t>NMB0947</t>
  </si>
  <si>
    <t>NMB0944</t>
  </si>
  <si>
    <t>NMB0937</t>
  </si>
  <si>
    <t>NMB0929</t>
  </si>
  <si>
    <t>NMB0928</t>
  </si>
  <si>
    <t>NMB0924</t>
  </si>
  <si>
    <t>NMB0923</t>
  </si>
  <si>
    <t>NMB0920</t>
  </si>
  <si>
    <t>NMB0895</t>
  </si>
  <si>
    <t>NMB0894</t>
  </si>
  <si>
    <t>NMB0890</t>
  </si>
  <si>
    <t>NMB0889</t>
  </si>
  <si>
    <t>NMB0888</t>
  </si>
  <si>
    <t>NMB0887</t>
  </si>
  <si>
    <t>NMB0884</t>
  </si>
  <si>
    <t>NMB0878</t>
  </si>
  <si>
    <t>NMB0876</t>
  </si>
  <si>
    <t>NMB0872</t>
  </si>
  <si>
    <t>NMB0868</t>
  </si>
  <si>
    <t>NMB0865</t>
  </si>
  <si>
    <t>NMB0854</t>
  </si>
  <si>
    <t>NMB0853</t>
  </si>
  <si>
    <t>NMB0845</t>
  </si>
  <si>
    <t>NMB0838</t>
  </si>
  <si>
    <t>NMB0829</t>
  </si>
  <si>
    <t>NMB0828</t>
  </si>
  <si>
    <t>NMB0824</t>
  </si>
  <si>
    <t>NMB0822</t>
  </si>
  <si>
    <t>NMB0815</t>
  </si>
  <si>
    <t>NMB0814</t>
  </si>
  <si>
    <t>NMB0804</t>
  </si>
  <si>
    <t>NMB0801</t>
  </si>
  <si>
    <t>NMB0798</t>
  </si>
  <si>
    <t>NMB0787</t>
  </si>
  <si>
    <t>NMB0786</t>
  </si>
  <si>
    <t>NMB0784</t>
  </si>
  <si>
    <t>NMB0783</t>
  </si>
  <si>
    <t>NMB0781</t>
  </si>
  <si>
    <t>NMB0778</t>
  </si>
  <si>
    <t>NMB0775</t>
  </si>
  <si>
    <t>NMB0774</t>
  </si>
  <si>
    <t>NMB0768</t>
  </si>
  <si>
    <t>NMB0758</t>
  </si>
  <si>
    <t>NMB0756</t>
  </si>
  <si>
    <t>NMB0736</t>
  </si>
  <si>
    <t>NMB0728</t>
  </si>
  <si>
    <t>NMB0724</t>
  </si>
  <si>
    <t>NMB0723</t>
  </si>
  <si>
    <t>NMB0720</t>
  </si>
  <si>
    <t>NMB0703</t>
  </si>
  <si>
    <t>NMB0699</t>
  </si>
  <si>
    <t>NMB0696</t>
  </si>
  <si>
    <t>NMB0695</t>
  </si>
  <si>
    <t>NMB0692</t>
  </si>
  <si>
    <t>NMB0683</t>
  </si>
  <si>
    <t>NMB0680</t>
  </si>
  <si>
    <t>NMB0679</t>
  </si>
  <si>
    <t>NMB0678</t>
  </si>
  <si>
    <t>NMB0675</t>
  </si>
  <si>
    <t>NMB0671</t>
  </si>
  <si>
    <t>NMB0667</t>
  </si>
  <si>
    <t>NMB0662</t>
  </si>
  <si>
    <t>NMB0650</t>
  </si>
  <si>
    <t>NMB0638</t>
  </si>
  <si>
    <t>NMB0637</t>
  </si>
  <si>
    <t>NMB0631</t>
  </si>
  <si>
    <t>NMB0627</t>
  </si>
  <si>
    <t>NMB0626</t>
  </si>
  <si>
    <t>NMB0623</t>
  </si>
  <si>
    <t>NMB0618</t>
  </si>
  <si>
    <t>NMB0617</t>
  </si>
  <si>
    <t>NMB0607</t>
  </si>
  <si>
    <t>NMB0604</t>
  </si>
  <si>
    <t>NMB0602</t>
  </si>
  <si>
    <t>NMB0589</t>
  </si>
  <si>
    <t>NMB0575</t>
  </si>
  <si>
    <t>NMB0574</t>
  </si>
  <si>
    <t>NMB0569</t>
  </si>
  <si>
    <t>NMB0564</t>
  </si>
  <si>
    <t>NMB0556</t>
  </si>
  <si>
    <t>NMB0554</t>
  </si>
  <si>
    <t>NMB0548</t>
  </si>
  <si>
    <t>NMB0546</t>
  </si>
  <si>
    <t>NMB0540</t>
  </si>
  <si>
    <t>NMB0539</t>
  </si>
  <si>
    <t>NMB0537</t>
  </si>
  <si>
    <t>NMB0475</t>
  </si>
  <si>
    <t>NMB0466</t>
  </si>
  <si>
    <t>NMB0462</t>
  </si>
  <si>
    <t>NMB0456</t>
  </si>
  <si>
    <t>NMB0446</t>
  </si>
  <si>
    <t>NMB0435</t>
  </si>
  <si>
    <t>NMB0434</t>
  </si>
  <si>
    <t>NMB0430</t>
  </si>
  <si>
    <t>NMB0426</t>
  </si>
  <si>
    <t>NMB0424</t>
  </si>
  <si>
    <t>NMB0423</t>
  </si>
  <si>
    <t>NMB0414</t>
  </si>
  <si>
    <t>NMB0406</t>
  </si>
  <si>
    <t>NMB0404</t>
  </si>
  <si>
    <t>NMB0401</t>
  </si>
  <si>
    <t>NMB0396</t>
  </si>
  <si>
    <t>NMB0391</t>
  </si>
  <si>
    <t>NMB0390</t>
  </si>
  <si>
    <t>NMB0387</t>
  </si>
  <si>
    <t>NMB0359</t>
  </si>
  <si>
    <t>NMB0351</t>
  </si>
  <si>
    <t>NMB0346</t>
  </si>
  <si>
    <t>NMB0341</t>
  </si>
  <si>
    <t>NMB0337</t>
  </si>
  <si>
    <t>NMB0336</t>
  </si>
  <si>
    <t>NMB0335</t>
  </si>
  <si>
    <t>NMB0317</t>
  </si>
  <si>
    <t>NMB0307</t>
  </si>
  <si>
    <t>NMB0295</t>
  </si>
  <si>
    <t>NMB0286</t>
  </si>
  <si>
    <t>NMB0284</t>
  </si>
  <si>
    <t>NMB0281</t>
  </si>
  <si>
    <t>NMB0279</t>
  </si>
  <si>
    <t>NMB0278</t>
  </si>
  <si>
    <t>NMB0275</t>
  </si>
  <si>
    <t>NMB0249</t>
  </si>
  <si>
    <t>NMB0219</t>
  </si>
  <si>
    <t>NMB0214</t>
  </si>
  <si>
    <t>NMB0212</t>
  </si>
  <si>
    <t>NMB0204</t>
  </si>
  <si>
    <t>NMB0196</t>
  </si>
  <si>
    <t>NMB0191</t>
  </si>
  <si>
    <t>NMB0182</t>
  </si>
  <si>
    <t>NMB0174</t>
  </si>
  <si>
    <t>NMB0173</t>
  </si>
  <si>
    <t>NMB0169</t>
  </si>
  <si>
    <t>NMB0161</t>
  </si>
  <si>
    <t>NMB0157</t>
  </si>
  <si>
    <t>NMB0154</t>
  </si>
  <si>
    <t>NMB0145</t>
  </si>
  <si>
    <t>NMB0144</t>
  </si>
  <si>
    <t>NMB0138</t>
  </si>
  <si>
    <t>NMB0133</t>
  </si>
  <si>
    <t>NMB0127</t>
  </si>
  <si>
    <t>NMB0118</t>
  </si>
  <si>
    <t>NMB0109</t>
  </si>
  <si>
    <t>NMB0107</t>
  </si>
  <si>
    <t>NMB0105</t>
  </si>
  <si>
    <t>NMB0089</t>
  </si>
  <si>
    <t>NMB0086</t>
  </si>
  <si>
    <t>NMB0056</t>
  </si>
  <si>
    <t>NMB0051</t>
  </si>
  <si>
    <t>NMB0041</t>
  </si>
  <si>
    <t>NMB0038</t>
  </si>
  <si>
    <t>NMB0035</t>
  </si>
  <si>
    <t>NMB0031</t>
  </si>
  <si>
    <t>NMB0030</t>
  </si>
  <si>
    <t>NMB0029</t>
  </si>
  <si>
    <t>NMB0015</t>
  </si>
  <si>
    <t>NMB0010</t>
  </si>
  <si>
    <t>NMB0007</t>
  </si>
  <si>
    <t>NMB0006</t>
  </si>
  <si>
    <t>NMB0003</t>
  </si>
  <si>
    <t>Anthranilate phosphoribosyltransferase trpD</t>
  </si>
  <si>
    <t>Orotate phosphoribosyltransferase pyrE</t>
  </si>
  <si>
    <t>Acetyl coenzyme A carboxylase carboxyl transferase subunit alpha accA-1/accA-2</t>
  </si>
  <si>
    <t>Dihydroxy acid dehydratase ilvD-1/ilvd-2</t>
  </si>
  <si>
    <t>NMB0039</t>
  </si>
  <si>
    <t>Bifunctional protein GlmU</t>
  </si>
  <si>
    <t>Major ferric iron binding protein fbpA</t>
  </si>
  <si>
    <t>Bifunctional protein FolD</t>
  </si>
  <si>
    <t>Protein RecA</t>
  </si>
  <si>
    <t>Ribose phosphate pyrophosphokinase prs</t>
  </si>
  <si>
    <t>DNA directed RNA polymerase subunit alpha rpoA</t>
  </si>
  <si>
    <t>DNA directed RNA polymerase subunit omega rpoZ</t>
  </si>
  <si>
    <t>Ubiquinol cytochrome c reductase iron sulfur subunit petA</t>
  </si>
  <si>
    <t>Acetyl CoA carboxylase biotin carboxyl carrier protein accB</t>
  </si>
  <si>
    <t>Transcriptional regulator MarR family</t>
  </si>
  <si>
    <t>PqiB protein</t>
  </si>
  <si>
    <t>ferredoxin, 2Fe-2S type, fdx1-2</t>
  </si>
  <si>
    <t>Ferredoxin NADP reductase fpr</t>
  </si>
  <si>
    <t>2-oxoglutarate dehydrogenase E1 sucA</t>
  </si>
  <si>
    <t>Peroxiredoxin 2 family protein/glutaredoxin</t>
  </si>
  <si>
    <t>Peptidy-prolyl cis-trans isomerase NMB0791</t>
  </si>
  <si>
    <t>Protein grpE</t>
  </si>
  <si>
    <t>Membrane-bound lytic murein transglycosylase A</t>
  </si>
  <si>
    <t>Electron transfer flavoprotein beta subunit etfB</t>
  </si>
  <si>
    <t>Electron transfer flavoprotein alpha subunit etfA</t>
  </si>
  <si>
    <t>GTPase obg</t>
  </si>
  <si>
    <t>Putative uncharacterized protein NMB2074</t>
  </si>
  <si>
    <t>Phosphoenolpyruvate carboxylase ppc</t>
  </si>
  <si>
    <t>Ubiquinol cytochrome c reductase cytochrome c1 petC</t>
  </si>
  <si>
    <t>ABC transporter ATP-binding protein NMB1948</t>
  </si>
  <si>
    <t>3-ketoacyl-ACP reductase fabG</t>
  </si>
  <si>
    <t>ACP S-malonyltransferase fabD</t>
  </si>
  <si>
    <t>3-oxoacyl-ACP synthase fabH</t>
  </si>
  <si>
    <t>Maf like protein NMB1909</t>
  </si>
  <si>
    <t>acetyl-CoA carboxylase, biotin carboxylase accC</t>
  </si>
  <si>
    <t>S-adenosylmethionine--tRNA ribosyltransferase-isomerase queA</t>
  </si>
  <si>
    <t>amino acid ABC transporter substrate-binding protein</t>
  </si>
  <si>
    <t>Phosphoglyceromutase gpmA</t>
  </si>
  <si>
    <t>Arginine tRNA ligase argS</t>
  </si>
  <si>
    <t>Putative uncharacterized protein NMB1500</t>
  </si>
  <si>
    <t>Ribonuclease PH rph</t>
  </si>
  <si>
    <t>Aspartokinase lysC</t>
  </si>
  <si>
    <t>Putative lipoprotein NlpD</t>
  </si>
  <si>
    <t>Chaperone protein ClpB</t>
  </si>
  <si>
    <t>Tryptophan tRNA ligase trpS</t>
  </si>
  <si>
    <t>Transketolase tktA</t>
  </si>
  <si>
    <t>UPF0133 protein NMB1444</t>
  </si>
  <si>
    <t>Putative uncharacterized protein NMB1438</t>
  </si>
  <si>
    <t>Putative uncharacterized protein NMB1436</t>
  </si>
  <si>
    <t>Putative aminopeptidase NMB1428</t>
  </si>
  <si>
    <t>Lysine tRNA ligase lysS</t>
  </si>
  <si>
    <t>FrpC operon protein NMB1412</t>
  </si>
  <si>
    <t>Phosphogluconate dehydratase edd</t>
  </si>
  <si>
    <t>Glucose-6-phosphate isomerase 1 pgi1</t>
  </si>
  <si>
    <t>Glucose-6-phosphate 1-dehydrogenase zwf</t>
  </si>
  <si>
    <t>NifU protein NMB1380</t>
  </si>
  <si>
    <t>Cysteine desulfurase iscS</t>
  </si>
  <si>
    <t>tRNA pseudouridine synthase B truB</t>
  </si>
  <si>
    <t>Ribosome binding factor A rbfA</t>
  </si>
  <si>
    <t>ATP dependent Clp protease ATP binding subunit ClpX</t>
  </si>
  <si>
    <t>Putative ATP dependent RNA helicase NMB1368</t>
  </si>
  <si>
    <t>Thioredoxin NMB1366</t>
  </si>
  <si>
    <t>Aspartyl/glutamyl-tRNA amidotransferase subunit B gatB</t>
  </si>
  <si>
    <t>Aspartyl/glutamyl-tRNA amidotransferase subunit A gatA</t>
  </si>
  <si>
    <t>Putative fmu and fmv protein NMB1351</t>
  </si>
  <si>
    <t>Extragenic suppressor protein SuhB</t>
  </si>
  <si>
    <t>Dihydrolipoamide acetyltransferase aceF</t>
  </si>
  <si>
    <t xml:space="preserve">Pyruvate dehydrogenase E3 component lipoamide dehydrogenase lpdA2 </t>
  </si>
  <si>
    <t>Pyruvate dehydrogenase E1 component pdhA</t>
  </si>
  <si>
    <t>Proline tRNA ligase proS</t>
  </si>
  <si>
    <t>UPF0301 protein NMB1336</t>
  </si>
  <si>
    <t>Carboxy terminal peptidase prc</t>
  </si>
  <si>
    <t>Thioredoxin reductase trxB</t>
  </si>
  <si>
    <t>30S ribosomal protein S6 rpsF</t>
  </si>
  <si>
    <t>50S ribosomal protein L9 rplI</t>
  </si>
  <si>
    <t>Trigger factor tig</t>
  </si>
  <si>
    <t>ATP-dependent Clp protease proteolytic subunit clpP</t>
  </si>
  <si>
    <t>4-hydroxy-3-methylbut-2-en-1-yl diphosphate synthase ispG</t>
  </si>
  <si>
    <t>30S ribosomal protein S1 rpsA</t>
  </si>
  <si>
    <t>Ribonucleoside diphosphate reductase nrdA</t>
  </si>
  <si>
    <t>Enolase eno</t>
  </si>
  <si>
    <t>Very long chain acyl CoA dehydrogenase related protein</t>
  </si>
  <si>
    <t>CobW related protein NMB1263</t>
  </si>
  <si>
    <t>GTP cyclohydrolase 2 ribA</t>
  </si>
  <si>
    <t>Phosphoribosylformylglycinamidine cyclo ligase</t>
  </si>
  <si>
    <t>Peptidyl-prolyl cis-trans isomerase-like protein</t>
  </si>
  <si>
    <t>Exodeoxyribonuclease V alpha subunit recD</t>
  </si>
  <si>
    <t>Lipoyl synthase lipA</t>
  </si>
  <si>
    <t>GTP binding protein TypA</t>
  </si>
  <si>
    <t>Putative uncharacterized protein NMB1084</t>
  </si>
  <si>
    <t>Acetylglutamate kinase argB</t>
  </si>
  <si>
    <t>Putative uncharacterized protein NMB1073</t>
  </si>
  <si>
    <t>2 isopropylmalate synthase leuA</t>
  </si>
  <si>
    <t>Gructose-1,6-bisphosphatase class 1 fbp</t>
  </si>
  <si>
    <t>Gamma glutamyltranspeptidase ggt</t>
  </si>
  <si>
    <t>Threonine synthase thrC</t>
  </si>
  <si>
    <t>Glutamate cysteine ligase gshA</t>
  </si>
  <si>
    <t>Isopropylmalate isomerase large subunit leuC</t>
  </si>
  <si>
    <t>Isopropylmalate isomerase small subunit leuD</t>
  </si>
  <si>
    <t>3-isopropylmalate dehydrogenase leuB</t>
  </si>
  <si>
    <t>Aspartate ammonia lyase aspA</t>
  </si>
  <si>
    <t>NAD(P) transhydrogenase alpha subunit pntA</t>
  </si>
  <si>
    <t>NAD(P) transhydrogenase beta subunit pntB</t>
  </si>
  <si>
    <t>Succinyl-CoA synthetase subunit alpha sucD</t>
  </si>
  <si>
    <t>Succinyl-CoA synthetase subunit beta sucC</t>
  </si>
  <si>
    <t>Dihydrolipoyl dehydrogenase lpdA1</t>
  </si>
  <si>
    <t>dihydrolipoamide succinyltransferase sucB</t>
  </si>
  <si>
    <t>Succinate dehydrogenase flavoprotein subunit sdhA</t>
  </si>
  <si>
    <t>Dihydrolipoamide dehydrogenase</t>
  </si>
  <si>
    <t>5-methyltetrahydropteroyltriglutamate/homocysteine S-methyltransferase metH</t>
  </si>
  <si>
    <t>Elongation factor P efp</t>
  </si>
  <si>
    <t>Dihydrodipicolinate synthase dapA</t>
  </si>
  <si>
    <t>Oxidoreductase short chain dehydrogenase reductase family</t>
  </si>
  <si>
    <t>Cytochrome c</t>
  </si>
  <si>
    <t>Isocitrate dehydrogenase NAD(P) dependent monomeric type icd</t>
  </si>
  <si>
    <t>Aminotransferase class I NMB0894</t>
  </si>
  <si>
    <t>Type IV pilin related protein NMB0890</t>
  </si>
  <si>
    <t>Putative uncharacterized protein NMB0889</t>
  </si>
  <si>
    <t>Putative uncharacterized protein NMB0888</t>
  </si>
  <si>
    <t>Superoxide dismutase sodB</t>
  </si>
  <si>
    <t>Threonine dehydratase ilvA</t>
  </si>
  <si>
    <t>50S ribosomal protein L25 rplY</t>
  </si>
  <si>
    <t>Putative uncharacterized protein NMB0872</t>
  </si>
  <si>
    <t>Putative uncharacterized protein NMB0868</t>
  </si>
  <si>
    <t>Putative uncharacterized protein NMB0865</t>
  </si>
  <si>
    <t>Histidine tRNA ligase hisS</t>
  </si>
  <si>
    <t>Putative uncharacterized protein NMB0853</t>
  </si>
  <si>
    <t>PhoH related protein NMB0845</t>
  </si>
  <si>
    <t>Cold shock domain family protein NMB0838</t>
  </si>
  <si>
    <t>Orotidine 5 phosphate decarboxylase pyrF</t>
  </si>
  <si>
    <t>Protease HtpX homolog htpX</t>
  </si>
  <si>
    <t>Adenylosuccinate synthetase purA</t>
  </si>
  <si>
    <t>ATP phosphoribosyltransferase hisZ</t>
  </si>
  <si>
    <t>Delta aminolevulinic acid dehydratase hemB</t>
  </si>
  <si>
    <t>Putative NAD(P)H nitroreductase NMB0804</t>
  </si>
  <si>
    <t>Amino acid ABC transporter ATP binding protein</t>
  </si>
  <si>
    <t>Putative uncharacterized protein NMB0786</t>
  </si>
  <si>
    <t>Putative phage shock protein E NMB0784</t>
  </si>
  <si>
    <t>Putative uncharacterized protein NMB0783</t>
  </si>
  <si>
    <t>Uroporphyrinogen decarboxylase hemE</t>
  </si>
  <si>
    <t>Putative uroporphyrin III C methyltransferase HemX</t>
  </si>
  <si>
    <t>Putative uncharacterized protein NMB0775</t>
  </si>
  <si>
    <t>Uracil phosphoribosyltransferase upp</t>
  </si>
  <si>
    <t>Putative dTDP L rhamnose synthase NMB0756</t>
  </si>
  <si>
    <t>50S ribosomal protein L20 rplT</t>
  </si>
  <si>
    <t>Threonine tRNA ligase thrS</t>
  </si>
  <si>
    <t>Competence lipoprotein ComL</t>
  </si>
  <si>
    <t>Tryptophan synthase beta chain trpB</t>
  </si>
  <si>
    <t>Putative uncharacterized protein NMB0695</t>
  </si>
  <si>
    <t>Tpc protein tpc</t>
  </si>
  <si>
    <t>N utilization substance protein B homolog nusB</t>
  </si>
  <si>
    <t>Cryptic protein cnp1</t>
  </si>
  <si>
    <t>Acetyl-CoA carboxylase beta subunit accD</t>
  </si>
  <si>
    <t>Tryptophan synthase alpha chain trpA</t>
  </si>
  <si>
    <t>3-deoxy-manno-octulosonate cytidylyltransferase kdsB</t>
  </si>
  <si>
    <t>Malate oxidoreductase NAD sfcA</t>
  </si>
  <si>
    <t>Cell division protein zipA NMB0667</t>
  </si>
  <si>
    <t>Putative ribonuclease NMB0662</t>
  </si>
  <si>
    <t>Putative uncharacterized protein NMB0650</t>
  </si>
  <si>
    <t>UTP-glucose-1-phosphate uridylyltransferase galU</t>
  </si>
  <si>
    <t>Argininosuccinate lyase argH</t>
  </si>
  <si>
    <t>Peptide chain release factor prfC</t>
  </si>
  <si>
    <t>Phosphoenolpyruvate synthase ppsA</t>
  </si>
  <si>
    <t>Spermidine/putrescine ABC transporter substrate-binding protein potD-2</t>
  </si>
  <si>
    <t>Alcohol dehydrogenase zinc containing NMB0604</t>
  </si>
  <si>
    <t>HitA protein hitA</t>
  </si>
  <si>
    <t>50S ribosomal protein L19 rplS</t>
  </si>
  <si>
    <t>Aminomethyltransferase gcvT</t>
  </si>
  <si>
    <t>Na(+)-translocating NADH-quinone reductase subunit A</t>
  </si>
  <si>
    <t>Na(+)-translocating NADH-quinone reductase subunit F</t>
  </si>
  <si>
    <t>Putative repressor protein NMB0556</t>
  </si>
  <si>
    <t>AcrA AcrE family protein NMB0548</t>
  </si>
  <si>
    <t>Alcohol dehydrogenase propanol preferring adhP</t>
  </si>
  <si>
    <t>Aspartate aminotransferase aspC</t>
  </si>
  <si>
    <t>Porphobilinogen deaminase hemC</t>
  </si>
  <si>
    <t>Putative uncharacterized protein NMB0537</t>
  </si>
  <si>
    <t>Putative uncharacterized protein NMB0475</t>
  </si>
  <si>
    <t>Aspartate tRNA ligase aspS</t>
  </si>
  <si>
    <t>N-acetylmuramoyl-L-alanine amidase amiC</t>
  </si>
  <si>
    <t>Acetate kinase ackA-1</t>
  </si>
  <si>
    <t>AcnD accessory protein PrpF</t>
  </si>
  <si>
    <t>2-methylisocitrate lyase prpB</t>
  </si>
  <si>
    <t>UDP-N-acetylmuramate--L-alanine ligase murC</t>
  </si>
  <si>
    <t>UDP-N-acetylmuramoylalanyl-D-glutamate--2,6-diaminopimelate ligase murE</t>
  </si>
  <si>
    <t>Putative uncharacterized protein NMB0406</t>
  </si>
  <si>
    <t>Putative uncharacterized protein NMB0404</t>
  </si>
  <si>
    <t>Proline dehydrogenase putA</t>
  </si>
  <si>
    <t>Beta phosphoglucomutase pgmB</t>
  </si>
  <si>
    <t>Glutamine synthetase glnA</t>
  </si>
  <si>
    <t>Transaldolase tal</t>
  </si>
  <si>
    <t>Putative uncharacterized protein NMB0346</t>
  </si>
  <si>
    <t>TspA protein NMB0341</t>
  </si>
  <si>
    <t>Branched-chain amino acid aminotransferase</t>
  </si>
  <si>
    <t>enoyl-(acyl carrier protein) reductase fabl</t>
  </si>
  <si>
    <t>2,3,4,5-tetrahydropyridine-2,6-carboxylate N-succinyltransferase dapD</t>
  </si>
  <si>
    <t>7-cyano-7-deazaguanine reductase</t>
  </si>
  <si>
    <t>phospho-2-dehydro-3-deoxyheptonate aldolase aroG</t>
  </si>
  <si>
    <t>Signal recognition particle protein ffh</t>
  </si>
  <si>
    <t>Putative uncharacterized protein NMB0286</t>
  </si>
  <si>
    <t>Adenylosuccinate lyase purB</t>
  </si>
  <si>
    <t>Peptidyl-prolyl cis-trans isomerase NMB028</t>
  </si>
  <si>
    <t>Putative uncharacterized protein NMB0279</t>
  </si>
  <si>
    <t>Indole glycerol phosphate synthase trpC</t>
  </si>
  <si>
    <t>NADH dehydrogenase I G subunit nuoG</t>
  </si>
  <si>
    <t>3-oxoacyl-ACP synthase fabF-1</t>
  </si>
  <si>
    <t>Oligopeptidase A prlC</t>
  </si>
  <si>
    <t>DNA gyrase subunit B gyrB</t>
  </si>
  <si>
    <t>Putative lipoprotein NMB0204</t>
  </si>
  <si>
    <t>Ribonuclease E rne</t>
  </si>
  <si>
    <t>ParA family protein NMB0191</t>
  </si>
  <si>
    <t>Valine tRNA ligase valS</t>
  </si>
  <si>
    <t>Transcriptional regulator LysR family</t>
  </si>
  <si>
    <t>50S ribosomal protein L17 rplQ</t>
  </si>
  <si>
    <t>50S ribosomal protein L15 rplO</t>
  </si>
  <si>
    <t>50S ribosomal protein L6 rplF</t>
  </si>
  <si>
    <t>50S ribosomal protein L5 rplE</t>
  </si>
  <si>
    <t>50S ribosomal protein L2 rplB</t>
  </si>
  <si>
    <t>50S ribosomal protein L23 rplW</t>
  </si>
  <si>
    <t>Elongation factor G fusA</t>
  </si>
  <si>
    <t>50S ribosomal protein L11 rplK</t>
  </si>
  <si>
    <t>DNA topoisomerase topA</t>
  </si>
  <si>
    <t>Putative uncharacterized protein NMB0109</t>
  </si>
  <si>
    <t>Aspartate carbamoyltransferase regulatory chain pyrl</t>
  </si>
  <si>
    <t>PhnO related protein NMB0105</t>
  </si>
  <si>
    <t>Pyruvate kinase pykA</t>
  </si>
  <si>
    <t>Putative uncharacterized protein NMB0086</t>
  </si>
  <si>
    <t>DnaK suppressor protein dksA</t>
  </si>
  <si>
    <t>Twitching motility protein NMB0051</t>
  </si>
  <si>
    <t>ABC transporter periplasmic solute binding protein</t>
  </si>
  <si>
    <t>Putative uncharacterized protein NMB0039</t>
  </si>
  <si>
    <t>glucosamine--fructose-6-phosphate aminotransferase glmS</t>
  </si>
  <si>
    <t>Methionine tRNA ligase metG</t>
  </si>
  <si>
    <t>Glycerate dehydrogenase hprA</t>
  </si>
  <si>
    <t>6-phosphogluconate dehydrogenase gnd</t>
  </si>
  <si>
    <t>Phosphoglycerate kinase pgk</t>
  </si>
  <si>
    <t>Thioredoxin related protein NMB0006</t>
  </si>
  <si>
    <t>Glutamate tRNA ligase gltX</t>
  </si>
  <si>
    <t>Large pilS cassette NMB0025</t>
  </si>
  <si>
    <t>Protease DO htrA</t>
  </si>
  <si>
    <t>PilS cassette NMB0024</t>
  </si>
  <si>
    <t>PilS cassette NMB0023</t>
  </si>
  <si>
    <t>50S ribosomal protein L10 rplJ</t>
  </si>
  <si>
    <t>50S ribosomal protein L1 rplA</t>
  </si>
  <si>
    <t>50S ribosomal protein L27 rpmA</t>
  </si>
  <si>
    <t>50S ribosomal protein L28 rpmB</t>
  </si>
  <si>
    <t>50S ribosomal protein L29 rpmC</t>
  </si>
  <si>
    <t>50S ribosomal protein L31 rpmE</t>
  </si>
  <si>
    <t>30S ribosomal protein S10 rpsJ</t>
  </si>
  <si>
    <t>30S ribosomal protein S11 rpsK</t>
  </si>
  <si>
    <t>30S ribosomal protein S12 rpsL</t>
  </si>
  <si>
    <t>30S ribosomal protein S13 rpsM</t>
  </si>
  <si>
    <t>30S ribosomal protein S14 rpsN</t>
  </si>
  <si>
    <t>30S ribosomal protein S16 rpsP</t>
  </si>
  <si>
    <t>30S ribosomal protein S19 rpsS</t>
  </si>
  <si>
    <t>30S ribosomal protein S21 rpsU</t>
  </si>
  <si>
    <t>30S ribosomal protein S2 rpsB</t>
  </si>
  <si>
    <t>30S ribosomal protein S3 rpsC</t>
  </si>
  <si>
    <t>30S ribosomal protein S4 rpsD</t>
  </si>
  <si>
    <t>30S ribosomal protein S5 rpsE</t>
  </si>
  <si>
    <t>30S ribosomal protein S7 rpsG</t>
  </si>
  <si>
    <t>30S ribosomal protein S8 rpsH</t>
  </si>
  <si>
    <t>30S ribosomal protein S9 rpsI</t>
  </si>
  <si>
    <t>Ribosome recycling factor frr</t>
  </si>
  <si>
    <t>Single stranded DNA binding protein ssb</t>
  </si>
  <si>
    <t>Sec independent protein translocase protein TatA</t>
  </si>
  <si>
    <t>Glycine tRNA ligase alpha subunit glyQ</t>
  </si>
  <si>
    <t>Protein CyaY</t>
  </si>
  <si>
    <t>Pyridoxal phosphate dependent serine hydroxymethyltransferase glyA</t>
  </si>
  <si>
    <t>Outer membrane protein H 8 NMB1533</t>
  </si>
  <si>
    <t>Pantothenate synthetase panC</t>
  </si>
  <si>
    <t>Outer membrane lipoprotein carrier protein lolA</t>
  </si>
  <si>
    <t>50S ribosomal protein L3 rplC</t>
  </si>
  <si>
    <t>50S ribosomal protein L24 rplX</t>
  </si>
  <si>
    <t>50S ribosomal protein L4 rplD</t>
  </si>
  <si>
    <t>Acyl carrier protein acpP</t>
  </si>
  <si>
    <t>Arginine biosynthesis bifunctional protein ArgJ</t>
  </si>
  <si>
    <t>Putative bacterioferritin B bfrB</t>
  </si>
  <si>
    <t>Deoxycytidine triphosphate deaminase dcd</t>
  </si>
  <si>
    <t>Peptide deformylase def</t>
  </si>
  <si>
    <t>Elongation factor Tu tufA</t>
  </si>
  <si>
    <t>Glucokinase glk</t>
  </si>
  <si>
    <t>DNA binding protein HU beta hupB</t>
  </si>
  <si>
    <t>Integration host factor subunit alpha ihfA</t>
  </si>
  <si>
    <t>Translation initiation factor IF 1 infA</t>
  </si>
  <si>
    <t>Translation initiation factor IF infC</t>
  </si>
  <si>
    <t>Nucleoside diphosphate kinase ndk</t>
  </si>
  <si>
    <t>Transcription antitermination protein nusG</t>
  </si>
  <si>
    <t>Uridylate kinase pyrH</t>
  </si>
  <si>
    <t>Alpha-2,3-sialyltransferase</t>
  </si>
  <si>
    <t>UDP-N-acetylglucosamine acyltransferase lpxA</t>
  </si>
  <si>
    <t>UDP-3-O-[3-hydroxymyristoyl] glucosamine N-acyltransferase lpxD</t>
  </si>
  <si>
    <t>Homoserine kinase thrB</t>
  </si>
  <si>
    <t>PilN protein</t>
  </si>
  <si>
    <t>Type IV pilus biogenesis and competence protein pilQ</t>
  </si>
  <si>
    <t>Putative uncharacterized protein NMB2094</t>
  </si>
  <si>
    <t>50S ribosomal protein L13 rplM</t>
  </si>
  <si>
    <t>ATP synthase subunit a atpB</t>
  </si>
  <si>
    <t>ATP synthase subunit b atpF</t>
  </si>
  <si>
    <t>Putative GTP binding protein NMB1838</t>
  </si>
  <si>
    <t>PilP protein pilP</t>
  </si>
  <si>
    <t>PilO protein pilO</t>
  </si>
  <si>
    <t>YhbX YhjW YijP YjdB family protein NMB1638</t>
  </si>
  <si>
    <t>Putative uncharacterized protein NMB1580</t>
  </si>
  <si>
    <t>Peptidyl-prolyl cis-trans isomerase slyD</t>
  </si>
  <si>
    <t>keto-hydroxyglutarate-aldolase/keto-deoxy-phosphogluconate aldolase eda</t>
  </si>
  <si>
    <t>Putative uncharacterized protein NMB1306</t>
  </si>
  <si>
    <t>Putative uncharacterized protein NMB1236</t>
  </si>
  <si>
    <t>Homoserine dehydrogenase metM</t>
  </si>
  <si>
    <t>Stomatin Mec 2 family protein NMB1220</t>
  </si>
  <si>
    <t>Putative uncharacterized protein NMB1137</t>
  </si>
  <si>
    <t>Putative uncharacterized protein NMB1059</t>
  </si>
  <si>
    <t>Citrate synthase gltA</t>
  </si>
  <si>
    <t>Glutaredoxin NMB0773</t>
  </si>
  <si>
    <t>Cysteine synthase cysK</t>
  </si>
  <si>
    <t>30S ribosomal protein S15 rpsO</t>
  </si>
  <si>
    <t>DNA binding response regulator NMB0595</t>
  </si>
  <si>
    <t>Putative iron sulfur cluster insertion protein erpA</t>
  </si>
  <si>
    <t>Putative uncharacterized protein NMB0479</t>
  </si>
  <si>
    <t>Putative uncharacterized protein NMB0478</t>
  </si>
  <si>
    <t>Putative uncharacterized protein NMB0477</t>
  </si>
  <si>
    <t>Putative uncharacterized protein NMB0476</t>
  </si>
  <si>
    <t>Putative phosphate permease NMB0378</t>
  </si>
  <si>
    <t>Putative cell binding factor NMB0345</t>
  </si>
  <si>
    <t>Pilus assembly protein PilG</t>
  </si>
  <si>
    <t>Type IV pilus assembly protein pilF</t>
  </si>
  <si>
    <t>50S ribosomal protein L21 rplU</t>
  </si>
  <si>
    <t>Putative uncharacterized protein NMB0311</t>
  </si>
  <si>
    <t>50S ribosomal protein L30 rpmD</t>
  </si>
  <si>
    <t>50S ribosomal protein L18 rplR</t>
  </si>
  <si>
    <t>50S ribosomal protein L14 rplN</t>
  </si>
  <si>
    <t>50S ribosomal protein L16 rplP</t>
  </si>
  <si>
    <t>50S ribosomal protein L22 rplV</t>
  </si>
  <si>
    <t>Polysialic acid capsule biosynthesis protein SiaC</t>
  </si>
  <si>
    <t>Phosphoribosylamine glycine ligase purD</t>
  </si>
  <si>
    <t>Peptide chain release factor 2 prfB</t>
  </si>
  <si>
    <t>Argininosuccinate synthase argG</t>
  </si>
  <si>
    <t>Probable malate quinone oxidoreductase mqo</t>
  </si>
  <si>
    <t>Putative adhesin complex protein NMB2095</t>
  </si>
  <si>
    <t>Cysteine tRNA ligase cysS</t>
  </si>
  <si>
    <t>33 kDa chaperonin hslO</t>
  </si>
  <si>
    <t>Iron III ABC transporter periplasmic binding protein</t>
  </si>
  <si>
    <t>10 kDa chaperonin groS</t>
  </si>
  <si>
    <t>Aldehyde dehydrogenase A aldA</t>
  </si>
  <si>
    <t>Putative thioredoxin NMB1958</t>
  </si>
  <si>
    <t>Stringent starvation protein A sspA</t>
  </si>
  <si>
    <t>Putative uncharacterized protein NMB1951</t>
  </si>
  <si>
    <t>ATP synthase subunit delta atpH</t>
  </si>
  <si>
    <t>ATP synthase subunit alpha atpA</t>
  </si>
  <si>
    <t>ATP synthase gamma chain atpG</t>
  </si>
  <si>
    <t>ATP synthase subunit beta atpD</t>
  </si>
  <si>
    <t>ATP synthase epsilon chain atpC</t>
  </si>
  <si>
    <t>GMP synthase glutamine hydrolyzing guaA</t>
  </si>
  <si>
    <t>DNA polymerase III subunit beta dnaN</t>
  </si>
  <si>
    <t>Leucine tRNA ligase leuS</t>
  </si>
  <si>
    <t>Triosephosphate isomerase tpiA</t>
  </si>
  <si>
    <t>Putative uncharacterized protein NMB1886</t>
  </si>
  <si>
    <t>Putative uncharacterized protein NMB1870</t>
  </si>
  <si>
    <t>Fructose bisphosphate aldolase cbbA</t>
  </si>
  <si>
    <t>Dimethylallyl adenosine tRNA methylthiotransferase MiaB</t>
  </si>
  <si>
    <t>Modulator of drug activity B mdaB</t>
  </si>
  <si>
    <t>Mrp NBP35 family protein NMB1846</t>
  </si>
  <si>
    <t>Formate tetrahydrofolate ligase fhs</t>
  </si>
  <si>
    <t>Tyrosine tRNA ligase tyrS</t>
  </si>
  <si>
    <t>Isoleucine tRNA ligase ileS</t>
  </si>
  <si>
    <t>Putative uncharacterized protein NMB1824</t>
  </si>
  <si>
    <t>3 dehydroquinate synthase aroB</t>
  </si>
  <si>
    <t>PilM protein pilM</t>
  </si>
  <si>
    <t>S adenosylmethionine synthase metK</t>
  </si>
  <si>
    <t>Putative uncharacterized protein NMB1796</t>
  </si>
  <si>
    <t>Putative uncharacterized protein NMB1727</t>
  </si>
  <si>
    <t>Cytochrome c oxidase subunit II fixO</t>
  </si>
  <si>
    <t>Cytochrome c oxidase subunit III fixP</t>
  </si>
  <si>
    <t>Membrane fusion protein mtrC</t>
  </si>
  <si>
    <t>Multiple transferable resistance system protein MtrD</t>
  </si>
  <si>
    <t>Multidrug efflux pump channel protein mtrE</t>
  </si>
  <si>
    <t>Glutamate dehydrogenase gdhA</t>
  </si>
  <si>
    <t>Peptide chain release factor 1 prfA</t>
  </si>
  <si>
    <t>D lactate dehydrogenase ldhA</t>
  </si>
  <si>
    <t>Serine tRNA ligase serS</t>
  </si>
  <si>
    <t>Putative uncharacterized protein NMB1681</t>
  </si>
  <si>
    <t>Chorismate synthase aroC</t>
  </si>
  <si>
    <t>Aromatic amino acid aminotransferase tyrB</t>
  </si>
  <si>
    <t>Cytochrome c5</t>
  </si>
  <si>
    <t>Iron starvation protein PigA</t>
  </si>
  <si>
    <t>Putative protease NMB1664</t>
  </si>
  <si>
    <t>Probable transcriptional regulatory protein NMB1648</t>
  </si>
  <si>
    <t>Translation initiation factor IF 2 infB</t>
  </si>
  <si>
    <t>N utilization substance protein A nusA</t>
  </si>
  <si>
    <t>Phosphomethylpyrimidine kinase thiD</t>
  </si>
  <si>
    <t>Trans sulfuration enzyme family protein</t>
  </si>
  <si>
    <t>Alanine tRNA ligase alaS</t>
  </si>
  <si>
    <t>Putative uncharacterized protein NMB1590</t>
  </si>
  <si>
    <t>3-hydroxyacid dehydrogenase NMB1584</t>
  </si>
  <si>
    <t>Histidinol phosphate aminotransferase hisC</t>
  </si>
  <si>
    <t>Histidinol dehydrogenase hisD</t>
  </si>
  <si>
    <t>Putative uncharacterized protein NMB1578</t>
  </si>
  <si>
    <t>Acetolactate synthase ilvI</t>
  </si>
  <si>
    <t>Putative uncharacterized protein NMB1575</t>
  </si>
  <si>
    <t>Ketol acid reductoisomerase ilvC</t>
  </si>
  <si>
    <t>Aconitate hydratase 2 acnB</t>
  </si>
  <si>
    <t>Probable FKBP type peptidyl prolyl cis trans isomerase fkpA</t>
  </si>
  <si>
    <t>Putative uncharacterized protein NMB1557</t>
  </si>
  <si>
    <t>CTP synthase pyrG</t>
  </si>
  <si>
    <t>RNA polymerase sigma factor rpoD</t>
  </si>
  <si>
    <t>Cell division protein FtsY</t>
  </si>
  <si>
    <t>Penicillin binding protein 1A ponA</t>
  </si>
  <si>
    <t>NMB2077</t>
  </si>
  <si>
    <t>NMB0124/NMB0139</t>
  </si>
  <si>
    <t>NMB1137/NMB1175</t>
  </si>
  <si>
    <t>NMB1134/NMB1172</t>
  </si>
  <si>
    <t>NMB1139/NMB1177</t>
  </si>
  <si>
    <t>NMB1150/NMB1188</t>
  </si>
  <si>
    <r>
      <t>H44/76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Hfq</t>
    </r>
  </si>
  <si>
    <t>mean</t>
  </si>
  <si>
    <t>Fold Change</t>
  </si>
  <si>
    <t>%var. SEM</t>
  </si>
  <si>
    <r>
      <t xml:space="preserve">T-test wt/dHfq </t>
    </r>
    <r>
      <rPr>
        <b/>
        <sz val="11"/>
        <color theme="1"/>
        <rFont val="Calibri"/>
        <family val="2"/>
        <scheme val="minor"/>
      </rPr>
      <t>(FDR)</t>
    </r>
  </si>
  <si>
    <t>H44/76 wt</t>
  </si>
  <si>
    <t>Locus</t>
  </si>
  <si>
    <t>Protein</t>
  </si>
  <si>
    <t>yes</t>
  </si>
  <si>
    <t>↓</t>
  </si>
  <si>
    <t>↑</t>
  </si>
  <si>
    <t>=</t>
  </si>
  <si>
    <t>≥</t>
  </si>
  <si>
    <t>≤</t>
  </si>
  <si>
    <t>NMB1134/72</t>
  </si>
  <si>
    <t>NMB1139/77</t>
  </si>
  <si>
    <t>UDP-N-acetylmuramoylalanyl-D-glutamate-2,6-diaminopimelate ligase murE</t>
  </si>
  <si>
    <t>Ferredoxin, 2Fe-2S type, fdx1-2</t>
  </si>
  <si>
    <t>Isocitrate dehydrogenase icd</t>
  </si>
  <si>
    <t>prpB</t>
  </si>
  <si>
    <t>AcnD accessory protein</t>
  </si>
  <si>
    <t>ackA-1</t>
  </si>
  <si>
    <t>Acetate kinase</t>
  </si>
  <si>
    <t>adhP</t>
  </si>
  <si>
    <t>secD</t>
  </si>
  <si>
    <t>sodB</t>
  </si>
  <si>
    <t>icd</t>
  </si>
  <si>
    <t>acnB</t>
  </si>
  <si>
    <t>atpD</t>
  </si>
  <si>
    <t>Hypothetical protein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-value </t>
    </r>
    <r>
      <rPr>
        <b/>
        <sz val="11"/>
        <color theme="1"/>
        <rFont val="Calibri"/>
        <family val="2"/>
        <scheme val="minor"/>
      </rPr>
      <t>(FDR)</t>
    </r>
  </si>
  <si>
    <r>
      <t>Gene ID</t>
    </r>
    <r>
      <rPr>
        <vertAlign val="superscript"/>
        <sz val="11"/>
        <color theme="1"/>
        <rFont val="Calibri"/>
        <family val="2"/>
      </rPr>
      <t>α</t>
    </r>
  </si>
  <si>
    <t>Legend</t>
  </si>
  <si>
    <t>rplU</t>
  </si>
  <si>
    <t>glyA</t>
  </si>
  <si>
    <t>gltA</t>
  </si>
  <si>
    <t>fixP</t>
  </si>
  <si>
    <t>rplS</t>
  </si>
  <si>
    <t>rplV</t>
  </si>
  <si>
    <t>pilF</t>
  </si>
  <si>
    <t>bfrA</t>
  </si>
  <si>
    <t>Aminomethyltransferase</t>
  </si>
  <si>
    <t>gcvT</t>
  </si>
  <si>
    <t>rpmB</t>
  </si>
  <si>
    <t>hemB</t>
  </si>
  <si>
    <t>rplD</t>
  </si>
  <si>
    <t>thiD</t>
  </si>
  <si>
    <t>prfA</t>
  </si>
  <si>
    <t>hisD</t>
  </si>
  <si>
    <t>argG</t>
  </si>
  <si>
    <t>prlC</t>
  </si>
  <si>
    <t>dapD</t>
  </si>
  <si>
    <t>zwf</t>
  </si>
  <si>
    <t>argS</t>
  </si>
  <si>
    <t>fkpA</t>
  </si>
  <si>
    <t>eno</t>
  </si>
  <si>
    <t>atpG</t>
  </si>
  <si>
    <t>hisB</t>
  </si>
  <si>
    <t>rne</t>
  </si>
  <si>
    <t>fumB</t>
  </si>
  <si>
    <t>groS</t>
  </si>
  <si>
    <t>aceF</t>
  </si>
  <si>
    <t>panC</t>
  </si>
  <si>
    <t>pyrF</t>
  </si>
  <si>
    <t>dapE</t>
  </si>
  <si>
    <t>pntB</t>
  </si>
  <si>
    <t>aspA</t>
  </si>
  <si>
    <t>prfC</t>
  </si>
  <si>
    <t>pntA</t>
  </si>
  <si>
    <t>pgmB</t>
  </si>
  <si>
    <t>lpxD</t>
  </si>
  <si>
    <t>hisS</t>
  </si>
  <si>
    <t>amiC</t>
  </si>
  <si>
    <t>pyrE</t>
  </si>
  <si>
    <t>ssb</t>
  </si>
  <si>
    <t>topA</t>
  </si>
  <si>
    <t>hemL</t>
  </si>
  <si>
    <t>fbp</t>
  </si>
  <si>
    <t>ponA</t>
  </si>
  <si>
    <t>fabD</t>
  </si>
  <si>
    <t>leuC</t>
  </si>
  <si>
    <t>htpX</t>
  </si>
  <si>
    <t>putA</t>
  </si>
  <si>
    <t>ribH</t>
  </si>
  <si>
    <t>zipA</t>
  </si>
  <si>
    <t>rpmD</t>
  </si>
  <si>
    <t>3-hydroxyacid dehydrogenase</t>
  </si>
  <si>
    <t>Type IV pilin related protein</t>
  </si>
  <si>
    <t>Peptidyl-prolyl cis-trans isomerase</t>
  </si>
  <si>
    <t>HesB/YadR/YfhF family protein</t>
  </si>
  <si>
    <t>Xaa-Pro aminopeptidase</t>
  </si>
  <si>
    <t>ATP dependent RNA helicase/transposase</t>
  </si>
  <si>
    <t>pgi-1</t>
  </si>
  <si>
    <t>yojH</t>
  </si>
  <si>
    <r>
      <t>Name</t>
    </r>
    <r>
      <rPr>
        <vertAlign val="superscript"/>
        <sz val="11"/>
        <color theme="1"/>
        <rFont val="Calibri"/>
        <family val="2"/>
      </rPr>
      <t>α</t>
    </r>
  </si>
  <si>
    <t>50S ribosomal protein L21</t>
  </si>
  <si>
    <t>2-methylisocitrate lyase</t>
  </si>
  <si>
    <t>Aconitate hydratase 2</t>
  </si>
  <si>
    <t>Citrate synthase</t>
  </si>
  <si>
    <t>Isocitrate dehydrogenase</t>
  </si>
  <si>
    <t>50S ribosomal protein L19</t>
  </si>
  <si>
    <t>50S ribosomal protein L22</t>
  </si>
  <si>
    <t>50S ribosomal protein L30</t>
  </si>
  <si>
    <t>Multiple transferable resistance system protein</t>
  </si>
  <si>
    <t>Cell division protein</t>
  </si>
  <si>
    <t>6,7-dimethyl-8-ribityllumazine synthase</t>
  </si>
  <si>
    <t>Proline dehydrogenase</t>
  </si>
  <si>
    <t>Heat shock protein</t>
  </si>
  <si>
    <t>Isopropylmalate isomerase large subunit</t>
  </si>
  <si>
    <t>ACP S-malonyltransferase</t>
  </si>
  <si>
    <t>Penicillin binding protein 1A</t>
  </si>
  <si>
    <t>Ribosome maturation factor</t>
  </si>
  <si>
    <t>Single stranded DNA binding protein</t>
  </si>
  <si>
    <t>Orotate phosphoribosyltransferase</t>
  </si>
  <si>
    <t>Histidine tRNA ligase</t>
  </si>
  <si>
    <t>UDP-3-O-[3-hydroxymyristoyl] glucosamine N-acyltransferase</t>
  </si>
  <si>
    <t>Protein translocase subunit</t>
  </si>
  <si>
    <t>NAD(P) transhydrogenase alpha subunit</t>
  </si>
  <si>
    <t>Aspartate ammonia lyase</t>
  </si>
  <si>
    <t>NAD(P) transhydrogenase beta subunit</t>
  </si>
  <si>
    <t>Succinyl diaminopimelate desuccinylase</t>
  </si>
  <si>
    <t>Pantothenate synthetase</t>
  </si>
  <si>
    <t>Dihydrolipoamide acetyltransferase</t>
  </si>
  <si>
    <t>10 kDa chaperonin</t>
  </si>
  <si>
    <t>Ribonuclease E</t>
  </si>
  <si>
    <t>Septum site determining protein</t>
  </si>
  <si>
    <t>Imidazoleglycerol phosphate dehydratase</t>
  </si>
  <si>
    <t>ATP synthase gamma chain</t>
  </si>
  <si>
    <t>ATP synthase subunit beta</t>
  </si>
  <si>
    <t>FKBP-type peptidyl-prolyl cis-trans isomerase</t>
  </si>
  <si>
    <t>Arginine tRNA ligase</t>
  </si>
  <si>
    <t>Glucose-6-phosphate 1-dehydrogenase</t>
  </si>
  <si>
    <t>2,3,4,5-tetrahydropyridine-2,6-carboxylate N-succinyltransferase</t>
  </si>
  <si>
    <t>Oligopeptidase A</t>
  </si>
  <si>
    <t>Argininosuccinate synthase</t>
  </si>
  <si>
    <t>Histidinol dehydrogenase</t>
  </si>
  <si>
    <t>Peptide chain release factor 1</t>
  </si>
  <si>
    <t>Phosphomethylpyrimidine kinase</t>
  </si>
  <si>
    <t>Malate:quinone oxidoreductase</t>
  </si>
  <si>
    <t>50S ribosomal protein L4</t>
  </si>
  <si>
    <t>Ferredoxin, 2Fe-2S type</t>
  </si>
  <si>
    <t>50S ribosomal protein L28</t>
  </si>
  <si>
    <t>Bacterioferritin A</t>
  </si>
  <si>
    <t>Type IV pilus assembly protein</t>
  </si>
  <si>
    <r>
      <t>Function</t>
    </r>
    <r>
      <rPr>
        <vertAlign val="superscript"/>
        <sz val="11"/>
        <color theme="1"/>
        <rFont val="Calibri"/>
        <family val="2"/>
      </rPr>
      <t>β</t>
    </r>
  </si>
  <si>
    <t>prpF</t>
  </si>
  <si>
    <t>minD</t>
  </si>
  <si>
    <t>suhB</t>
  </si>
  <si>
    <t>rimP</t>
  </si>
  <si>
    <t>mtrD</t>
  </si>
  <si>
    <t>Unknown</t>
  </si>
  <si>
    <t>Oxidative phosphorylation</t>
  </si>
  <si>
    <t>Superoxide dismutase, Fe-Mn family</t>
  </si>
  <si>
    <t>hsdM</t>
  </si>
  <si>
    <t>Histidine metabolism</t>
  </si>
  <si>
    <t>Enolase</t>
  </si>
  <si>
    <t>RNA degradation</t>
  </si>
  <si>
    <t>surA</t>
  </si>
  <si>
    <t>purM</t>
  </si>
  <si>
    <t>Pyrimidine metabolism</t>
  </si>
  <si>
    <t>Starch and sucrose metabolism</t>
  </si>
  <si>
    <t>Lipopolysaccharide biosynthesis</t>
  </si>
  <si>
    <t>Cell wall biogenesis/degradation</t>
  </si>
  <si>
    <t>Fructose-1,6-bisphosphatase</t>
  </si>
  <si>
    <t>Peptidoglycan biosynthesis</t>
  </si>
  <si>
    <t>Fatty acid biosynthesis</t>
  </si>
  <si>
    <t>Riboflavin metabolism</t>
  </si>
  <si>
    <t>Upregulated</t>
  </si>
  <si>
    <t>Downregulated</t>
  </si>
  <si>
    <t>fdx1/2</t>
  </si>
  <si>
    <t>H44/76 wt mean</t>
  </si>
  <si>
    <t>H44/76 wt'%var. SEM</t>
  </si>
  <si>
    <t>H44/76ΔHfq mean</t>
  </si>
  <si>
    <t>H44/76ΔHfq %var. SEM</t>
  </si>
  <si>
    <t>Mellin (Table S1) (2010)</t>
  </si>
  <si>
    <t>Mellin (Table 2) (2010)</t>
  </si>
  <si>
    <t>Pannekoek (Table 2) (2009)</t>
  </si>
  <si>
    <t>Fantappiè (Table 3) (2009)</t>
  </si>
  <si>
    <t>Microarray</t>
  </si>
  <si>
    <t>SDS-PAGE/MS</t>
  </si>
  <si>
    <t>Mellin (2010)</t>
  </si>
  <si>
    <t xml:space="preserve">Fantappiè (2011) </t>
  </si>
  <si>
    <t>Pannekoek (2009)</t>
  </si>
  <si>
    <t>Fantappiè (2009)</t>
  </si>
  <si>
    <t>Fantappiè (2011)</t>
  </si>
  <si>
    <t>Methylcitrate synthase citrate synthase 2 prpC</t>
  </si>
  <si>
    <t>prpC</t>
  </si>
  <si>
    <t>Iron-sulphur cluster assembly transcription factor</t>
  </si>
  <si>
    <t>NADPH-dependent 7-cyano-7-deazaguanine reductase</t>
  </si>
  <si>
    <t>queF</t>
  </si>
  <si>
    <t>Porphyrin metabolism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-Aminolevulinic acid dehydratase</t>
    </r>
  </si>
  <si>
    <t>zapE</t>
  </si>
  <si>
    <t>ATPase</t>
  </si>
  <si>
    <t>Cell division</t>
  </si>
  <si>
    <t>NADPH-dependent FMN reductase family protein</t>
  </si>
  <si>
    <t>Oxidoreductases</t>
  </si>
  <si>
    <t>23S rRNA methyltransferase</t>
  </si>
  <si>
    <t>Ribosomal proteins</t>
  </si>
  <si>
    <t>Ribosome biogenesis</t>
  </si>
  <si>
    <t>iscS</t>
  </si>
  <si>
    <t>Putative gIY-YIG catalytic domain protein/endonuclease</t>
  </si>
  <si>
    <t>Membrane components</t>
  </si>
  <si>
    <t>Phosphoribosylformylglycinamidine cyclo-ligase purM</t>
  </si>
  <si>
    <t>Phosphoribosylformylglycinamidine cyclo-ligase</t>
  </si>
  <si>
    <t>Orotidine 5'-phosphate decarboxylase</t>
  </si>
  <si>
    <t>pilE</t>
  </si>
  <si>
    <t>Peptide chain release factor 3</t>
  </si>
  <si>
    <t>Inositol-1-monophosphatase</t>
  </si>
  <si>
    <t>comE</t>
  </si>
  <si>
    <t>Glutamate-1-semialdehyde 2,1-aminomutase</t>
  </si>
  <si>
    <t>Amino acid metabolism</t>
  </si>
  <si>
    <t>Nucleotide metabolism</t>
  </si>
  <si>
    <t>Factor H Binding Protein</t>
  </si>
  <si>
    <t>Cofactor metabolism</t>
  </si>
  <si>
    <t>Protein folding</t>
  </si>
  <si>
    <t>Protein biosynthesis</t>
  </si>
  <si>
    <t>DNA replication/repair</t>
  </si>
  <si>
    <t>Electron transport chain</t>
  </si>
  <si>
    <t>Iron-sulphur cluster biosynthesis</t>
  </si>
  <si>
    <t>DNA restriction/modification system</t>
  </si>
  <si>
    <t>comL</t>
  </si>
  <si>
    <t>ADP-L-glycero-D-manno-heptose-6-epimerase hldD</t>
  </si>
  <si>
    <t>Fructose-1,6-bisphosphatase class 1 fbp</t>
  </si>
  <si>
    <t>Glucose-6-phosphate isomerase 1</t>
  </si>
  <si>
    <t>Serine hydroxymethyltransferase</t>
  </si>
  <si>
    <t>Beta-phosphoglucomutase</t>
  </si>
  <si>
    <t>DNA topoisomerase 1</t>
  </si>
  <si>
    <t>Acetate kinase 1 ackA-2</t>
  </si>
  <si>
    <t>Calprotectin receptor CbpA</t>
  </si>
  <si>
    <t>Chaperon protein Lon</t>
  </si>
  <si>
    <t>6-phosphogluconolactonase pgl</t>
  </si>
  <si>
    <t>Glyceraldehyde 3-phosphate dehydrogenase gapB</t>
  </si>
  <si>
    <t>Immunogenic surface-exposed lipoprotein</t>
  </si>
  <si>
    <t>Maltose phosphorylase (surface exposed) mapA</t>
  </si>
  <si>
    <t>Major outer membrane protein P.IA porA</t>
  </si>
  <si>
    <t>Fumarate hydratase class I (anaerobic)</t>
  </si>
  <si>
    <t>ComE operon protein 1-related protein</t>
  </si>
  <si>
    <t>Pyruvate metabolism</t>
  </si>
  <si>
    <t>6,7 dimethyl-8-ribityllumazine synthase ribH</t>
  </si>
  <si>
    <t>Methylcitrate synthase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-Aminolevulinic acid dehydratase hemB</t>
    </r>
  </si>
  <si>
    <t>Probable malate quinone oxidoreductase yojH</t>
  </si>
  <si>
    <t>Putative hydrolase</t>
  </si>
  <si>
    <t>fHbp</t>
  </si>
  <si>
    <t>Outer Membrane Protein assembly protein GNA2091</t>
  </si>
  <si>
    <t>Malate:quinone oxidoreductase yojH</t>
  </si>
  <si>
    <t>ADP-L -lycero-D-manno-heptose-6-epimerase hldD</t>
  </si>
  <si>
    <t>D-alanine--D-alanine-ligase ddl</t>
  </si>
  <si>
    <t>NMB0177</t>
  </si>
  <si>
    <t>NMB0227</t>
  </si>
  <si>
    <t>NMB0432</t>
  </si>
  <si>
    <t>NMB0543</t>
  </si>
  <si>
    <t>NMB0649</t>
  </si>
  <si>
    <t>NMB0748</t>
  </si>
  <si>
    <t>NMB0859</t>
  </si>
  <si>
    <t>NMB0861</t>
  </si>
  <si>
    <t>NMB0866</t>
  </si>
  <si>
    <t>NMB0881</t>
  </si>
  <si>
    <t>NMB1406</t>
  </si>
  <si>
    <t>NMB1599</t>
  </si>
  <si>
    <t>NMB1600</t>
  </si>
  <si>
    <t>NMB1617</t>
  </si>
  <si>
    <t>NMB1764</t>
  </si>
  <si>
    <t>NMB2136</t>
  </si>
  <si>
    <t>Putative anion (sulphite) transporter</t>
  </si>
  <si>
    <t>Propionate metabolism</t>
  </si>
  <si>
    <t>Membrane components &amp; Propionate metabolism</t>
  </si>
  <si>
    <t>Putative L-lactate permease</t>
  </si>
  <si>
    <t>hfq</t>
  </si>
  <si>
    <t>Host factor-I protein, RNA-binding protein</t>
  </si>
  <si>
    <t>RNA chaperone</t>
  </si>
  <si>
    <t>cysT</t>
  </si>
  <si>
    <t>Sulfate transport system permease protein</t>
  </si>
  <si>
    <t>tehB</t>
  </si>
  <si>
    <t>Tellurite resistance protein, tellurite methyltransferase</t>
  </si>
  <si>
    <t>Sodium/alanine symporter</t>
  </si>
  <si>
    <t>Response to tellurium ion</t>
  </si>
  <si>
    <t>NMB1398</t>
  </si>
  <si>
    <t>cysK</t>
  </si>
  <si>
    <t>Cysteine synthase</t>
  </si>
  <si>
    <t>ppiB</t>
  </si>
  <si>
    <r>
      <t xml:space="preserve">Peptidyl-prolyl </t>
    </r>
    <r>
      <rPr>
        <i/>
        <sz val="11"/>
        <color theme="1"/>
        <rFont val="Calibri"/>
        <family val="2"/>
        <scheme val="minor"/>
      </rPr>
      <t>cis–trans</t>
    </r>
    <r>
      <rPr>
        <sz val="11"/>
        <color theme="1"/>
        <rFont val="Calibri"/>
        <family val="2"/>
        <scheme val="minor"/>
      </rPr>
      <t xml:space="preserve"> isomerase B (cyclophilin B)</t>
    </r>
  </si>
  <si>
    <t>prx</t>
  </si>
  <si>
    <t>sodC</t>
  </si>
  <si>
    <t>Superoxide dismutase, Cu-Zn family</t>
  </si>
  <si>
    <t xml:space="preserve">60 kDa chaperonin groEL </t>
  </si>
  <si>
    <t>fpbA</t>
  </si>
  <si>
    <t>Iron ABC transporter</t>
  </si>
  <si>
    <t>Sheet name</t>
  </si>
  <si>
    <t>Contents</t>
  </si>
  <si>
    <t>rpsL</t>
  </si>
  <si>
    <t>ribA</t>
  </si>
  <si>
    <t>rplT</t>
  </si>
  <si>
    <t xml:space="preserve">gyrA </t>
  </si>
  <si>
    <t>DNA gyrase subunit A</t>
  </si>
  <si>
    <t>50S ribosomal protein L20</t>
  </si>
  <si>
    <t>GTP cyclohydrolase 2</t>
  </si>
  <si>
    <t>30S ribosomal protein S12</t>
  </si>
  <si>
    <t>gpmA</t>
  </si>
  <si>
    <t>cyaY</t>
  </si>
  <si>
    <t>ddl</t>
  </si>
  <si>
    <t>D-alanine--D-alanine-ligase</t>
  </si>
  <si>
    <t>Phosphoglyceromutase</t>
  </si>
  <si>
    <t>Alcohol dehydrogenase propanol preferring</t>
  </si>
  <si>
    <t>Frataxin-like protein</t>
  </si>
  <si>
    <r>
      <t>Pathway or Biological role</t>
    </r>
    <r>
      <rPr>
        <vertAlign val="superscript"/>
        <sz val="11"/>
        <color theme="1"/>
        <rFont val="Calibri"/>
        <family val="2"/>
      </rPr>
      <t>β</t>
    </r>
  </si>
  <si>
    <r>
      <t>Fold Change</t>
    </r>
    <r>
      <rPr>
        <vertAlign val="superscript"/>
        <sz val="11"/>
        <color theme="1"/>
        <rFont val="Calibri"/>
        <family val="2"/>
      </rPr>
      <t>γ</t>
    </r>
  </si>
  <si>
    <r>
      <rPr>
        <vertAlign val="superscript"/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</rPr>
      <t>According to the Kyoto Encyclopedia of Genes and Genomes (http://www.kegg.jp/) and/or UniProt (http://www.uniprot.org/).</t>
    </r>
  </si>
  <si>
    <r>
      <rPr>
        <vertAlign val="superscript"/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</rPr>
      <t xml:space="preserve">Relative change in ΔHfq mutant vs. wildtype. All with </t>
    </r>
    <r>
      <rPr>
        <i/>
        <sz val="11"/>
        <color theme="1"/>
        <rFont val="Calibri"/>
        <family val="2"/>
      </rPr>
      <t>q</t>
    </r>
    <r>
      <rPr>
        <sz val="11"/>
        <color theme="1"/>
        <rFont val="Calibri"/>
        <family val="2"/>
      </rPr>
      <t>-values ≤ 0.05 FDR controlled according to Benjamini and Hochberg (1995).</t>
    </r>
  </si>
  <si>
    <r>
      <rPr>
        <vertAlign val="superscript"/>
        <sz val="11"/>
        <color theme="1"/>
        <rFont val="Calibri"/>
        <family val="2"/>
        <scheme val="minor"/>
      </rPr>
      <t>α</t>
    </r>
    <r>
      <rPr>
        <sz val="11"/>
        <color theme="1"/>
        <rFont val="Calibri"/>
        <family val="2"/>
        <scheme val="minor"/>
      </rPr>
      <t xml:space="preserve">Gene identification and name according to Tetteli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(2000). Updated based on recent literature, see material and methods for references.</t>
    </r>
  </si>
  <si>
    <r>
      <t>Micro-array</t>
    </r>
    <r>
      <rPr>
        <vertAlign val="superscript"/>
        <sz val="11"/>
        <color theme="1"/>
        <rFont val="Calibri"/>
        <family val="2"/>
      </rPr>
      <t>δ</t>
    </r>
  </si>
  <si>
    <r>
      <rPr>
        <vertAlign val="superscript"/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</rPr>
      <t>Relative change in ΔHfq mutant vs. wildtype. Combined (</t>
    </r>
    <r>
      <rPr>
        <b/>
        <sz val="11"/>
        <color theme="1"/>
        <rFont val="Calibri"/>
        <family val="2"/>
      </rPr>
      <t>mean</t>
    </r>
    <r>
      <rPr>
        <sz val="11"/>
        <color theme="1"/>
        <rFont val="Calibri"/>
        <family val="2"/>
      </rPr>
      <t xml:space="preserve">) results from microarray experiments performed by Mellin </t>
    </r>
    <r>
      <rPr>
        <i/>
        <sz val="11"/>
        <color theme="1"/>
        <rFont val="Calibri"/>
        <family val="2"/>
      </rPr>
      <t>et al</t>
    </r>
    <r>
      <rPr>
        <sz val="11"/>
        <color theme="1"/>
        <rFont val="Calibri"/>
        <family val="2"/>
      </rPr>
      <t xml:space="preserve">. (2010) and Fantappiè </t>
    </r>
    <r>
      <rPr>
        <i/>
        <sz val="11"/>
        <color theme="1"/>
        <rFont val="Calibri"/>
        <family val="2"/>
      </rPr>
      <t>et al</t>
    </r>
    <r>
      <rPr>
        <sz val="11"/>
        <color theme="1"/>
        <rFont val="Calibri"/>
        <family val="2"/>
      </rPr>
      <t>. (2011).</t>
    </r>
  </si>
  <si>
    <r>
      <t>SDS-PAGE /MS</t>
    </r>
    <r>
      <rPr>
        <vertAlign val="superscript"/>
        <sz val="11"/>
        <color theme="1"/>
        <rFont val="Calibri"/>
        <family val="2"/>
      </rPr>
      <t>ε</t>
    </r>
  </si>
  <si>
    <r>
      <rPr>
        <vertAlign val="superscript"/>
        <sz val="11"/>
        <color theme="1"/>
        <rFont val="Calibri"/>
        <family val="2"/>
      </rPr>
      <t>ε</t>
    </r>
    <r>
      <rPr>
        <sz val="11"/>
        <color theme="1"/>
        <rFont val="Calibri"/>
        <family val="2"/>
      </rPr>
      <t>Relative change in ΔHfq mutant vs. wildtype. Combined (</t>
    </r>
    <r>
      <rPr>
        <b/>
        <sz val="11"/>
        <color theme="1"/>
        <rFont val="Calibri"/>
        <family val="2"/>
      </rPr>
      <t>mean</t>
    </r>
    <r>
      <rPr>
        <sz val="11"/>
        <color theme="1"/>
        <rFont val="Calibri"/>
        <family val="2"/>
      </rPr>
      <t xml:space="preserve">) results of SDS-PAGE/MS experiments performed by Fantappiè </t>
    </r>
    <r>
      <rPr>
        <i/>
        <sz val="11"/>
        <color theme="1"/>
        <rFont val="Calibri"/>
        <family val="2"/>
      </rPr>
      <t>et al</t>
    </r>
    <r>
      <rPr>
        <sz val="11"/>
        <color theme="1"/>
        <rFont val="Calibri"/>
        <family val="2"/>
      </rPr>
      <t xml:space="preserve">. (2009) and Pannekoek </t>
    </r>
    <r>
      <rPr>
        <i/>
        <sz val="11"/>
        <color theme="1"/>
        <rFont val="Calibri"/>
        <family val="2"/>
      </rPr>
      <t>et al</t>
    </r>
    <r>
      <rPr>
        <sz val="11"/>
        <color theme="1"/>
        <rFont val="Calibri"/>
        <family val="2"/>
      </rPr>
      <t>. (2009).</t>
    </r>
  </si>
  <si>
    <r>
      <t>Cytochrome c oxidase subunit III</t>
    </r>
    <r>
      <rPr>
        <vertAlign val="superscript"/>
        <sz val="11"/>
        <color theme="1"/>
        <rFont val="Calibri"/>
        <family val="2"/>
      </rPr>
      <t>ζ</t>
    </r>
  </si>
  <si>
    <r>
      <t>Cysteine desulfurase</t>
    </r>
    <r>
      <rPr>
        <vertAlign val="superscript"/>
        <sz val="11"/>
        <color theme="1"/>
        <rFont val="Calibri"/>
        <family val="2"/>
      </rPr>
      <t>ζ</t>
    </r>
  </si>
  <si>
    <r>
      <t>N-acetylmuramoyl-L-alanine amidase</t>
    </r>
    <r>
      <rPr>
        <vertAlign val="superscript"/>
        <sz val="11"/>
        <color theme="1"/>
        <rFont val="Calibri"/>
        <family val="2"/>
      </rPr>
      <t>ζ</t>
    </r>
  </si>
  <si>
    <r>
      <t>Putative hydrolase</t>
    </r>
    <r>
      <rPr>
        <vertAlign val="superscript"/>
        <sz val="11"/>
        <color theme="1"/>
        <rFont val="Calibri"/>
        <family val="2"/>
      </rPr>
      <t>ζ</t>
    </r>
  </si>
  <si>
    <r>
      <rPr>
        <vertAlign val="superscript"/>
        <sz val="11"/>
        <color theme="1"/>
        <rFont val="Calibri"/>
        <family val="2"/>
      </rPr>
      <t>η</t>
    </r>
    <r>
      <rPr>
        <sz val="11"/>
        <color theme="1"/>
        <rFont val="Calibri"/>
        <family val="2"/>
      </rPr>
      <t>Inferred from homology with genes from other bacterial species, see material &amp; methods for references.</t>
    </r>
  </si>
  <si>
    <r>
      <t>iscA</t>
    </r>
    <r>
      <rPr>
        <vertAlign val="superscript"/>
        <sz val="11"/>
        <color theme="1"/>
        <rFont val="Calibri"/>
        <family val="2"/>
      </rPr>
      <t>η</t>
    </r>
  </si>
  <si>
    <r>
      <t>iscR</t>
    </r>
    <r>
      <rPr>
        <vertAlign val="superscript"/>
        <sz val="11"/>
        <color theme="1"/>
        <rFont val="Calibri"/>
        <family val="2"/>
      </rPr>
      <t>η</t>
    </r>
  </si>
  <si>
    <r>
      <t>mmsB</t>
    </r>
    <r>
      <rPr>
        <vertAlign val="superscript"/>
        <sz val="11"/>
        <color theme="1"/>
        <rFont val="Calibri"/>
        <family val="2"/>
      </rPr>
      <t>η</t>
    </r>
  </si>
  <si>
    <r>
      <t>List of 48 upregulated and 59 downregulated proteins detected with LC-MS</t>
    </r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with fold changes ≥1.5 or ≤-1.5 and </t>
    </r>
    <r>
      <rPr>
        <i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-value ≤ 0.05 FDR (BH). Biological role or pathway added.</t>
    </r>
  </si>
  <si>
    <t>Mn2+-iron Transporter (Nramp) Family</t>
  </si>
  <si>
    <t>Proton-dependent oligopeptide transporter</t>
  </si>
  <si>
    <t>Tricarboxylic acid cycle</t>
  </si>
  <si>
    <t>Tricarboxylic acid cycle &amp; Propionate metabolism</t>
  </si>
  <si>
    <t>tRNA modification</t>
  </si>
  <si>
    <t>Iron storage</t>
  </si>
  <si>
    <t>Pilus assembly</t>
  </si>
  <si>
    <t>Pentose phosphate pathway</t>
  </si>
  <si>
    <t>Protein transport/translocation</t>
  </si>
  <si>
    <t>Glycolysis/Gluconeogenesis</t>
  </si>
  <si>
    <t>Outer membrane protein assembly factor BamD</t>
  </si>
  <si>
    <t>Competence</t>
  </si>
  <si>
    <t>Stress response</t>
  </si>
  <si>
    <r>
      <t>tuaE</t>
    </r>
    <r>
      <rPr>
        <vertAlign val="superscript"/>
        <sz val="11"/>
        <color theme="1"/>
        <rFont val="Calibri"/>
        <family val="2"/>
      </rPr>
      <t>η</t>
    </r>
  </si>
  <si>
    <r>
      <t>lctP</t>
    </r>
    <r>
      <rPr>
        <vertAlign val="superscript"/>
        <sz val="11"/>
        <color theme="1"/>
        <rFont val="Calibri"/>
        <family val="2"/>
      </rPr>
      <t>η</t>
    </r>
  </si>
  <si>
    <r>
      <t>List of 107 differentially regulated proteins detected with LC-MS</t>
    </r>
    <r>
      <rPr>
        <vertAlign val="superscript"/>
        <sz val="11"/>
        <color theme="1"/>
        <rFont val="Calibri"/>
        <family val="2"/>
        <scheme val="minor"/>
      </rPr>
      <t xml:space="preserve">E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-value ≤ 0.05 FDR controlled according to Benjamini-Hochberg).</t>
    </r>
  </si>
  <si>
    <r>
      <t>List of 200 differentially regulated proteins detected with LC-MS</t>
    </r>
    <r>
      <rPr>
        <vertAlign val="superscript"/>
        <sz val="11"/>
        <color theme="1"/>
        <rFont val="Calibri"/>
        <family val="2"/>
        <scheme val="minor"/>
      </rPr>
      <t xml:space="preserve">E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≤ 0.05, no control for false discovery rate).</t>
    </r>
  </si>
  <si>
    <t>Hypothetical protein NMB1088</t>
  </si>
  <si>
    <t>(Putative) Phase &amp; antigenic variable?</t>
  </si>
  <si>
    <r>
      <rPr>
        <vertAlign val="superscript"/>
        <sz val="11"/>
        <color theme="1"/>
        <rFont val="Calibri"/>
        <family val="2"/>
      </rPr>
      <t>ζ</t>
    </r>
    <r>
      <rPr>
        <sz val="11"/>
        <color theme="1"/>
        <rFont val="Calibri"/>
        <family val="2"/>
      </rPr>
      <t xml:space="preserve">(Putative) phase and/or antigenic variable genes according to Saunders </t>
    </r>
    <r>
      <rPr>
        <i/>
        <sz val="11"/>
        <color theme="1"/>
        <rFont val="Calibri"/>
        <family val="2"/>
      </rPr>
      <t>et al</t>
    </r>
    <r>
      <rPr>
        <sz val="11"/>
        <color theme="1"/>
        <rFont val="Calibri"/>
        <family val="2"/>
      </rPr>
      <t xml:space="preserve">. (2001), Martin </t>
    </r>
    <r>
      <rPr>
        <i/>
        <sz val="11"/>
        <color theme="1"/>
        <rFont val="Calibri"/>
        <family val="2"/>
      </rPr>
      <t>et al</t>
    </r>
    <r>
      <rPr>
        <sz val="11"/>
        <color theme="1"/>
        <rFont val="Calibri"/>
        <family val="2"/>
      </rPr>
      <t xml:space="preserve">. (2003), and Cahoon </t>
    </r>
    <r>
      <rPr>
        <i/>
        <sz val="11"/>
        <color theme="1"/>
        <rFont val="Calibri"/>
        <family val="2"/>
      </rPr>
      <t>et al</t>
    </r>
    <r>
      <rPr>
        <sz val="11"/>
        <color theme="1"/>
        <rFont val="Calibri"/>
        <family val="2"/>
      </rPr>
      <t>. (2011)</t>
    </r>
  </si>
  <si>
    <t xml:space="preserve"> </t>
  </si>
  <si>
    <t>Thiol disulfide interchange protein DsbA-1</t>
  </si>
  <si>
    <t>Thiol disulfide interchange protein DsbA-2</t>
  </si>
  <si>
    <t>L-methionine binding lipoprotein</t>
  </si>
  <si>
    <t>L-methionine binding lipoprotein NMB1946</t>
  </si>
  <si>
    <t>Sodium-dependent L-glutamate periplasmic transport protein</t>
  </si>
  <si>
    <t>Phosphate permease</t>
  </si>
  <si>
    <t>cysP</t>
  </si>
  <si>
    <t>Phosphate permease NMB0378</t>
  </si>
  <si>
    <t>nifU</t>
  </si>
  <si>
    <t>Iron-sulfur cluster assembly scaffold protein iscU</t>
  </si>
  <si>
    <t>Iron-sulfur cluster assembly scaffold protein iscU nifU</t>
  </si>
  <si>
    <t>Sodium-dependent L-glutamate periplasmic transport protein gltT</t>
  </si>
  <si>
    <t>gltT</t>
  </si>
  <si>
    <t>List of 37 upregulated and 10 downregulated genes that are independently confirmed in &gt; 1 experiment.</t>
  </si>
  <si>
    <r>
      <t>All 506 detected proteins in both wt and Δ</t>
    </r>
    <r>
      <rPr>
        <i/>
        <sz val="11"/>
        <color theme="1"/>
        <rFont val="Calibri"/>
        <family val="2"/>
        <scheme val="minor"/>
      </rPr>
      <t>hfq</t>
    </r>
    <r>
      <rPr>
        <sz val="11"/>
        <color theme="1"/>
        <rFont val="Calibri"/>
        <family val="2"/>
        <scheme val="minor"/>
      </rPr>
      <t xml:space="preserve"> with mean detected values (and % variance of the standard error of the mean).</t>
    </r>
  </si>
  <si>
    <t>Fantappiè (Table S1) (2011)</t>
  </si>
  <si>
    <r>
      <t>3. Wt vs. dHfq (</t>
    </r>
    <r>
      <rPr>
        <i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≤ 0.05 FDR)</t>
    </r>
  </si>
  <si>
    <r>
      <t>5. Wt vs. d</t>
    </r>
    <r>
      <rPr>
        <sz val="11"/>
        <color theme="1"/>
        <rFont val="Calibri"/>
        <family val="2"/>
      </rPr>
      <t>hfq</t>
    </r>
    <r>
      <rPr>
        <sz val="11"/>
        <color theme="1"/>
        <rFont val="Calibri"/>
        <family val="2"/>
        <scheme val="minor"/>
      </rPr>
      <t xml:space="preserve"> (Raw data</t>
    </r>
    <r>
      <rPr>
        <sz val="11"/>
        <color theme="1"/>
        <rFont val="Calibri"/>
        <family val="2"/>
      </rPr>
      <t>)</t>
    </r>
  </si>
  <si>
    <t>2. Wt vs. dHfq (Biolog. roles)</t>
  </si>
  <si>
    <r>
      <t xml:space="preserve">4. Wt vs. dHfq (unadj.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≤ 0.05)</t>
    </r>
  </si>
  <si>
    <t>1. Wt vs. dHfq (&gt;1 indep. exp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i/>
      <sz val="12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70C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rgb="FFFFCCFF"/>
        <bgColor indexed="64"/>
      </patternFill>
    </fill>
  </fills>
  <borders count="4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50">
    <xf numFmtId="0" fontId="0" fillId="0" borderId="0" xfId="0"/>
    <xf numFmtId="0" fontId="0" fillId="0" borderId="0" xfId="0" applyAlignment="1">
      <alignment textRotation="90"/>
    </xf>
    <xf numFmtId="0" fontId="0" fillId="3" borderId="0" xfId="0" applyFill="1" applyAlignment="1">
      <alignment textRotation="90"/>
    </xf>
    <xf numFmtId="2" fontId="0" fillId="0" borderId="0" xfId="0" applyNumberFormat="1"/>
    <xf numFmtId="2" fontId="0" fillId="2" borderId="0" xfId="0" quotePrefix="1" applyNumberFormat="1" applyFill="1" applyAlignment="1">
      <alignment textRotation="90"/>
    </xf>
    <xf numFmtId="164" fontId="0" fillId="0" borderId="0" xfId="0" applyNumberFormat="1"/>
    <xf numFmtId="164" fontId="0" fillId="5" borderId="0" xfId="0" applyNumberFormat="1" applyFill="1" applyAlignment="1">
      <alignment textRotation="90"/>
    </xf>
    <xf numFmtId="164" fontId="0" fillId="4" borderId="0" xfId="0" applyNumberFormat="1" applyFill="1"/>
    <xf numFmtId="165" fontId="0" fillId="0" borderId="0" xfId="0" applyNumberFormat="1"/>
    <xf numFmtId="165" fontId="0" fillId="5" borderId="0" xfId="0" applyNumberFormat="1" applyFill="1" applyAlignment="1">
      <alignment textRotation="90"/>
    </xf>
    <xf numFmtId="165" fontId="0" fillId="4" borderId="0" xfId="0" applyNumberFormat="1" applyFill="1"/>
    <xf numFmtId="165" fontId="0" fillId="6" borderId="0" xfId="0" applyNumberFormat="1" applyFill="1"/>
    <xf numFmtId="9" fontId="0" fillId="2" borderId="0" xfId="0" applyNumberFormat="1" applyFill="1" applyAlignment="1">
      <alignment textRotation="90"/>
    </xf>
    <xf numFmtId="9" fontId="0" fillId="0" borderId="0" xfId="0" applyNumberFormat="1"/>
    <xf numFmtId="9" fontId="0" fillId="3" borderId="0" xfId="0" applyNumberFormat="1" applyFill="1" applyAlignment="1">
      <alignment textRotation="90"/>
    </xf>
    <xf numFmtId="9" fontId="0" fillId="0" borderId="0" xfId="0" applyNumberFormat="1" applyFill="1" applyAlignment="1">
      <alignment horizontal="center"/>
    </xf>
    <xf numFmtId="9" fontId="0" fillId="0" borderId="0" xfId="0" applyNumberFormat="1" applyFill="1" applyAlignment="1">
      <alignment textRotation="90"/>
    </xf>
    <xf numFmtId="9" fontId="0" fillId="0" borderId="0" xfId="0" applyNumberFormat="1" applyFill="1"/>
    <xf numFmtId="165" fontId="2" fillId="4" borderId="0" xfId="0" applyNumberFormat="1" applyFont="1" applyFill="1"/>
    <xf numFmtId="165" fontId="2" fillId="6" borderId="0" xfId="0" applyNumberFormat="1" applyFont="1" applyFill="1"/>
    <xf numFmtId="0" fontId="3" fillId="0" borderId="0" xfId="0" applyFont="1"/>
    <xf numFmtId="2" fontId="3" fillId="0" borderId="0" xfId="0" applyNumberFormat="1" applyFont="1"/>
    <xf numFmtId="9" fontId="3" fillId="0" borderId="0" xfId="0" applyNumberFormat="1" applyFont="1"/>
    <xf numFmtId="165" fontId="3" fillId="4" borderId="0" xfId="0" applyNumberFormat="1" applyFont="1" applyFill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horizontal="left" wrapText="1"/>
    </xf>
    <xf numFmtId="0" fontId="0" fillId="0" borderId="5" xfId="0" applyBorder="1" applyAlignment="1">
      <alignment wrapText="1"/>
    </xf>
    <xf numFmtId="0" fontId="0" fillId="0" borderId="6" xfId="0" applyBorder="1"/>
    <xf numFmtId="0" fontId="0" fillId="0" borderId="7" xfId="0" applyBorder="1"/>
    <xf numFmtId="0" fontId="0" fillId="0" borderId="8" xfId="0" applyBorder="1" applyAlignment="1">
      <alignment textRotation="90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/>
    <xf numFmtId="0" fontId="0" fillId="0" borderId="12" xfId="0" applyBorder="1"/>
    <xf numFmtId="0" fontId="0" fillId="9" borderId="13" xfId="0" applyFill="1" applyBorder="1"/>
    <xf numFmtId="0" fontId="0" fillId="9" borderId="14" xfId="0" applyFill="1" applyBorder="1"/>
    <xf numFmtId="0" fontId="0" fillId="0" borderId="15" xfId="0" applyBorder="1" applyAlignment="1">
      <alignment horizontal="center" vertical="center"/>
    </xf>
    <xf numFmtId="0" fontId="0" fillId="7" borderId="1" xfId="0" applyFill="1" applyBorder="1" applyAlignment="1">
      <alignment horizontal="center" textRotation="90" wrapText="1"/>
    </xf>
    <xf numFmtId="2" fontId="0" fillId="2" borderId="6" xfId="0" quotePrefix="1" applyNumberFormat="1" applyFill="1" applyBorder="1" applyAlignment="1">
      <alignment textRotation="90"/>
    </xf>
    <xf numFmtId="9" fontId="0" fillId="2" borderId="7" xfId="0" applyNumberFormat="1" applyFill="1" applyBorder="1" applyAlignment="1">
      <alignment textRotation="90"/>
    </xf>
    <xf numFmtId="9" fontId="0" fillId="0" borderId="8" xfId="0" applyNumberFormat="1" applyFill="1" applyBorder="1" applyAlignment="1">
      <alignment textRotation="90"/>
    </xf>
    <xf numFmtId="0" fontId="0" fillId="3" borderId="6" xfId="0" applyFill="1" applyBorder="1" applyAlignment="1">
      <alignment textRotation="90"/>
    </xf>
    <xf numFmtId="9" fontId="0" fillId="3" borderId="7" xfId="0" applyNumberFormat="1" applyFill="1" applyBorder="1" applyAlignment="1">
      <alignment textRotation="90"/>
    </xf>
    <xf numFmtId="0" fontId="0" fillId="0" borderId="8" xfId="0" applyBorder="1"/>
    <xf numFmtId="0" fontId="0" fillId="8" borderId="13" xfId="0" applyFill="1" applyBorder="1" applyAlignment="1">
      <alignment textRotation="90"/>
    </xf>
    <xf numFmtId="165" fontId="0" fillId="5" borderId="16" xfId="0" applyNumberFormat="1" applyFill="1" applyBorder="1" applyAlignment="1">
      <alignment textRotation="90" wrapText="1"/>
    </xf>
    <xf numFmtId="164" fontId="0" fillId="5" borderId="17" xfId="0" applyNumberFormat="1" applyFill="1" applyBorder="1" applyAlignment="1">
      <alignment textRotation="90"/>
    </xf>
    <xf numFmtId="2" fontId="0" fillId="0" borderId="2" xfId="0" applyNumberFormat="1" applyBorder="1"/>
    <xf numFmtId="9" fontId="0" fillId="0" borderId="3" xfId="0" applyNumberFormat="1" applyBorder="1"/>
    <xf numFmtId="2" fontId="0" fillId="0" borderId="4" xfId="0" applyNumberFormat="1" applyBorder="1"/>
    <xf numFmtId="9" fontId="0" fillId="0" borderId="5" xfId="0" applyNumberFormat="1" applyBorder="1"/>
    <xf numFmtId="2" fontId="0" fillId="0" borderId="6" xfId="0" applyNumberFormat="1" applyBorder="1"/>
    <xf numFmtId="9" fontId="0" fillId="0" borderId="7" xfId="0" applyNumberFormat="1" applyBorder="1"/>
    <xf numFmtId="165" fontId="2" fillId="0" borderId="18" xfId="0" applyNumberFormat="1" applyFont="1" applyFill="1" applyBorder="1"/>
    <xf numFmtId="165" fontId="2" fillId="0" borderId="20" xfId="0" applyNumberFormat="1" applyFont="1" applyFill="1" applyBorder="1"/>
    <xf numFmtId="165" fontId="0" fillId="0" borderId="20" xfId="0" applyNumberFormat="1" applyFill="1" applyBorder="1"/>
    <xf numFmtId="165" fontId="2" fillId="0" borderId="21" xfId="0" applyNumberFormat="1" applyFont="1" applyFill="1" applyBorder="1"/>
    <xf numFmtId="0" fontId="0" fillId="0" borderId="1" xfId="0" applyBorder="1" applyAlignment="1">
      <alignment horizontal="center" vertical="center"/>
    </xf>
    <xf numFmtId="164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2" xfId="0" applyNumberFormat="1" applyBorder="1" applyAlignment="1"/>
    <xf numFmtId="9" fontId="0" fillId="0" borderId="3" xfId="0" applyNumberFormat="1" applyBorder="1" applyAlignment="1"/>
    <xf numFmtId="2" fontId="0" fillId="0" borderId="4" xfId="0" applyNumberFormat="1" applyBorder="1" applyAlignment="1"/>
    <xf numFmtId="9" fontId="0" fillId="0" borderId="5" xfId="0" applyNumberFormat="1" applyBorder="1" applyAlignment="1"/>
    <xf numFmtId="2" fontId="0" fillId="0" borderId="6" xfId="0" applyNumberFormat="1" applyBorder="1" applyAlignment="1"/>
    <xf numFmtId="9" fontId="0" fillId="0" borderId="7" xfId="0" applyNumberFormat="1" applyBorder="1" applyAlignment="1"/>
    <xf numFmtId="164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0" borderId="23" xfId="0" applyNumberFormat="1" applyFill="1" applyBorder="1"/>
    <xf numFmtId="0" fontId="1" fillId="0" borderId="26" xfId="0" applyFont="1" applyBorder="1"/>
    <xf numFmtId="0" fontId="1" fillId="0" borderId="27" xfId="0" applyFont="1" applyBorder="1"/>
    <xf numFmtId="164" fontId="0" fillId="0" borderId="24" xfId="0" applyNumberFormat="1" applyFill="1" applyBorder="1"/>
    <xf numFmtId="164" fontId="0" fillId="0" borderId="20" xfId="0" applyNumberFormat="1" applyFill="1" applyBorder="1"/>
    <xf numFmtId="164" fontId="0" fillId="0" borderId="21" xfId="0" applyNumberFormat="1" applyFill="1" applyBorder="1"/>
    <xf numFmtId="0" fontId="1" fillId="0" borderId="28" xfId="0" applyFont="1" applyBorder="1"/>
    <xf numFmtId="164" fontId="0" fillId="0" borderId="25" xfId="0" applyNumberFormat="1" applyFill="1" applyBorder="1"/>
    <xf numFmtId="164" fontId="0" fillId="5" borderId="16" xfId="0" applyNumberFormat="1" applyFill="1" applyBorder="1" applyAlignment="1">
      <alignment textRotation="90"/>
    </xf>
    <xf numFmtId="164" fontId="0" fillId="0" borderId="29" xfId="0" applyNumberFormat="1" applyFill="1" applyBorder="1"/>
    <xf numFmtId="0" fontId="0" fillId="0" borderId="26" xfId="0" applyBorder="1"/>
    <xf numFmtId="0" fontId="0" fillId="0" borderId="27" xfId="0" applyBorder="1"/>
    <xf numFmtId="0" fontId="0" fillId="0" borderId="9" xfId="0" applyBorder="1"/>
    <xf numFmtId="0" fontId="0" fillId="0" borderId="9" xfId="0" applyBorder="1" applyAlignment="1">
      <alignment horizontal="left" wrapText="1"/>
    </xf>
    <xf numFmtId="0" fontId="0" fillId="0" borderId="9" xfId="0" applyBorder="1" applyAlignment="1">
      <alignment wrapText="1"/>
    </xf>
    <xf numFmtId="0" fontId="0" fillId="0" borderId="10" xfId="0" applyBorder="1"/>
    <xf numFmtId="0" fontId="1" fillId="0" borderId="0" xfId="0" applyFont="1"/>
    <xf numFmtId="0" fontId="0" fillId="0" borderId="0" xfId="0" applyFill="1" applyBorder="1" applyAlignment="1"/>
    <xf numFmtId="164" fontId="0" fillId="0" borderId="0" xfId="0" applyNumberFormat="1" applyAlignment="1">
      <alignment horizontal="center"/>
    </xf>
    <xf numFmtId="0" fontId="0" fillId="0" borderId="30" xfId="0" applyBorder="1" applyAlignment="1">
      <alignment wrapText="1"/>
    </xf>
    <xf numFmtId="0" fontId="0" fillId="0" borderId="10" xfId="0" applyBorder="1" applyAlignment="1">
      <alignment wrapText="1"/>
    </xf>
    <xf numFmtId="0" fontId="4" fillId="0" borderId="26" xfId="0" applyFont="1" applyBorder="1"/>
    <xf numFmtId="0" fontId="0" fillId="0" borderId="0" xfId="0" applyFill="1"/>
    <xf numFmtId="0" fontId="9" fillId="0" borderId="0" xfId="0" applyFont="1" applyFill="1" applyBorder="1" applyAlignment="1">
      <alignment vertical="center" wrapText="1"/>
    </xf>
    <xf numFmtId="0" fontId="0" fillId="0" borderId="17" xfId="0" applyFill="1" applyBorder="1"/>
    <xf numFmtId="0" fontId="0" fillId="0" borderId="1" xfId="0" applyFill="1" applyBorder="1"/>
    <xf numFmtId="164" fontId="0" fillId="0" borderId="16" xfId="0" applyNumberFormat="1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164" fontId="0" fillId="0" borderId="17" xfId="0" applyNumberFormat="1" applyFill="1" applyBorder="1" applyAlignment="1">
      <alignment horizontal="center" wrapText="1"/>
    </xf>
    <xf numFmtId="164" fontId="0" fillId="0" borderId="26" xfId="0" applyNumberFormat="1" applyFill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27" xfId="0" applyNumberFormat="1" applyFill="1" applyBorder="1" applyAlignment="1">
      <alignment horizontal="center"/>
    </xf>
    <xf numFmtId="164" fontId="8" fillId="0" borderId="20" xfId="0" applyNumberFormat="1" applyFon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7" borderId="0" xfId="0" applyNumberFormat="1" applyFill="1" applyAlignment="1">
      <alignment textRotation="90"/>
    </xf>
    <xf numFmtId="0" fontId="0" fillId="7" borderId="0" xfId="0" applyFill="1" applyAlignment="1">
      <alignment textRotation="90"/>
    </xf>
    <xf numFmtId="164" fontId="0" fillId="0" borderId="12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8" borderId="13" xfId="0" applyFill="1" applyBorder="1" applyAlignment="1">
      <alignment horizontal="center" textRotation="90"/>
    </xf>
    <xf numFmtId="0" fontId="0" fillId="8" borderId="16" xfId="0" applyFill="1" applyBorder="1" applyAlignment="1">
      <alignment horizontal="center" textRotation="90"/>
    </xf>
    <xf numFmtId="0" fontId="0" fillId="12" borderId="14" xfId="0" applyFill="1" applyBorder="1" applyAlignment="1">
      <alignment horizontal="center" textRotation="90"/>
    </xf>
    <xf numFmtId="0" fontId="0" fillId="12" borderId="13" xfId="0" applyFill="1" applyBorder="1" applyAlignment="1">
      <alignment horizontal="center" textRotation="90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2" borderId="13" xfId="0" quotePrefix="1" applyNumberFormat="1" applyFill="1" applyBorder="1" applyAlignment="1">
      <alignment textRotation="90"/>
    </xf>
    <xf numFmtId="9" fontId="0" fillId="2" borderId="14" xfId="0" applyNumberFormat="1" applyFill="1" applyBorder="1" applyAlignment="1">
      <alignment textRotation="90"/>
    </xf>
    <xf numFmtId="0" fontId="0" fillId="3" borderId="13" xfId="0" applyFill="1" applyBorder="1" applyAlignment="1">
      <alignment textRotation="90"/>
    </xf>
    <xf numFmtId="9" fontId="0" fillId="3" borderId="14" xfId="0" applyNumberFormat="1" applyFill="1" applyBorder="1" applyAlignment="1">
      <alignment textRotation="90"/>
    </xf>
    <xf numFmtId="0" fontId="0" fillId="8" borderId="16" xfId="0" applyFill="1" applyBorder="1" applyAlignment="1">
      <alignment textRotation="90"/>
    </xf>
    <xf numFmtId="0" fontId="0" fillId="12" borderId="13" xfId="0" applyFill="1" applyBorder="1" applyAlignment="1">
      <alignment textRotation="90"/>
    </xf>
    <xf numFmtId="0" fontId="0" fillId="12" borderId="14" xfId="0" applyFill="1" applyBorder="1" applyAlignment="1">
      <alignment textRotation="90"/>
    </xf>
    <xf numFmtId="0" fontId="0" fillId="0" borderId="31" xfId="0" applyBorder="1"/>
    <xf numFmtId="0" fontId="4" fillId="0" borderId="31" xfId="0" applyFont="1" applyBorder="1"/>
    <xf numFmtId="0" fontId="0" fillId="0" borderId="37" xfId="0" applyBorder="1" applyAlignment="1">
      <alignment wrapText="1"/>
    </xf>
    <xf numFmtId="164" fontId="0" fillId="0" borderId="31" xfId="0" applyNumberFormat="1" applyFill="1" applyBorder="1" applyAlignment="1">
      <alignment horizontal="center"/>
    </xf>
    <xf numFmtId="164" fontId="0" fillId="0" borderId="3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0" fontId="0" fillId="0" borderId="19" xfId="0" applyBorder="1"/>
    <xf numFmtId="0" fontId="4" fillId="0" borderId="0" xfId="0" applyFont="1" applyBorder="1"/>
    <xf numFmtId="0" fontId="0" fillId="0" borderId="0" xfId="0" applyBorder="1"/>
    <xf numFmtId="0" fontId="0" fillId="0" borderId="0" xfId="0" applyBorder="1" applyAlignment="1">
      <alignment wrapText="1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40" xfId="0" applyNumberFormat="1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/>
    </xf>
    <xf numFmtId="164" fontId="2" fillId="0" borderId="20" xfId="0" applyNumberFormat="1" applyFont="1" applyBorder="1" applyAlignment="1">
      <alignment horizontal="center"/>
    </xf>
    <xf numFmtId="0" fontId="0" fillId="0" borderId="16" xfId="0" applyBorder="1" applyAlignment="1">
      <alignment horizontal="center" vertical="center"/>
    </xf>
    <xf numFmtId="164" fontId="10" fillId="0" borderId="9" xfId="0" applyNumberFormat="1" applyFont="1" applyBorder="1" applyAlignment="1">
      <alignment horizontal="center"/>
    </xf>
    <xf numFmtId="164" fontId="0" fillId="0" borderId="20" xfId="0" applyNumberFormat="1" applyFont="1" applyBorder="1" applyAlignment="1">
      <alignment horizontal="center"/>
    </xf>
    <xf numFmtId="0" fontId="0" fillId="0" borderId="28" xfId="0" applyBorder="1"/>
    <xf numFmtId="0" fontId="0" fillId="0" borderId="15" xfId="0" applyBorder="1" applyAlignment="1">
      <alignment wrapText="1"/>
    </xf>
    <xf numFmtId="0" fontId="4" fillId="0" borderId="9" xfId="0" applyFont="1" applyBorder="1"/>
    <xf numFmtId="0" fontId="4" fillId="0" borderId="10" xfId="0" applyFont="1" applyBorder="1"/>
    <xf numFmtId="0" fontId="0" fillId="0" borderId="8" xfId="0" applyBorder="1" applyAlignment="1">
      <alignment horizontal="left" wrapText="1"/>
    </xf>
    <xf numFmtId="0" fontId="0" fillId="0" borderId="41" xfId="0" applyBorder="1"/>
    <xf numFmtId="164" fontId="2" fillId="0" borderId="8" xfId="0" applyNumberFormat="1" applyFon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2" fillId="0" borderId="41" xfId="0" applyNumberFormat="1" applyFont="1" applyBorder="1" applyAlignment="1">
      <alignment horizontal="center"/>
    </xf>
    <xf numFmtId="164" fontId="0" fillId="0" borderId="20" xfId="0" applyNumberFormat="1" applyFill="1" applyBorder="1" applyAlignment="1">
      <alignment horizontal="center"/>
    </xf>
    <xf numFmtId="164" fontId="0" fillId="0" borderId="21" xfId="0" applyNumberFormat="1" applyFill="1" applyBorder="1" applyAlignment="1">
      <alignment horizontal="center"/>
    </xf>
    <xf numFmtId="164" fontId="0" fillId="0" borderId="9" xfId="0" applyNumberFormat="1" applyFont="1" applyBorder="1" applyAlignment="1">
      <alignment horizontal="center"/>
    </xf>
    <xf numFmtId="0" fontId="4" fillId="0" borderId="15" xfId="0" applyFont="1" applyBorder="1"/>
    <xf numFmtId="0" fontId="0" fillId="0" borderId="42" xfId="0" applyBorder="1"/>
    <xf numFmtId="164" fontId="0" fillId="0" borderId="29" xfId="0" applyNumberFormat="1" applyFill="1" applyBorder="1" applyAlignment="1">
      <alignment horizontal="center"/>
    </xf>
    <xf numFmtId="164" fontId="2" fillId="0" borderId="42" xfId="0" applyNumberFormat="1" applyFon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10" fillId="0" borderId="0" xfId="0" applyNumberFormat="1" applyFont="1"/>
    <xf numFmtId="0" fontId="0" fillId="0" borderId="16" xfId="0" applyBorder="1" applyAlignment="1">
      <alignment horizontal="center" vertical="center"/>
    </xf>
    <xf numFmtId="0" fontId="0" fillId="0" borderId="43" xfId="0" applyBorder="1"/>
    <xf numFmtId="0" fontId="0" fillId="0" borderId="44" xfId="0" applyBorder="1"/>
    <xf numFmtId="0" fontId="0" fillId="0" borderId="2" xfId="0" applyBorder="1"/>
    <xf numFmtId="0" fontId="0" fillId="0" borderId="3" xfId="0" applyBorder="1"/>
    <xf numFmtId="0" fontId="0" fillId="0" borderId="45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2" fontId="0" fillId="0" borderId="43" xfId="0" applyNumberFormat="1" applyBorder="1" applyAlignment="1"/>
    <xf numFmtId="9" fontId="0" fillId="0" borderId="44" xfId="0" applyNumberFormat="1" applyBorder="1" applyAlignment="1"/>
    <xf numFmtId="2" fontId="0" fillId="0" borderId="43" xfId="0" applyNumberFormat="1" applyBorder="1"/>
    <xf numFmtId="9" fontId="0" fillId="0" borderId="44" xfId="0" applyNumberFormat="1" applyBorder="1"/>
    <xf numFmtId="0" fontId="1" fillId="0" borderId="46" xfId="0" applyFont="1" applyBorder="1"/>
    <xf numFmtId="164" fontId="0" fillId="0" borderId="47" xfId="0" applyNumberFormat="1" applyFill="1" applyBorder="1"/>
    <xf numFmtId="165" fontId="2" fillId="0" borderId="47" xfId="0" applyNumberFormat="1" applyFont="1" applyFill="1" applyBorder="1"/>
    <xf numFmtId="0" fontId="1" fillId="0" borderId="31" xfId="0" applyFont="1" applyBorder="1"/>
    <xf numFmtId="164" fontId="0" fillId="0" borderId="18" xfId="0" applyNumberFormat="1" applyFill="1" applyBorder="1"/>
    <xf numFmtId="164" fontId="0" fillId="0" borderId="43" xfId="0" applyNumberFormat="1" applyBorder="1" applyAlignment="1">
      <alignment horizontal="center"/>
    </xf>
    <xf numFmtId="164" fontId="0" fillId="0" borderId="47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43" xfId="0" applyBorder="1" applyAlignment="1">
      <alignment horizontal="center"/>
    </xf>
    <xf numFmtId="164" fontId="0" fillId="0" borderId="44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28" xfId="0" applyNumberFormat="1" applyFill="1" applyBorder="1" applyAlignment="1">
      <alignment horizontal="center"/>
    </xf>
    <xf numFmtId="0" fontId="4" fillId="0" borderId="37" xfId="0" applyFont="1" applyBorder="1"/>
    <xf numFmtId="0" fontId="0" fillId="0" borderId="46" xfId="0" applyBorder="1"/>
    <xf numFmtId="0" fontId="0" fillId="0" borderId="45" xfId="0" applyBorder="1" applyAlignment="1">
      <alignment wrapText="1"/>
    </xf>
    <xf numFmtId="164" fontId="0" fillId="0" borderId="46" xfId="0" applyNumberFormat="1" applyFill="1" applyBorder="1" applyAlignment="1">
      <alignment horizontal="center"/>
    </xf>
    <xf numFmtId="164" fontId="0" fillId="0" borderId="45" xfId="0" applyNumberFormat="1" applyBorder="1" applyAlignment="1">
      <alignment horizontal="center"/>
    </xf>
    <xf numFmtId="0" fontId="0" fillId="0" borderId="18" xfId="0" applyBorder="1"/>
    <xf numFmtId="0" fontId="0" fillId="0" borderId="20" xfId="0" applyBorder="1"/>
    <xf numFmtId="0" fontId="0" fillId="0" borderId="20" xfId="0" applyBorder="1" applyAlignment="1">
      <alignment horizontal="left" wrapText="1"/>
    </xf>
    <xf numFmtId="0" fontId="0" fillId="0" borderId="40" xfId="0" applyBorder="1"/>
    <xf numFmtId="0" fontId="0" fillId="0" borderId="47" xfId="0" applyBorder="1"/>
    <xf numFmtId="0" fontId="4" fillId="0" borderId="30" xfId="0" applyFont="1" applyBorder="1"/>
    <xf numFmtId="0" fontId="4" fillId="0" borderId="45" xfId="0" applyFont="1" applyBorder="1"/>
    <xf numFmtId="164" fontId="10" fillId="0" borderId="20" xfId="0" applyNumberFormat="1" applyFont="1" applyBorder="1" applyAlignment="1">
      <alignment horizontal="center"/>
    </xf>
    <xf numFmtId="164" fontId="10" fillId="0" borderId="0" xfId="0" applyNumberFormat="1" applyFont="1" applyAlignment="1">
      <alignment horizontal="right"/>
    </xf>
    <xf numFmtId="0" fontId="10" fillId="0" borderId="4" xfId="0" applyFont="1" applyBorder="1" applyAlignment="1">
      <alignment horizontal="center"/>
    </xf>
    <xf numFmtId="0" fontId="0" fillId="7" borderId="0" xfId="0" applyFill="1" applyAlignment="1">
      <alignment horizontal="center" textRotation="90" wrapText="1"/>
    </xf>
    <xf numFmtId="164" fontId="0" fillId="0" borderId="0" xfId="0" applyNumberFormat="1" applyFont="1"/>
    <xf numFmtId="0" fontId="0" fillId="0" borderId="0" xfId="0" applyFont="1" applyAlignment="1">
      <alignment horizontal="right"/>
    </xf>
    <xf numFmtId="0" fontId="0" fillId="0" borderId="0" xfId="0" applyFont="1"/>
    <xf numFmtId="9" fontId="0" fillId="0" borderId="0" xfId="0" applyNumberFormat="1" applyFont="1" applyFill="1"/>
    <xf numFmtId="164" fontId="0" fillId="0" borderId="0" xfId="0" applyNumberFormat="1" applyFont="1" applyAlignment="1">
      <alignment horizontal="right"/>
    </xf>
    <xf numFmtId="2" fontId="0" fillId="0" borderId="0" xfId="0" applyNumberFormat="1" applyFont="1"/>
    <xf numFmtId="9" fontId="0" fillId="0" borderId="0" xfId="0" applyNumberFormat="1" applyFont="1"/>
    <xf numFmtId="164" fontId="0" fillId="4" borderId="0" xfId="0" applyNumberFormat="1" applyFont="1" applyFill="1"/>
    <xf numFmtId="165" fontId="0" fillId="4" borderId="0" xfId="0" applyNumberFormat="1" applyFont="1" applyFill="1"/>
    <xf numFmtId="0" fontId="12" fillId="0" borderId="0" xfId="0" applyFont="1"/>
    <xf numFmtId="0" fontId="12" fillId="0" borderId="0" xfId="0" applyFont="1" applyAlignment="1">
      <alignment horizontal="right"/>
    </xf>
    <xf numFmtId="2" fontId="12" fillId="0" borderId="0" xfId="0" applyNumberFormat="1" applyFont="1"/>
    <xf numFmtId="9" fontId="12" fillId="0" borderId="0" xfId="0" applyNumberFormat="1" applyFont="1"/>
    <xf numFmtId="9" fontId="12" fillId="0" borderId="0" xfId="0" applyNumberFormat="1" applyFont="1" applyFill="1"/>
    <xf numFmtId="164" fontId="12" fillId="4" borderId="0" xfId="0" applyNumberFormat="1" applyFont="1" applyFill="1"/>
    <xf numFmtId="165" fontId="12" fillId="4" borderId="0" xfId="0" applyNumberFormat="1" applyFont="1" applyFill="1"/>
    <xf numFmtId="164" fontId="12" fillId="0" borderId="0" xfId="0" applyNumberFormat="1" applyFont="1"/>
    <xf numFmtId="164" fontId="12" fillId="0" borderId="0" xfId="0" applyNumberFormat="1" applyFont="1" applyAlignment="1">
      <alignment horizontal="right"/>
    </xf>
    <xf numFmtId="0" fontId="9" fillId="10" borderId="17" xfId="0" applyFont="1" applyFill="1" applyBorder="1" applyAlignment="1">
      <alignment horizontal="center" vertical="center" wrapText="1"/>
    </xf>
    <xf numFmtId="0" fontId="9" fillId="10" borderId="22" xfId="0" applyFont="1" applyFill="1" applyBorder="1" applyAlignment="1">
      <alignment horizontal="center" vertical="center" wrapText="1"/>
    </xf>
    <xf numFmtId="0" fontId="9" fillId="10" borderId="16" xfId="0" applyFont="1" applyFill="1" applyBorder="1" applyAlignment="1">
      <alignment horizontal="center" vertical="center" wrapText="1"/>
    </xf>
    <xf numFmtId="0" fontId="9" fillId="11" borderId="38" xfId="0" applyFont="1" applyFill="1" applyBorder="1" applyAlignment="1">
      <alignment horizontal="center" vertical="center" wrapText="1"/>
    </xf>
    <xf numFmtId="0" fontId="9" fillId="11" borderId="35" xfId="0" applyFont="1" applyFill="1" applyBorder="1" applyAlignment="1">
      <alignment horizontal="center" vertical="center" wrapText="1"/>
    </xf>
    <xf numFmtId="0" fontId="9" fillId="11" borderId="39" xfId="0" applyFont="1" applyFill="1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9" fillId="10" borderId="34" xfId="0" applyFont="1" applyFill="1" applyBorder="1" applyAlignment="1">
      <alignment horizontal="center" vertical="center" wrapText="1"/>
    </xf>
    <xf numFmtId="0" fontId="9" fillId="10" borderId="35" xfId="0" applyFont="1" applyFill="1" applyBorder="1" applyAlignment="1">
      <alignment horizontal="center" vertical="center" wrapText="1"/>
    </xf>
    <xf numFmtId="0" fontId="9" fillId="10" borderId="36" xfId="0" applyFont="1" applyFill="1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164" fontId="0" fillId="8" borderId="17" xfId="0" applyNumberFormat="1" applyFill="1" applyBorder="1" applyAlignment="1">
      <alignment horizontal="center"/>
    </xf>
    <xf numFmtId="164" fontId="0" fillId="8" borderId="16" xfId="0" applyNumberFormat="1" applyFill="1" applyBorder="1" applyAlignment="1">
      <alignment horizontal="center"/>
    </xf>
    <xf numFmtId="0" fontId="0" fillId="12" borderId="17" xfId="0" applyFill="1" applyBorder="1" applyAlignment="1">
      <alignment horizontal="center"/>
    </xf>
    <xf numFmtId="0" fontId="0" fillId="12" borderId="16" xfId="0" applyFill="1" applyBorder="1" applyAlignment="1">
      <alignment horizontal="center"/>
    </xf>
    <xf numFmtId="0" fontId="0" fillId="2" borderId="32" xfId="0" applyFill="1" applyBorder="1" applyAlignment="1">
      <alignment horizontal="center"/>
    </xf>
    <xf numFmtId="0" fontId="0" fillId="2" borderId="33" xfId="0" applyFill="1" applyBorder="1" applyAlignment="1">
      <alignment horizontal="center"/>
    </xf>
    <xf numFmtId="0" fontId="0" fillId="3" borderId="32" xfId="0" applyFill="1" applyBorder="1" applyAlignment="1">
      <alignment horizontal="center"/>
    </xf>
    <xf numFmtId="0" fontId="0" fillId="3" borderId="3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CC99"/>
      <color rgb="FFCCFFCC"/>
      <color rgb="FFFFCCFF"/>
      <color rgb="FFFFFF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B14" sqref="B14"/>
    </sheetView>
  </sheetViews>
  <sheetFormatPr defaultRowHeight="15" x14ac:dyDescent="0.25"/>
  <cols>
    <col min="1" max="1" width="28.42578125" bestFit="1" customWidth="1"/>
    <col min="2" max="2" width="155.42578125" bestFit="1" customWidth="1"/>
  </cols>
  <sheetData>
    <row r="1" spans="1:2" x14ac:dyDescent="0.25">
      <c r="A1" t="s">
        <v>1281</v>
      </c>
      <c r="B1" t="s">
        <v>1282</v>
      </c>
    </row>
    <row r="2" spans="1:2" x14ac:dyDescent="0.25">
      <c r="A2" t="s">
        <v>1357</v>
      </c>
      <c r="B2" t="s">
        <v>1350</v>
      </c>
    </row>
    <row r="3" spans="1:2" ht="17.25" x14ac:dyDescent="0.25">
      <c r="A3" t="s">
        <v>1355</v>
      </c>
      <c r="B3" t="s">
        <v>1315</v>
      </c>
    </row>
    <row r="4" spans="1:2" ht="17.25" x14ac:dyDescent="0.25">
      <c r="A4" t="s">
        <v>1353</v>
      </c>
      <c r="B4" t="s">
        <v>1331</v>
      </c>
    </row>
    <row r="5" spans="1:2" ht="17.25" x14ac:dyDescent="0.25">
      <c r="A5" t="s">
        <v>1356</v>
      </c>
      <c r="B5" t="s">
        <v>1332</v>
      </c>
    </row>
    <row r="6" spans="1:2" x14ac:dyDescent="0.25">
      <c r="A6" t="s">
        <v>1354</v>
      </c>
      <c r="B6" t="s">
        <v>135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2"/>
  <sheetViews>
    <sheetView topLeftCell="A10" workbookViewId="0">
      <selection activeCell="O26" sqref="O26"/>
    </sheetView>
  </sheetViews>
  <sheetFormatPr defaultRowHeight="15" x14ac:dyDescent="0.25"/>
  <cols>
    <col min="1" max="1" width="12.140625" bestFit="1" customWidth="1"/>
    <col min="2" max="2" width="8.140625" bestFit="1" customWidth="1"/>
    <col min="3" max="3" width="59.85546875" bestFit="1" customWidth="1"/>
    <col min="4" max="4" width="46.5703125" bestFit="1" customWidth="1"/>
    <col min="5" max="5" width="8.5703125" style="92" customWidth="1"/>
    <col min="6" max="6" width="7.140625" style="92" customWidth="1"/>
    <col min="7" max="7" width="10" style="92" customWidth="1"/>
  </cols>
  <sheetData>
    <row r="1" spans="1:13" ht="33.75" customHeight="1" thickBot="1" x14ac:dyDescent="0.3">
      <c r="A1" s="98" t="s">
        <v>1023</v>
      </c>
      <c r="B1" s="98" t="s">
        <v>1086</v>
      </c>
      <c r="C1" s="99" t="s">
        <v>1136</v>
      </c>
      <c r="D1" s="99" t="s">
        <v>1298</v>
      </c>
      <c r="E1" s="102" t="s">
        <v>1299</v>
      </c>
      <c r="F1" s="101" t="s">
        <v>1303</v>
      </c>
      <c r="G1" s="100" t="s">
        <v>1305</v>
      </c>
    </row>
    <row r="2" spans="1:13" s="96" customFormat="1" ht="15" customHeight="1" thickBot="1" x14ac:dyDescent="0.3">
      <c r="A2" s="226" t="s">
        <v>1159</v>
      </c>
      <c r="B2" s="227"/>
      <c r="C2" s="227"/>
      <c r="D2" s="227"/>
      <c r="E2" s="227"/>
      <c r="F2" s="227"/>
      <c r="G2" s="228"/>
      <c r="H2" s="97"/>
      <c r="I2" s="97"/>
      <c r="J2" s="97"/>
      <c r="K2" s="97"/>
      <c r="L2" s="97"/>
      <c r="M2" s="97"/>
    </row>
    <row r="3" spans="1:13" x14ac:dyDescent="0.25">
      <c r="A3" s="150" t="s">
        <v>1241</v>
      </c>
      <c r="B3" s="162"/>
      <c r="C3" s="163" t="s">
        <v>1268</v>
      </c>
      <c r="D3" s="151" t="s">
        <v>1194</v>
      </c>
      <c r="E3" s="164"/>
      <c r="F3" s="165">
        <v>8.5500000000000007</v>
      </c>
      <c r="G3" s="166"/>
    </row>
    <row r="4" spans="1:13" x14ac:dyDescent="0.25">
      <c r="A4" s="84" t="s">
        <v>1242</v>
      </c>
      <c r="B4" s="152"/>
      <c r="C4" s="47" t="s">
        <v>1316</v>
      </c>
      <c r="D4" s="88" t="s">
        <v>1194</v>
      </c>
      <c r="E4" s="159"/>
      <c r="F4" s="156">
        <v>2.83</v>
      </c>
      <c r="G4" s="106"/>
    </row>
    <row r="5" spans="1:13" ht="15" customHeight="1" x14ac:dyDescent="0.25">
      <c r="A5" s="84" t="s">
        <v>533</v>
      </c>
      <c r="B5" s="152" t="s">
        <v>1181</v>
      </c>
      <c r="C5" s="47" t="s">
        <v>1180</v>
      </c>
      <c r="D5" s="88" t="s">
        <v>1320</v>
      </c>
      <c r="E5" s="159">
        <v>4.5462646731757612</v>
      </c>
      <c r="F5" s="157">
        <v>4.5</v>
      </c>
      <c r="G5" s="106"/>
    </row>
    <row r="6" spans="1:13" ht="15" customHeight="1" x14ac:dyDescent="0.25">
      <c r="A6" s="84" t="s">
        <v>220</v>
      </c>
      <c r="B6" s="152" t="s">
        <v>1025</v>
      </c>
      <c r="C6" s="47" t="s">
        <v>1087</v>
      </c>
      <c r="D6" s="88" t="s">
        <v>1190</v>
      </c>
      <c r="E6" s="159">
        <v>22.888862078896715</v>
      </c>
      <c r="F6" s="157">
        <v>5.2</v>
      </c>
      <c r="G6" s="106"/>
    </row>
    <row r="7" spans="1:13" x14ac:dyDescent="0.25">
      <c r="A7" s="84" t="s">
        <v>514</v>
      </c>
      <c r="B7" s="152" t="s">
        <v>1011</v>
      </c>
      <c r="C7" s="47" t="s">
        <v>1088</v>
      </c>
      <c r="D7" s="88" t="s">
        <v>1258</v>
      </c>
      <c r="E7" s="159">
        <v>9.12038383489352</v>
      </c>
      <c r="F7" s="156">
        <v>24.27</v>
      </c>
      <c r="G7" s="106" t="s">
        <v>1002</v>
      </c>
    </row>
    <row r="8" spans="1:13" x14ac:dyDescent="0.25">
      <c r="A8" s="84" t="s">
        <v>215</v>
      </c>
      <c r="B8" s="152" t="s">
        <v>1178</v>
      </c>
      <c r="C8" s="47" t="s">
        <v>1232</v>
      </c>
      <c r="D8" s="88" t="s">
        <v>1258</v>
      </c>
      <c r="E8" s="159">
        <v>3.8467559047071851</v>
      </c>
      <c r="F8" s="156">
        <v>40.299999999999997</v>
      </c>
      <c r="G8" s="145">
        <v>1.6</v>
      </c>
    </row>
    <row r="9" spans="1:13" ht="15" customHeight="1" x14ac:dyDescent="0.25">
      <c r="A9" s="84" t="s">
        <v>1243</v>
      </c>
      <c r="B9" s="152" t="s">
        <v>1329</v>
      </c>
      <c r="C9" s="47" t="s">
        <v>1257</v>
      </c>
      <c r="D9" s="88" t="s">
        <v>1259</v>
      </c>
      <c r="E9" s="159"/>
      <c r="F9" s="156">
        <v>4.88</v>
      </c>
      <c r="G9" s="106"/>
    </row>
    <row r="10" spans="1:13" x14ac:dyDescent="0.25">
      <c r="A10" s="84" t="s">
        <v>512</v>
      </c>
      <c r="B10" s="152" t="s">
        <v>1013</v>
      </c>
      <c r="C10" s="47" t="s">
        <v>1014</v>
      </c>
      <c r="D10" s="88" t="s">
        <v>1258</v>
      </c>
      <c r="E10" s="159">
        <v>14.921500486748128</v>
      </c>
      <c r="F10" s="156">
        <v>15.88</v>
      </c>
      <c r="G10" s="106">
        <v>2</v>
      </c>
    </row>
    <row r="11" spans="1:13" ht="15" customHeight="1" x14ac:dyDescent="0.25">
      <c r="A11" s="84" t="s">
        <v>503</v>
      </c>
      <c r="B11" s="152" t="s">
        <v>1015</v>
      </c>
      <c r="C11" s="47" t="s">
        <v>752</v>
      </c>
      <c r="D11" s="194" t="s">
        <v>1188</v>
      </c>
      <c r="E11" s="159">
        <v>1.5483711739184403</v>
      </c>
      <c r="F11" s="157">
        <v>1.71</v>
      </c>
      <c r="G11" s="106" t="s">
        <v>1002</v>
      </c>
    </row>
    <row r="12" spans="1:13" ht="15" customHeight="1" x14ac:dyDescent="0.25">
      <c r="A12" s="84" t="s">
        <v>497</v>
      </c>
      <c r="B12" s="152" t="s">
        <v>1034</v>
      </c>
      <c r="C12" s="47" t="s">
        <v>1033</v>
      </c>
      <c r="D12" s="88" t="s">
        <v>1203</v>
      </c>
      <c r="E12" s="159">
        <v>3.0610884047506337</v>
      </c>
      <c r="F12" s="157">
        <v>2.6</v>
      </c>
      <c r="G12" s="106"/>
    </row>
    <row r="13" spans="1:13" ht="15" customHeight="1" x14ac:dyDescent="0.25">
      <c r="A13" s="84" t="s">
        <v>495</v>
      </c>
      <c r="B13" s="152" t="s">
        <v>1029</v>
      </c>
      <c r="C13" s="47" t="s">
        <v>1092</v>
      </c>
      <c r="D13" s="88" t="s">
        <v>1190</v>
      </c>
      <c r="E13" s="159">
        <v>3.6870705955525045</v>
      </c>
      <c r="F13" s="157">
        <v>7.3</v>
      </c>
      <c r="G13" s="106" t="s">
        <v>1002</v>
      </c>
    </row>
    <row r="14" spans="1:13" ht="15" customHeight="1" x14ac:dyDescent="0.25">
      <c r="A14" s="84" t="s">
        <v>94</v>
      </c>
      <c r="B14" s="152" t="s">
        <v>1279</v>
      </c>
      <c r="C14" s="47" t="s">
        <v>1280</v>
      </c>
      <c r="D14" s="88" t="s">
        <v>1194</v>
      </c>
      <c r="E14" s="159"/>
      <c r="F14" s="157"/>
      <c r="G14" s="145">
        <v>1.5</v>
      </c>
    </row>
    <row r="15" spans="1:13" ht="15" customHeight="1" x14ac:dyDescent="0.25">
      <c r="A15" s="84" t="s">
        <v>1245</v>
      </c>
      <c r="B15" s="152"/>
      <c r="C15" s="47" t="s">
        <v>1021</v>
      </c>
      <c r="D15" s="88" t="s">
        <v>1142</v>
      </c>
      <c r="E15" s="159"/>
      <c r="F15" s="156">
        <v>4.01</v>
      </c>
      <c r="G15" s="106"/>
    </row>
    <row r="16" spans="1:13" ht="15" customHeight="1" x14ac:dyDescent="0.25">
      <c r="A16" s="84" t="s">
        <v>483</v>
      </c>
      <c r="B16" s="152"/>
      <c r="C16" s="47" t="s">
        <v>1021</v>
      </c>
      <c r="D16" s="88" t="s">
        <v>1142</v>
      </c>
      <c r="E16" s="159">
        <v>9.3864968210354025</v>
      </c>
      <c r="F16" s="157">
        <v>4.8</v>
      </c>
      <c r="G16" s="106"/>
    </row>
    <row r="17" spans="1:7" ht="15" customHeight="1" x14ac:dyDescent="0.25">
      <c r="A17" s="84" t="s">
        <v>203</v>
      </c>
      <c r="B17" s="152" t="s">
        <v>1273</v>
      </c>
      <c r="C17" s="47" t="s">
        <v>1274</v>
      </c>
      <c r="D17" s="88" t="s">
        <v>1207</v>
      </c>
      <c r="E17" s="159"/>
      <c r="F17" s="157">
        <v>2.4300000000000002</v>
      </c>
      <c r="G17" s="106" t="s">
        <v>1002</v>
      </c>
    </row>
    <row r="18" spans="1:7" ht="15" customHeight="1" x14ac:dyDescent="0.25">
      <c r="A18" s="84" t="s">
        <v>435</v>
      </c>
      <c r="B18" s="95" t="s">
        <v>1017</v>
      </c>
      <c r="C18" s="86" t="s">
        <v>1144</v>
      </c>
      <c r="D18" s="88" t="s">
        <v>1188</v>
      </c>
      <c r="E18" s="103">
        <v>3.4741198628074739</v>
      </c>
      <c r="F18" s="106"/>
      <c r="G18" s="146">
        <v>1.7</v>
      </c>
    </row>
    <row r="19" spans="1:7" ht="15" customHeight="1" x14ac:dyDescent="0.25">
      <c r="A19" s="84" t="s">
        <v>1247</v>
      </c>
      <c r="B19" s="152"/>
      <c r="C19" s="47" t="s">
        <v>1021</v>
      </c>
      <c r="D19" s="88" t="s">
        <v>1142</v>
      </c>
      <c r="E19" s="159"/>
      <c r="F19" s="156">
        <v>2.94</v>
      </c>
      <c r="G19" s="106"/>
    </row>
    <row r="20" spans="1:7" ht="15" customHeight="1" x14ac:dyDescent="0.25">
      <c r="A20" s="84" t="s">
        <v>1248</v>
      </c>
      <c r="B20" s="152"/>
      <c r="C20" s="47" t="s">
        <v>1021</v>
      </c>
      <c r="D20" s="88" t="s">
        <v>1142</v>
      </c>
      <c r="E20" s="159"/>
      <c r="F20" s="156">
        <v>2.46</v>
      </c>
      <c r="G20" s="106"/>
    </row>
    <row r="21" spans="1:7" ht="15" customHeight="1" x14ac:dyDescent="0.25">
      <c r="A21" s="84" t="s">
        <v>440</v>
      </c>
      <c r="B21" s="152"/>
      <c r="C21" s="47" t="s">
        <v>1021</v>
      </c>
      <c r="D21" s="88" t="s">
        <v>1194</v>
      </c>
      <c r="E21" s="159"/>
      <c r="F21" s="156">
        <v>9.33</v>
      </c>
      <c r="G21" s="106"/>
    </row>
    <row r="22" spans="1:7" ht="15" customHeight="1" x14ac:dyDescent="0.25">
      <c r="A22" s="84" t="s">
        <v>1249</v>
      </c>
      <c r="B22" s="152"/>
      <c r="C22" s="47" t="s">
        <v>1021</v>
      </c>
      <c r="D22" s="88" t="s">
        <v>1142</v>
      </c>
      <c r="E22" s="159"/>
      <c r="F22" s="156">
        <v>6.84</v>
      </c>
      <c r="G22" s="106"/>
    </row>
    <row r="23" spans="1:7" ht="15" customHeight="1" x14ac:dyDescent="0.25">
      <c r="A23" s="84" t="s">
        <v>428</v>
      </c>
      <c r="B23" s="152" t="s">
        <v>1018</v>
      </c>
      <c r="C23" s="154" t="s">
        <v>1091</v>
      </c>
      <c r="D23" s="87" t="s">
        <v>1318</v>
      </c>
      <c r="E23" s="159">
        <v>5.7700069199221193</v>
      </c>
      <c r="F23" s="157">
        <v>5</v>
      </c>
      <c r="G23" s="145">
        <v>1.4</v>
      </c>
    </row>
    <row r="24" spans="1:7" ht="15" customHeight="1" x14ac:dyDescent="0.25">
      <c r="A24" s="84" t="s">
        <v>202</v>
      </c>
      <c r="B24" s="152" t="s">
        <v>1275</v>
      </c>
      <c r="C24" s="154" t="s">
        <v>599</v>
      </c>
      <c r="D24" s="88" t="s">
        <v>1188</v>
      </c>
      <c r="E24" s="159"/>
      <c r="F24" s="157">
        <v>2.02</v>
      </c>
      <c r="G24" s="145">
        <v>1.4</v>
      </c>
    </row>
    <row r="25" spans="1:7" ht="15" customHeight="1" x14ac:dyDescent="0.25">
      <c r="A25" s="84" t="s">
        <v>201</v>
      </c>
      <c r="B25" s="152" t="s">
        <v>1027</v>
      </c>
      <c r="C25" s="47" t="s">
        <v>1090</v>
      </c>
      <c r="D25" s="88" t="s">
        <v>1318</v>
      </c>
      <c r="E25" s="159">
        <v>5.9221789661372801</v>
      </c>
      <c r="F25" s="157">
        <v>4.4000000000000004</v>
      </c>
      <c r="G25" s="145">
        <v>2</v>
      </c>
    </row>
    <row r="26" spans="1:7" ht="15" customHeight="1" x14ac:dyDescent="0.25">
      <c r="A26" s="84" t="s">
        <v>105</v>
      </c>
      <c r="B26" s="152" t="s">
        <v>1026</v>
      </c>
      <c r="C26" s="154" t="s">
        <v>1217</v>
      </c>
      <c r="D26" s="87" t="s">
        <v>1203</v>
      </c>
      <c r="E26" s="159">
        <v>6.5486077003401499</v>
      </c>
      <c r="F26" s="157">
        <v>5.4</v>
      </c>
      <c r="G26" s="106">
        <v>3</v>
      </c>
    </row>
    <row r="27" spans="1:7" ht="15" customHeight="1" x14ac:dyDescent="0.25">
      <c r="A27" s="84" t="s">
        <v>193</v>
      </c>
      <c r="B27" s="152" t="s">
        <v>1184</v>
      </c>
      <c r="C27" s="47" t="s">
        <v>1185</v>
      </c>
      <c r="D27" s="88" t="s">
        <v>1186</v>
      </c>
      <c r="E27" s="159">
        <v>2.6395701034052705</v>
      </c>
      <c r="F27" s="157">
        <v>2.8</v>
      </c>
      <c r="G27" s="106"/>
    </row>
    <row r="28" spans="1:7" ht="15" customHeight="1" x14ac:dyDescent="0.25">
      <c r="A28" s="84" t="s">
        <v>95</v>
      </c>
      <c r="B28" s="152" t="s">
        <v>1313</v>
      </c>
      <c r="C28" s="47" t="s">
        <v>1179</v>
      </c>
      <c r="D28" s="88" t="s">
        <v>1211</v>
      </c>
      <c r="E28" s="159">
        <v>6.0977293378259398</v>
      </c>
      <c r="F28" s="157">
        <v>2.1</v>
      </c>
      <c r="G28" s="106"/>
    </row>
    <row r="29" spans="1:7" x14ac:dyDescent="0.25">
      <c r="A29" s="84" t="s">
        <v>358</v>
      </c>
      <c r="B29" s="152" t="s">
        <v>1084</v>
      </c>
      <c r="C29" s="47" t="s">
        <v>1216</v>
      </c>
      <c r="D29" s="88" t="s">
        <v>1325</v>
      </c>
      <c r="E29" s="159">
        <v>11.052350651661103</v>
      </c>
      <c r="F29" s="157">
        <v>3.6</v>
      </c>
      <c r="G29" s="145">
        <v>1.3</v>
      </c>
    </row>
    <row r="30" spans="1:7" x14ac:dyDescent="0.25">
      <c r="A30" s="84" t="s">
        <v>1270</v>
      </c>
      <c r="B30" s="152" t="s">
        <v>1276</v>
      </c>
      <c r="C30" s="47" t="s">
        <v>1277</v>
      </c>
      <c r="D30" s="88" t="s">
        <v>1188</v>
      </c>
      <c r="E30" s="159"/>
      <c r="F30" s="157">
        <v>2.34</v>
      </c>
      <c r="G30" s="106" t="s">
        <v>1002</v>
      </c>
    </row>
    <row r="31" spans="1:7" x14ac:dyDescent="0.25">
      <c r="A31" s="84" t="s">
        <v>1251</v>
      </c>
      <c r="B31" s="152"/>
      <c r="C31" s="47" t="s">
        <v>1021</v>
      </c>
      <c r="D31" s="88" t="s">
        <v>1142</v>
      </c>
      <c r="E31" s="159"/>
      <c r="F31" s="156">
        <v>3.47</v>
      </c>
      <c r="G31" s="106"/>
    </row>
    <row r="32" spans="1:7" ht="15" customHeight="1" x14ac:dyDescent="0.25">
      <c r="A32" s="84" t="s">
        <v>329</v>
      </c>
      <c r="B32" s="152" t="s">
        <v>1019</v>
      </c>
      <c r="C32" s="47" t="s">
        <v>1089</v>
      </c>
      <c r="D32" s="88" t="s">
        <v>1319</v>
      </c>
      <c r="E32" s="159">
        <v>7.573847954731491</v>
      </c>
      <c r="F32" s="156">
        <v>3.62</v>
      </c>
      <c r="G32" s="145">
        <v>2.2999999999999998</v>
      </c>
    </row>
    <row r="33" spans="1:13" ht="15" customHeight="1" x14ac:dyDescent="0.25">
      <c r="A33" s="84" t="s">
        <v>322</v>
      </c>
      <c r="B33" s="152" t="s">
        <v>1314</v>
      </c>
      <c r="C33" s="47" t="s">
        <v>1078</v>
      </c>
      <c r="D33" s="88" t="s">
        <v>1142</v>
      </c>
      <c r="E33" s="159">
        <v>38.866181323282582</v>
      </c>
      <c r="F33" s="157">
        <v>6.7</v>
      </c>
      <c r="G33" s="145">
        <v>1.9</v>
      </c>
    </row>
    <row r="34" spans="1:13" x14ac:dyDescent="0.25">
      <c r="A34" s="84" t="s">
        <v>1252</v>
      </c>
      <c r="B34" s="152"/>
      <c r="C34" s="47" t="s">
        <v>1021</v>
      </c>
      <c r="D34" s="88" t="s">
        <v>1142</v>
      </c>
      <c r="E34" s="159"/>
      <c r="F34" s="156">
        <v>11.9</v>
      </c>
      <c r="G34" s="106"/>
    </row>
    <row r="35" spans="1:13" x14ac:dyDescent="0.25">
      <c r="A35" s="84" t="s">
        <v>1253</v>
      </c>
      <c r="B35" s="152"/>
      <c r="C35" s="47" t="s">
        <v>1021</v>
      </c>
      <c r="D35" s="88" t="s">
        <v>1142</v>
      </c>
      <c r="E35" s="159"/>
      <c r="F35" s="156">
        <v>3.7</v>
      </c>
      <c r="G35" s="106"/>
    </row>
    <row r="36" spans="1:13" x14ac:dyDescent="0.25">
      <c r="A36" s="84" t="s">
        <v>1255</v>
      </c>
      <c r="B36" s="152"/>
      <c r="C36" s="47" t="s">
        <v>1021</v>
      </c>
      <c r="D36" s="88" t="s">
        <v>1142</v>
      </c>
      <c r="E36" s="159"/>
      <c r="F36" s="156">
        <v>3.12</v>
      </c>
      <c r="G36" s="106"/>
    </row>
    <row r="37" spans="1:13" x14ac:dyDescent="0.25">
      <c r="A37" s="84" t="s">
        <v>293</v>
      </c>
      <c r="B37" s="152"/>
      <c r="C37" s="47" t="s">
        <v>1187</v>
      </c>
      <c r="D37" s="88" t="s">
        <v>1188</v>
      </c>
      <c r="E37" s="159">
        <v>2.6085989898731534</v>
      </c>
      <c r="F37" s="157">
        <v>3.3</v>
      </c>
      <c r="G37" s="145">
        <v>2.9</v>
      </c>
    </row>
    <row r="38" spans="1:13" ht="15" customHeight="1" x14ac:dyDescent="0.25">
      <c r="A38" s="84" t="s">
        <v>178</v>
      </c>
      <c r="B38" s="152"/>
      <c r="C38" s="47" t="s">
        <v>1339</v>
      </c>
      <c r="D38" s="88" t="s">
        <v>1194</v>
      </c>
      <c r="E38" s="159">
        <v>2.291591301422518</v>
      </c>
      <c r="F38" s="157">
        <v>2.6</v>
      </c>
      <c r="G38" s="106"/>
    </row>
    <row r="39" spans="1:13" ht="15.75" thickBot="1" x14ac:dyDescent="0.3">
      <c r="A39" s="85" t="s">
        <v>1256</v>
      </c>
      <c r="B39" s="153"/>
      <c r="C39" s="155" t="s">
        <v>1317</v>
      </c>
      <c r="D39" s="88" t="s">
        <v>1324</v>
      </c>
      <c r="E39" s="160"/>
      <c r="F39" s="158">
        <v>3.82</v>
      </c>
      <c r="G39" s="107"/>
    </row>
    <row r="40" spans="1:13" ht="15.75" thickBot="1" x14ac:dyDescent="0.3">
      <c r="A40" s="232">
        <f>COUNTA(C3:C39)</f>
        <v>37</v>
      </c>
      <c r="B40" s="233"/>
      <c r="C40" s="233"/>
      <c r="D40" s="233"/>
      <c r="E40" s="61">
        <f>COUNTA(E3:E39)</f>
        <v>20</v>
      </c>
      <c r="F40" s="61">
        <f>COUNTA(F3:F39)</f>
        <v>35</v>
      </c>
      <c r="G40" s="147">
        <f xml:space="preserve"> COUNTA(G3:G39)</f>
        <v>17</v>
      </c>
    </row>
    <row r="41" spans="1:13" ht="15.75" thickBot="1" x14ac:dyDescent="0.3">
      <c r="A41" s="136"/>
      <c r="B41" s="137"/>
      <c r="C41" s="138"/>
      <c r="D41" s="139"/>
      <c r="E41" s="140"/>
      <c r="F41" s="141"/>
      <c r="G41" s="142"/>
    </row>
    <row r="42" spans="1:13" s="96" customFormat="1" ht="15" customHeight="1" thickBot="1" x14ac:dyDescent="0.3">
      <c r="A42" s="229" t="s">
        <v>1160</v>
      </c>
      <c r="B42" s="230"/>
      <c r="C42" s="230"/>
      <c r="D42" s="230"/>
      <c r="E42" s="230"/>
      <c r="F42" s="230"/>
      <c r="G42" s="231"/>
      <c r="H42" s="97"/>
      <c r="I42" s="97"/>
      <c r="J42" s="97"/>
      <c r="K42" s="97"/>
      <c r="L42" s="97"/>
      <c r="M42" s="97"/>
    </row>
    <row r="43" spans="1:13" ht="15" customHeight="1" x14ac:dyDescent="0.25">
      <c r="A43" s="130" t="s">
        <v>532</v>
      </c>
      <c r="B43" s="131" t="s">
        <v>1043</v>
      </c>
      <c r="C43" s="132" t="s">
        <v>1124</v>
      </c>
      <c r="D43" s="132" t="s">
        <v>1203</v>
      </c>
      <c r="E43" s="133">
        <v>-1.4838050918419201</v>
      </c>
      <c r="F43" s="134"/>
      <c r="G43" s="135">
        <v>-2</v>
      </c>
    </row>
    <row r="44" spans="1:13" ht="15" customHeight="1" x14ac:dyDescent="0.25">
      <c r="A44" s="84" t="s">
        <v>216</v>
      </c>
      <c r="B44" s="95" t="s">
        <v>1343</v>
      </c>
      <c r="C44" s="86" t="s">
        <v>1342</v>
      </c>
      <c r="D44" s="88" t="s">
        <v>1194</v>
      </c>
      <c r="E44" s="103">
        <v>-7.6619936557925072</v>
      </c>
      <c r="F44" s="106">
        <v>-1.7</v>
      </c>
      <c r="G44" s="105"/>
    </row>
    <row r="45" spans="1:13" ht="15" customHeight="1" x14ac:dyDescent="0.25">
      <c r="A45" s="84" t="s">
        <v>1244</v>
      </c>
      <c r="B45" s="95" t="s">
        <v>1330</v>
      </c>
      <c r="C45" s="86" t="s">
        <v>1260</v>
      </c>
      <c r="D45" s="88" t="s">
        <v>1194</v>
      </c>
      <c r="E45" s="103"/>
      <c r="F45" s="145">
        <v>-2.8</v>
      </c>
      <c r="G45" s="105"/>
    </row>
    <row r="46" spans="1:13" x14ac:dyDescent="0.25">
      <c r="A46" s="84" t="s">
        <v>492</v>
      </c>
      <c r="B46" s="95" t="s">
        <v>1016</v>
      </c>
      <c r="C46" s="86" t="s">
        <v>1108</v>
      </c>
      <c r="D46" s="88" t="s">
        <v>1324</v>
      </c>
      <c r="E46" s="103">
        <v>-4.0325163532703172</v>
      </c>
      <c r="F46" s="145">
        <v>-2.29</v>
      </c>
      <c r="G46" s="105"/>
    </row>
    <row r="47" spans="1:13" x14ac:dyDescent="0.25">
      <c r="A47" s="84" t="s">
        <v>1246</v>
      </c>
      <c r="B47" s="95" t="s">
        <v>1261</v>
      </c>
      <c r="C47" s="86" t="s">
        <v>1262</v>
      </c>
      <c r="D47" s="88" t="s">
        <v>1263</v>
      </c>
      <c r="E47" s="103"/>
      <c r="F47" s="145">
        <v>-152.62</v>
      </c>
      <c r="G47" s="105"/>
    </row>
    <row r="48" spans="1:13" x14ac:dyDescent="0.25">
      <c r="A48" s="84" t="s">
        <v>205</v>
      </c>
      <c r="B48" s="95" t="s">
        <v>1271</v>
      </c>
      <c r="C48" s="86" t="s">
        <v>1272</v>
      </c>
      <c r="D48" s="88" t="s">
        <v>1203</v>
      </c>
      <c r="E48" s="103"/>
      <c r="F48" s="161">
        <v>-2.72</v>
      </c>
      <c r="G48" s="105">
        <v>-2.4</v>
      </c>
    </row>
    <row r="49" spans="1:7" x14ac:dyDescent="0.25">
      <c r="A49" s="84" t="s">
        <v>1250</v>
      </c>
      <c r="B49" s="95" t="s">
        <v>1264</v>
      </c>
      <c r="C49" s="86" t="s">
        <v>1265</v>
      </c>
      <c r="D49" s="88" t="s">
        <v>1194</v>
      </c>
      <c r="E49" s="103"/>
      <c r="F49" s="145">
        <v>-4.75</v>
      </c>
      <c r="G49" s="105"/>
    </row>
    <row r="50" spans="1:7" x14ac:dyDescent="0.25">
      <c r="A50" s="84" t="s">
        <v>1254</v>
      </c>
      <c r="B50" s="95" t="s">
        <v>1266</v>
      </c>
      <c r="C50" s="86" t="s">
        <v>1267</v>
      </c>
      <c r="D50" s="88" t="s">
        <v>1269</v>
      </c>
      <c r="E50" s="103"/>
      <c r="F50" s="145">
        <v>-2.56</v>
      </c>
      <c r="G50" s="105"/>
    </row>
    <row r="51" spans="1:7" x14ac:dyDescent="0.25">
      <c r="A51" s="84" t="s">
        <v>261</v>
      </c>
      <c r="B51" s="95" t="s">
        <v>1020</v>
      </c>
      <c r="C51" s="86" t="s">
        <v>1120</v>
      </c>
      <c r="D51" s="88" t="s">
        <v>1143</v>
      </c>
      <c r="E51" s="103">
        <v>-1.7060591145898159</v>
      </c>
      <c r="F51" s="145">
        <v>-2.02</v>
      </c>
      <c r="G51" s="149" t="s">
        <v>1001</v>
      </c>
    </row>
    <row r="52" spans="1:7" ht="15.75" thickBot="1" x14ac:dyDescent="0.3">
      <c r="A52" s="84" t="s">
        <v>260</v>
      </c>
      <c r="B52" s="95" t="s">
        <v>1048</v>
      </c>
      <c r="C52" s="86" t="s">
        <v>1119</v>
      </c>
      <c r="D52" s="88" t="s">
        <v>1143</v>
      </c>
      <c r="E52" s="103">
        <v>-1.8012743668364446</v>
      </c>
      <c r="F52" s="106">
        <v>-2.4</v>
      </c>
      <c r="G52" s="105"/>
    </row>
    <row r="53" spans="1:7" ht="15.75" thickBot="1" x14ac:dyDescent="0.3">
      <c r="A53" s="232">
        <f>COUNTA(C43:C52)</f>
        <v>10</v>
      </c>
      <c r="B53" s="233"/>
      <c r="C53" s="233"/>
      <c r="D53" s="233"/>
      <c r="E53" s="61">
        <f>COUNTA(E43:E52)</f>
        <v>5</v>
      </c>
      <c r="F53" s="61">
        <f>COUNTA(F43:F52)</f>
        <v>9</v>
      </c>
      <c r="G53" s="147">
        <f>COUNTA(G43:G52)</f>
        <v>3</v>
      </c>
    </row>
    <row r="55" spans="1:7" x14ac:dyDescent="0.25">
      <c r="A55" s="91" t="s">
        <v>1024</v>
      </c>
    </row>
    <row r="56" spans="1:7" ht="17.25" x14ac:dyDescent="0.25">
      <c r="A56" t="s">
        <v>1302</v>
      </c>
    </row>
    <row r="57" spans="1:7" ht="17.25" x14ac:dyDescent="0.25">
      <c r="A57" s="90" t="s">
        <v>1300</v>
      </c>
    </row>
    <row r="58" spans="1:7" ht="17.25" x14ac:dyDescent="0.25">
      <c r="A58" s="90" t="s">
        <v>1301</v>
      </c>
    </row>
    <row r="59" spans="1:7" ht="17.25" x14ac:dyDescent="0.25">
      <c r="A59" s="90" t="s">
        <v>1304</v>
      </c>
    </row>
    <row r="60" spans="1:7" ht="17.25" x14ac:dyDescent="0.25">
      <c r="A60" s="90" t="s">
        <v>1306</v>
      </c>
      <c r="E60"/>
      <c r="F60"/>
      <c r="G60"/>
    </row>
    <row r="61" spans="1:7" ht="17.25" x14ac:dyDescent="0.25">
      <c r="A61" s="90" t="s">
        <v>1335</v>
      </c>
      <c r="E61"/>
      <c r="F61"/>
      <c r="G61"/>
    </row>
    <row r="62" spans="1:7" ht="17.25" x14ac:dyDescent="0.25">
      <c r="A62" s="90" t="s">
        <v>1311</v>
      </c>
      <c r="E62"/>
      <c r="F62"/>
      <c r="G62"/>
    </row>
  </sheetData>
  <sortState ref="A42:G49">
    <sortCondition ref="A42:A49"/>
  </sortState>
  <mergeCells count="4">
    <mergeCell ref="A2:G2"/>
    <mergeCell ref="A42:G42"/>
    <mergeCell ref="A40:D40"/>
    <mergeCell ref="A53:D5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2"/>
  <sheetViews>
    <sheetView topLeftCell="A87" zoomScaleNormal="100" workbookViewId="0">
      <selection activeCell="C129" sqref="C129"/>
    </sheetView>
  </sheetViews>
  <sheetFormatPr defaultRowHeight="15" x14ac:dyDescent="0.25"/>
  <cols>
    <col min="1" max="1" width="12.140625" bestFit="1" customWidth="1"/>
    <col min="2" max="2" width="8" bestFit="1" customWidth="1"/>
    <col min="3" max="3" width="59.85546875" bestFit="1" customWidth="1"/>
    <col min="4" max="4" width="45.28515625" bestFit="1" customWidth="1"/>
    <col min="5" max="5" width="8.5703125" style="92" customWidth="1"/>
    <col min="6" max="6" width="7.140625" style="92" customWidth="1"/>
    <col min="7" max="7" width="10" style="92" customWidth="1"/>
  </cols>
  <sheetData>
    <row r="1" spans="1:13" ht="33.75" customHeight="1" thickBot="1" x14ac:dyDescent="0.3">
      <c r="A1" s="98" t="s">
        <v>1023</v>
      </c>
      <c r="B1" s="98" t="s">
        <v>1086</v>
      </c>
      <c r="C1" s="99" t="s">
        <v>1136</v>
      </c>
      <c r="D1" s="99" t="s">
        <v>1298</v>
      </c>
      <c r="E1" s="102" t="s">
        <v>1299</v>
      </c>
      <c r="F1" s="101" t="s">
        <v>1303</v>
      </c>
      <c r="G1" s="100" t="s">
        <v>1305</v>
      </c>
    </row>
    <row r="2" spans="1:13" s="96" customFormat="1" ht="15" customHeight="1" thickBot="1" x14ac:dyDescent="0.3">
      <c r="A2" s="234" t="s">
        <v>1159</v>
      </c>
      <c r="B2" s="235"/>
      <c r="C2" s="235"/>
      <c r="D2" s="235"/>
      <c r="E2" s="235"/>
      <c r="F2" s="235"/>
      <c r="G2" s="236"/>
      <c r="H2" s="97"/>
      <c r="I2" s="97"/>
      <c r="J2" s="97"/>
      <c r="K2" s="97"/>
      <c r="L2" s="97"/>
      <c r="M2" s="97"/>
    </row>
    <row r="3" spans="1:13" ht="15" customHeight="1" x14ac:dyDescent="0.25">
      <c r="A3" s="130" t="s">
        <v>322</v>
      </c>
      <c r="B3" s="192" t="s">
        <v>1314</v>
      </c>
      <c r="C3" s="197" t="s">
        <v>1078</v>
      </c>
      <c r="D3" s="132" t="s">
        <v>1142</v>
      </c>
      <c r="E3" s="133">
        <v>38.866181323282582</v>
      </c>
      <c r="F3" s="134">
        <v>6.7</v>
      </c>
      <c r="G3" s="135">
        <v>1.9</v>
      </c>
    </row>
    <row r="4" spans="1:13" ht="15" customHeight="1" x14ac:dyDescent="0.25">
      <c r="A4" s="84" t="s">
        <v>220</v>
      </c>
      <c r="B4" s="152" t="s">
        <v>1025</v>
      </c>
      <c r="C4" s="198" t="s">
        <v>1087</v>
      </c>
      <c r="D4" s="88" t="s">
        <v>1190</v>
      </c>
      <c r="E4" s="103">
        <v>22.888862078896715</v>
      </c>
      <c r="F4" s="106">
        <v>5.2</v>
      </c>
      <c r="G4" s="105"/>
    </row>
    <row r="5" spans="1:13" ht="15" customHeight="1" x14ac:dyDescent="0.25">
      <c r="A5" s="84" t="s">
        <v>512</v>
      </c>
      <c r="B5" s="152" t="s">
        <v>1013</v>
      </c>
      <c r="C5" s="198" t="s">
        <v>1014</v>
      </c>
      <c r="D5" s="88" t="s">
        <v>1258</v>
      </c>
      <c r="E5" s="103">
        <v>14.921500486748128</v>
      </c>
      <c r="F5" s="145">
        <v>15.9</v>
      </c>
      <c r="G5" s="105">
        <v>2</v>
      </c>
    </row>
    <row r="6" spans="1:13" ht="15" customHeight="1" x14ac:dyDescent="0.25">
      <c r="A6" s="84" t="s">
        <v>358</v>
      </c>
      <c r="B6" s="152" t="s">
        <v>1084</v>
      </c>
      <c r="C6" s="198" t="s">
        <v>1216</v>
      </c>
      <c r="D6" s="88" t="s">
        <v>1325</v>
      </c>
      <c r="E6" s="103">
        <v>11.052350651661103</v>
      </c>
      <c r="F6" s="106">
        <v>3.6</v>
      </c>
      <c r="G6" s="105">
        <v>1.3</v>
      </c>
    </row>
    <row r="7" spans="1:13" ht="15" customHeight="1" x14ac:dyDescent="0.25">
      <c r="A7" s="84" t="s">
        <v>483</v>
      </c>
      <c r="B7" s="152"/>
      <c r="C7" s="198" t="s">
        <v>1021</v>
      </c>
      <c r="D7" s="88" t="s">
        <v>1142</v>
      </c>
      <c r="E7" s="103">
        <v>9.3864968210354025</v>
      </c>
      <c r="F7" s="106">
        <v>4.8</v>
      </c>
      <c r="G7" s="105"/>
    </row>
    <row r="8" spans="1:13" ht="15" customHeight="1" x14ac:dyDescent="0.25">
      <c r="A8" s="84" t="s">
        <v>514</v>
      </c>
      <c r="B8" s="152" t="s">
        <v>1011</v>
      </c>
      <c r="C8" s="198" t="s">
        <v>1088</v>
      </c>
      <c r="D8" s="88" t="s">
        <v>1258</v>
      </c>
      <c r="E8" s="103">
        <v>9.12038383489352</v>
      </c>
      <c r="F8" s="145">
        <v>24.3</v>
      </c>
      <c r="G8" s="105" t="s">
        <v>1002</v>
      </c>
    </row>
    <row r="9" spans="1:13" ht="15" customHeight="1" x14ac:dyDescent="0.25">
      <c r="A9" s="84" t="s">
        <v>329</v>
      </c>
      <c r="B9" s="152" t="s">
        <v>1019</v>
      </c>
      <c r="C9" s="198" t="s">
        <v>1089</v>
      </c>
      <c r="D9" s="88" t="s">
        <v>1319</v>
      </c>
      <c r="E9" s="103">
        <v>7.573847954731491</v>
      </c>
      <c r="F9" s="145">
        <v>3.62</v>
      </c>
      <c r="G9" s="105">
        <v>2.2999999999999998</v>
      </c>
    </row>
    <row r="10" spans="1:13" ht="15" customHeight="1" x14ac:dyDescent="0.25">
      <c r="A10" s="84" t="s">
        <v>513</v>
      </c>
      <c r="B10" s="152" t="s">
        <v>1137</v>
      </c>
      <c r="C10" s="198" t="s">
        <v>1012</v>
      </c>
      <c r="D10" s="88" t="s">
        <v>1258</v>
      </c>
      <c r="E10" s="103">
        <v>6.7609595926906758</v>
      </c>
      <c r="F10" s="106"/>
      <c r="G10" s="105"/>
    </row>
    <row r="11" spans="1:13" ht="15" customHeight="1" x14ac:dyDescent="0.25">
      <c r="A11" s="84" t="s">
        <v>105</v>
      </c>
      <c r="B11" s="152" t="s">
        <v>1026</v>
      </c>
      <c r="C11" s="199" t="s">
        <v>1217</v>
      </c>
      <c r="D11" s="87" t="s">
        <v>1203</v>
      </c>
      <c r="E11" s="103">
        <v>6.5486077003401499</v>
      </c>
      <c r="F11" s="106">
        <v>5.4</v>
      </c>
      <c r="G11" s="105">
        <v>3</v>
      </c>
    </row>
    <row r="12" spans="1:13" ht="15" customHeight="1" x14ac:dyDescent="0.25">
      <c r="A12" s="84" t="s">
        <v>95</v>
      </c>
      <c r="B12" s="152" t="s">
        <v>1313</v>
      </c>
      <c r="C12" s="198" t="s">
        <v>1179</v>
      </c>
      <c r="D12" s="93" t="s">
        <v>1211</v>
      </c>
      <c r="E12" s="103">
        <v>6.0977293378259398</v>
      </c>
      <c r="F12" s="106">
        <v>2.1</v>
      </c>
      <c r="G12" s="105"/>
    </row>
    <row r="13" spans="1:13" ht="15" customHeight="1" x14ac:dyDescent="0.25">
      <c r="A13" s="84" t="s">
        <v>201</v>
      </c>
      <c r="B13" s="152" t="s">
        <v>1027</v>
      </c>
      <c r="C13" s="198" t="s">
        <v>1090</v>
      </c>
      <c r="D13" s="88" t="s">
        <v>1318</v>
      </c>
      <c r="E13" s="103">
        <v>5.9221789661372801</v>
      </c>
      <c r="F13" s="106">
        <v>4.4000000000000004</v>
      </c>
      <c r="G13" s="105">
        <v>2</v>
      </c>
    </row>
    <row r="14" spans="1:13" ht="15" customHeight="1" x14ac:dyDescent="0.25">
      <c r="A14" s="84" t="s">
        <v>428</v>
      </c>
      <c r="B14" s="152" t="s">
        <v>1018</v>
      </c>
      <c r="C14" s="199" t="s">
        <v>1091</v>
      </c>
      <c r="D14" s="87" t="s">
        <v>1318</v>
      </c>
      <c r="E14" s="103">
        <v>5.7700069199221193</v>
      </c>
      <c r="F14" s="106">
        <v>5</v>
      </c>
      <c r="G14" s="105">
        <v>1.4</v>
      </c>
    </row>
    <row r="15" spans="1:13" ht="15" customHeight="1" x14ac:dyDescent="0.25">
      <c r="A15" s="84" t="s">
        <v>297</v>
      </c>
      <c r="B15" s="152" t="s">
        <v>1028</v>
      </c>
      <c r="C15" s="198" t="s">
        <v>1307</v>
      </c>
      <c r="D15" s="88" t="s">
        <v>1143</v>
      </c>
      <c r="E15" s="103">
        <v>5.4094043457408718</v>
      </c>
      <c r="F15" s="148">
        <v>-2.4</v>
      </c>
      <c r="G15" s="105"/>
    </row>
    <row r="16" spans="1:13" ht="15" customHeight="1" x14ac:dyDescent="0.25">
      <c r="A16" s="84" t="s">
        <v>533</v>
      </c>
      <c r="B16" s="152" t="s">
        <v>1181</v>
      </c>
      <c r="C16" s="198" t="s">
        <v>1180</v>
      </c>
      <c r="D16" s="88" t="s">
        <v>1320</v>
      </c>
      <c r="E16" s="103">
        <v>4.5462646731757612</v>
      </c>
      <c r="F16" s="106">
        <v>4.5</v>
      </c>
      <c r="G16" s="105"/>
    </row>
    <row r="17" spans="1:7" ht="15" customHeight="1" x14ac:dyDescent="0.25">
      <c r="A17" s="84" t="s">
        <v>360</v>
      </c>
      <c r="B17" s="202" t="s">
        <v>1312</v>
      </c>
      <c r="C17" s="200" t="s">
        <v>1081</v>
      </c>
      <c r="D17" s="93" t="s">
        <v>1211</v>
      </c>
      <c r="E17" s="103">
        <v>4.5242311559888799</v>
      </c>
      <c r="F17" s="106"/>
      <c r="G17" s="105"/>
    </row>
    <row r="18" spans="1:7" ht="15" customHeight="1" x14ac:dyDescent="0.25">
      <c r="A18" s="84" t="s">
        <v>215</v>
      </c>
      <c r="B18" s="152" t="s">
        <v>1178</v>
      </c>
      <c r="C18" s="198" t="s">
        <v>1232</v>
      </c>
      <c r="D18" s="88" t="s">
        <v>1258</v>
      </c>
      <c r="E18" s="103">
        <v>3.8467559047071851</v>
      </c>
      <c r="F18" s="145">
        <v>40.299999999999997</v>
      </c>
      <c r="G18" s="105">
        <v>1.6</v>
      </c>
    </row>
    <row r="19" spans="1:7" ht="15" customHeight="1" x14ac:dyDescent="0.25">
      <c r="A19" s="84" t="s">
        <v>495</v>
      </c>
      <c r="B19" s="152" t="s">
        <v>1029</v>
      </c>
      <c r="C19" s="198" t="s">
        <v>1092</v>
      </c>
      <c r="D19" s="88" t="s">
        <v>1190</v>
      </c>
      <c r="E19" s="103">
        <v>3.6870705955525045</v>
      </c>
      <c r="F19" s="106">
        <v>7.3</v>
      </c>
      <c r="G19" s="105" t="s">
        <v>1002</v>
      </c>
    </row>
    <row r="20" spans="1:7" ht="15" customHeight="1" x14ac:dyDescent="0.25">
      <c r="A20" s="84" t="s">
        <v>435</v>
      </c>
      <c r="B20" s="152" t="s">
        <v>1017</v>
      </c>
      <c r="C20" s="198" t="s">
        <v>1144</v>
      </c>
      <c r="D20" s="88" t="s">
        <v>1188</v>
      </c>
      <c r="E20" s="103">
        <v>3.4741198628074739</v>
      </c>
      <c r="F20" s="106"/>
      <c r="G20" s="146">
        <v>1.7</v>
      </c>
    </row>
    <row r="21" spans="1:7" ht="15" customHeight="1" x14ac:dyDescent="0.25">
      <c r="A21" s="84" t="s">
        <v>228</v>
      </c>
      <c r="B21" s="152" t="s">
        <v>1030</v>
      </c>
      <c r="C21" s="198" t="s">
        <v>1093</v>
      </c>
      <c r="D21" s="88" t="s">
        <v>1190</v>
      </c>
      <c r="E21" s="103">
        <v>3.3055802821898941</v>
      </c>
      <c r="F21" s="106"/>
      <c r="G21" s="105"/>
    </row>
    <row r="22" spans="1:7" ht="15" customHeight="1" x14ac:dyDescent="0.25">
      <c r="A22" s="84" t="s">
        <v>530</v>
      </c>
      <c r="B22" s="152"/>
      <c r="C22" s="198" t="s">
        <v>772</v>
      </c>
      <c r="D22" s="88" t="s">
        <v>1203</v>
      </c>
      <c r="E22" s="103">
        <v>3.2651434262819525</v>
      </c>
      <c r="F22" s="106"/>
      <c r="G22" s="105"/>
    </row>
    <row r="23" spans="1:7" ht="15" customHeight="1" x14ac:dyDescent="0.25">
      <c r="A23" s="84" t="s">
        <v>219</v>
      </c>
      <c r="B23" s="152" t="s">
        <v>1031</v>
      </c>
      <c r="C23" s="198" t="s">
        <v>1135</v>
      </c>
      <c r="D23" s="88" t="s">
        <v>1322</v>
      </c>
      <c r="E23" s="103">
        <v>3.0881688623746468</v>
      </c>
      <c r="F23" s="106"/>
      <c r="G23" s="105"/>
    </row>
    <row r="24" spans="1:7" ht="15" customHeight="1" x14ac:dyDescent="0.25">
      <c r="A24" s="84" t="s">
        <v>84</v>
      </c>
      <c r="B24" s="152" t="s">
        <v>1032</v>
      </c>
      <c r="C24" s="198" t="s">
        <v>1134</v>
      </c>
      <c r="D24" s="88" t="s">
        <v>1321</v>
      </c>
      <c r="E24" s="103">
        <v>3.0795368317497611</v>
      </c>
      <c r="F24" s="106"/>
      <c r="G24" s="105"/>
    </row>
    <row r="25" spans="1:7" ht="15" customHeight="1" x14ac:dyDescent="0.25">
      <c r="A25" s="84" t="s">
        <v>497</v>
      </c>
      <c r="B25" s="152" t="s">
        <v>1034</v>
      </c>
      <c r="C25" s="198" t="s">
        <v>1033</v>
      </c>
      <c r="D25" s="88" t="s">
        <v>1203</v>
      </c>
      <c r="E25" s="103">
        <v>3.0610884047506337</v>
      </c>
      <c r="F25" s="106">
        <v>2.6</v>
      </c>
      <c r="G25" s="105"/>
    </row>
    <row r="26" spans="1:7" ht="15" customHeight="1" x14ac:dyDescent="0.25">
      <c r="A26" s="84" t="s">
        <v>352</v>
      </c>
      <c r="B26" s="152"/>
      <c r="C26" s="198" t="s">
        <v>1082</v>
      </c>
      <c r="D26" s="88" t="s">
        <v>1203</v>
      </c>
      <c r="E26" s="103">
        <v>3.0358417720707878</v>
      </c>
      <c r="F26" s="106"/>
      <c r="G26" s="105"/>
    </row>
    <row r="27" spans="1:7" ht="15" customHeight="1" x14ac:dyDescent="0.25">
      <c r="A27" s="84" t="s">
        <v>445</v>
      </c>
      <c r="B27" s="152" t="s">
        <v>1145</v>
      </c>
      <c r="C27" s="198" t="s">
        <v>51</v>
      </c>
      <c r="D27" s="88" t="s">
        <v>1212</v>
      </c>
      <c r="E27" s="103">
        <v>3.0200426678477994</v>
      </c>
      <c r="F27" s="106"/>
      <c r="G27" s="105"/>
    </row>
    <row r="28" spans="1:7" ht="15" customHeight="1" x14ac:dyDescent="0.25">
      <c r="A28" s="84" t="s">
        <v>136</v>
      </c>
      <c r="B28" s="152" t="s">
        <v>1035</v>
      </c>
      <c r="C28" s="198" t="s">
        <v>1133</v>
      </c>
      <c r="D28" s="88" t="s">
        <v>1190</v>
      </c>
      <c r="E28" s="103">
        <v>2.9250559821479558</v>
      </c>
      <c r="F28" s="106"/>
      <c r="G28" s="105"/>
    </row>
    <row r="29" spans="1:7" ht="15" customHeight="1" x14ac:dyDescent="0.25">
      <c r="A29" s="84" t="s">
        <v>193</v>
      </c>
      <c r="B29" s="152" t="s">
        <v>1184</v>
      </c>
      <c r="C29" s="198" t="s">
        <v>1185</v>
      </c>
      <c r="D29" s="88" t="s">
        <v>1186</v>
      </c>
      <c r="E29" s="103">
        <v>2.6395701034052705</v>
      </c>
      <c r="F29" s="106">
        <v>2.8</v>
      </c>
      <c r="G29" s="105"/>
    </row>
    <row r="30" spans="1:7" ht="15" customHeight="1" x14ac:dyDescent="0.25">
      <c r="A30" s="84" t="s">
        <v>293</v>
      </c>
      <c r="B30" s="152"/>
      <c r="C30" s="198" t="s">
        <v>1187</v>
      </c>
      <c r="D30" s="88" t="s">
        <v>1188</v>
      </c>
      <c r="E30" s="103">
        <v>2.6085989898731534</v>
      </c>
      <c r="F30" s="106">
        <v>3.3</v>
      </c>
      <c r="G30" s="105">
        <v>2.9</v>
      </c>
    </row>
    <row r="31" spans="1:7" ht="15" customHeight="1" x14ac:dyDescent="0.25">
      <c r="A31" s="84" t="s">
        <v>452</v>
      </c>
      <c r="B31" s="152" t="s">
        <v>1036</v>
      </c>
      <c r="C31" s="198" t="s">
        <v>1183</v>
      </c>
      <c r="D31" s="88" t="s">
        <v>1182</v>
      </c>
      <c r="E31" s="103">
        <v>2.5163570511493396</v>
      </c>
      <c r="F31" s="106"/>
      <c r="G31" s="105"/>
    </row>
    <row r="32" spans="1:7" ht="15" customHeight="1" x14ac:dyDescent="0.25">
      <c r="A32" s="84" t="s">
        <v>507</v>
      </c>
      <c r="B32" s="152"/>
      <c r="C32" s="198" t="s">
        <v>1189</v>
      </c>
      <c r="D32" s="88" t="s">
        <v>1191</v>
      </c>
      <c r="E32" s="103">
        <v>2.4260169954468283</v>
      </c>
      <c r="F32" s="106"/>
      <c r="G32" s="105"/>
    </row>
    <row r="33" spans="1:7" ht="15" customHeight="1" x14ac:dyDescent="0.25">
      <c r="A33" s="84" t="s">
        <v>362</v>
      </c>
      <c r="B33" s="152" t="s">
        <v>1192</v>
      </c>
      <c r="C33" s="198" t="s">
        <v>1308</v>
      </c>
      <c r="D33" s="88" t="s">
        <v>1211</v>
      </c>
      <c r="E33" s="103">
        <v>2.3850360862053317</v>
      </c>
      <c r="F33" s="106"/>
      <c r="G33" s="105"/>
    </row>
    <row r="34" spans="1:7" ht="15" customHeight="1" x14ac:dyDescent="0.25">
      <c r="A34" s="84" t="s">
        <v>1006</v>
      </c>
      <c r="B34" s="152" t="s">
        <v>1161</v>
      </c>
      <c r="C34" s="198" t="s">
        <v>1132</v>
      </c>
      <c r="D34" s="88" t="s">
        <v>1211</v>
      </c>
      <c r="E34" s="103">
        <v>2.3805649154163628</v>
      </c>
      <c r="F34" s="106"/>
      <c r="G34" s="105"/>
    </row>
    <row r="35" spans="1:7" ht="15" customHeight="1" x14ac:dyDescent="0.25">
      <c r="A35" s="84" t="s">
        <v>112</v>
      </c>
      <c r="B35" s="152" t="s">
        <v>1037</v>
      </c>
      <c r="C35" s="198" t="s">
        <v>1131</v>
      </c>
      <c r="D35" s="88" t="s">
        <v>1190</v>
      </c>
      <c r="E35" s="103">
        <v>2.3480667388887499</v>
      </c>
      <c r="F35" s="106"/>
      <c r="G35" s="105"/>
    </row>
    <row r="36" spans="1:7" ht="15" customHeight="1" x14ac:dyDescent="0.25">
      <c r="A36" s="84" t="s">
        <v>188</v>
      </c>
      <c r="B36" s="152"/>
      <c r="C36" s="198" t="s">
        <v>1193</v>
      </c>
      <c r="D36" s="88" t="s">
        <v>1142</v>
      </c>
      <c r="E36" s="103">
        <v>2.2965430699351672</v>
      </c>
      <c r="F36" s="106"/>
      <c r="G36" s="105"/>
    </row>
    <row r="37" spans="1:7" ht="15" customHeight="1" x14ac:dyDescent="0.25">
      <c r="A37" s="84" t="s">
        <v>178</v>
      </c>
      <c r="B37" s="152"/>
      <c r="C37" s="47" t="s">
        <v>1339</v>
      </c>
      <c r="D37" s="88" t="s">
        <v>1194</v>
      </c>
      <c r="E37" s="103">
        <v>2.291591301422518</v>
      </c>
      <c r="F37" s="106">
        <v>2.6</v>
      </c>
      <c r="G37" s="105"/>
    </row>
    <row r="38" spans="1:7" ht="15" customHeight="1" x14ac:dyDescent="0.25">
      <c r="A38" s="84" t="s">
        <v>361</v>
      </c>
      <c r="B38" s="152" t="s">
        <v>1345</v>
      </c>
      <c r="C38" s="198" t="s">
        <v>1346</v>
      </c>
      <c r="D38" s="88" t="s">
        <v>1211</v>
      </c>
      <c r="E38" s="103">
        <v>2.246631865082092</v>
      </c>
      <c r="F38" s="106"/>
      <c r="G38" s="105"/>
    </row>
    <row r="39" spans="1:7" ht="15" customHeight="1" x14ac:dyDescent="0.25">
      <c r="A39" s="84" t="s">
        <v>238</v>
      </c>
      <c r="B39" s="202" t="s">
        <v>1085</v>
      </c>
      <c r="C39" s="200" t="s">
        <v>1130</v>
      </c>
      <c r="D39" s="93" t="s">
        <v>1318</v>
      </c>
      <c r="E39" s="103">
        <v>1.9771924477016767</v>
      </c>
      <c r="F39" s="106"/>
      <c r="G39" s="105"/>
    </row>
    <row r="40" spans="1:7" ht="15" customHeight="1" x14ac:dyDescent="0.25">
      <c r="A40" s="84" t="s">
        <v>315</v>
      </c>
      <c r="B40" s="152" t="s">
        <v>1038</v>
      </c>
      <c r="C40" s="198" t="s">
        <v>1129</v>
      </c>
      <c r="D40" s="88" t="s">
        <v>1206</v>
      </c>
      <c r="E40" s="103">
        <v>1.9545389652957597</v>
      </c>
      <c r="F40" s="106"/>
      <c r="G40" s="105"/>
    </row>
    <row r="41" spans="1:7" ht="15" customHeight="1" x14ac:dyDescent="0.25">
      <c r="A41" s="84" t="s">
        <v>302</v>
      </c>
      <c r="B41" s="152" t="s">
        <v>1039</v>
      </c>
      <c r="C41" s="198" t="s">
        <v>1128</v>
      </c>
      <c r="D41" s="88" t="s">
        <v>1208</v>
      </c>
      <c r="E41" s="103">
        <v>1.8506044899882181</v>
      </c>
      <c r="F41" s="106"/>
      <c r="G41" s="105"/>
    </row>
    <row r="42" spans="1:7" ht="15" customHeight="1" x14ac:dyDescent="0.25">
      <c r="A42" s="84" t="s">
        <v>324</v>
      </c>
      <c r="B42" s="152" t="s">
        <v>1040</v>
      </c>
      <c r="C42" s="198" t="s">
        <v>1127</v>
      </c>
      <c r="D42" s="88" t="s">
        <v>1146</v>
      </c>
      <c r="E42" s="103">
        <v>1.7302300178777648</v>
      </c>
      <c r="F42" s="106"/>
      <c r="G42" s="105"/>
    </row>
    <row r="43" spans="1:7" ht="15" customHeight="1" x14ac:dyDescent="0.25">
      <c r="A43" s="84" t="s">
        <v>237</v>
      </c>
      <c r="B43" s="152" t="s">
        <v>1041</v>
      </c>
      <c r="C43" s="198" t="s">
        <v>1126</v>
      </c>
      <c r="D43" s="88" t="s">
        <v>1203</v>
      </c>
      <c r="E43" s="103">
        <v>1.7098925878914044</v>
      </c>
      <c r="F43" s="106"/>
      <c r="G43" s="105"/>
    </row>
    <row r="44" spans="1:7" ht="15" customHeight="1" x14ac:dyDescent="0.25">
      <c r="A44" s="84" t="s">
        <v>198</v>
      </c>
      <c r="B44" s="152"/>
      <c r="C44" s="198" t="s">
        <v>1021</v>
      </c>
      <c r="D44" s="88" t="s">
        <v>1142</v>
      </c>
      <c r="E44" s="103">
        <v>1.6933750413806135</v>
      </c>
      <c r="F44" s="106"/>
      <c r="G44" s="105"/>
    </row>
    <row r="45" spans="1:7" ht="15" customHeight="1" x14ac:dyDescent="0.25">
      <c r="A45" s="84" t="s">
        <v>544</v>
      </c>
      <c r="B45" s="152" t="s">
        <v>1042</v>
      </c>
      <c r="C45" s="198" t="s">
        <v>1125</v>
      </c>
      <c r="D45" s="88" t="s">
        <v>1203</v>
      </c>
      <c r="E45" s="103">
        <v>1.6811759165028552</v>
      </c>
      <c r="F45" s="106"/>
      <c r="G45" s="105"/>
    </row>
    <row r="46" spans="1:7" ht="15" customHeight="1" x14ac:dyDescent="0.25">
      <c r="A46" s="84" t="s">
        <v>401</v>
      </c>
      <c r="B46" s="152"/>
      <c r="C46" s="198" t="s">
        <v>1021</v>
      </c>
      <c r="D46" s="88" t="s">
        <v>1142</v>
      </c>
      <c r="E46" s="103">
        <v>1.6524951883363344</v>
      </c>
      <c r="F46" s="106"/>
      <c r="G46" s="105"/>
    </row>
    <row r="47" spans="1:7" ht="15" customHeight="1" x14ac:dyDescent="0.25">
      <c r="A47" s="193" t="s">
        <v>503</v>
      </c>
      <c r="B47" s="203" t="s">
        <v>1015</v>
      </c>
      <c r="C47" s="201" t="s">
        <v>1296</v>
      </c>
      <c r="D47" s="194" t="s">
        <v>1188</v>
      </c>
      <c r="E47" s="195">
        <v>1.5483711739184403</v>
      </c>
      <c r="F47" s="196">
        <v>1.71</v>
      </c>
      <c r="G47" s="185" t="s">
        <v>1002</v>
      </c>
    </row>
    <row r="48" spans="1:7" ht="15" customHeight="1" x14ac:dyDescent="0.25">
      <c r="A48" s="27" t="s">
        <v>319</v>
      </c>
      <c r="B48" s="203" t="s">
        <v>1291</v>
      </c>
      <c r="C48" s="198" t="s">
        <v>1295</v>
      </c>
      <c r="D48" s="194" t="s">
        <v>1325</v>
      </c>
      <c r="E48" s="195">
        <v>1.4756347389551714</v>
      </c>
      <c r="F48" s="196"/>
      <c r="G48" s="185"/>
    </row>
    <row r="49" spans="1:13" ht="15" customHeight="1" x14ac:dyDescent="0.25">
      <c r="A49" s="27" t="s">
        <v>104</v>
      </c>
      <c r="B49" s="203" t="s">
        <v>1292</v>
      </c>
      <c r="C49" s="198" t="s">
        <v>1297</v>
      </c>
      <c r="D49" s="194" t="s">
        <v>1211</v>
      </c>
      <c r="E49" s="195">
        <v>1.468747826024047</v>
      </c>
      <c r="F49" s="196"/>
      <c r="G49" s="185"/>
    </row>
    <row r="50" spans="1:13" ht="15" customHeight="1" thickBot="1" x14ac:dyDescent="0.3">
      <c r="A50" s="169" t="s">
        <v>516</v>
      </c>
      <c r="B50" s="153" t="s">
        <v>1293</v>
      </c>
      <c r="C50" s="201" t="s">
        <v>1294</v>
      </c>
      <c r="D50" s="94" t="s">
        <v>1154</v>
      </c>
      <c r="E50" s="108">
        <v>1.2793971581758621</v>
      </c>
      <c r="F50" s="107"/>
      <c r="G50" s="110"/>
    </row>
    <row r="51" spans="1:13" ht="15" customHeight="1" thickBot="1" x14ac:dyDescent="0.3">
      <c r="A51" s="232">
        <f>COUNTA(C3:C50)</f>
        <v>48</v>
      </c>
      <c r="B51" s="233"/>
      <c r="C51" s="233"/>
      <c r="D51" s="233"/>
      <c r="E51" s="237"/>
      <c r="F51" s="61">
        <f>COUNTA(F3:F50)</f>
        <v>20</v>
      </c>
      <c r="G51" s="168">
        <f xml:space="preserve"> COUNTA(G3:G50)</f>
        <v>13</v>
      </c>
    </row>
    <row r="52" spans="1:13" ht="15" customHeight="1" thickBot="1" x14ac:dyDescent="0.3">
      <c r="A52" s="136"/>
      <c r="B52" s="137"/>
      <c r="C52" s="138"/>
      <c r="D52" s="139"/>
      <c r="E52" s="140"/>
      <c r="F52" s="141"/>
      <c r="G52" s="142"/>
    </row>
    <row r="53" spans="1:13" s="96" customFormat="1" ht="15" customHeight="1" thickBot="1" x14ac:dyDescent="0.3">
      <c r="A53" s="229" t="s">
        <v>1160</v>
      </c>
      <c r="B53" s="230"/>
      <c r="C53" s="230"/>
      <c r="D53" s="230"/>
      <c r="E53" s="230"/>
      <c r="F53" s="230"/>
      <c r="G53" s="231"/>
      <c r="H53" s="97"/>
      <c r="I53" s="97"/>
      <c r="J53" s="97"/>
      <c r="K53" s="97"/>
      <c r="L53" s="97"/>
      <c r="M53" s="97"/>
    </row>
    <row r="54" spans="1:13" ht="15" customHeight="1" x14ac:dyDescent="0.25">
      <c r="A54" s="130" t="s">
        <v>141</v>
      </c>
      <c r="B54" s="192" t="s">
        <v>1283</v>
      </c>
      <c r="C54" s="172" t="s">
        <v>1290</v>
      </c>
      <c r="D54" s="132" t="s">
        <v>1190</v>
      </c>
      <c r="E54" s="133">
        <v>-1.2207484743268977</v>
      </c>
      <c r="F54" s="134"/>
      <c r="G54" s="135"/>
    </row>
    <row r="55" spans="1:13" ht="15" customHeight="1" x14ac:dyDescent="0.25">
      <c r="A55" s="84" t="s">
        <v>392</v>
      </c>
      <c r="B55" s="152" t="s">
        <v>1284</v>
      </c>
      <c r="C55" s="28" t="s">
        <v>1289</v>
      </c>
      <c r="D55" s="151" t="s">
        <v>1206</v>
      </c>
      <c r="E55" s="191">
        <v>-1.2996639850655143</v>
      </c>
      <c r="F55" s="166"/>
      <c r="G55" s="104"/>
    </row>
    <row r="56" spans="1:13" ht="15" customHeight="1" x14ac:dyDescent="0.25">
      <c r="A56" s="84" t="s">
        <v>468</v>
      </c>
      <c r="B56" s="152" t="s">
        <v>1285</v>
      </c>
      <c r="C56" s="28" t="s">
        <v>1288</v>
      </c>
      <c r="D56" s="151" t="s">
        <v>1190</v>
      </c>
      <c r="E56" s="191">
        <v>-1.4212897120736168</v>
      </c>
      <c r="F56" s="166"/>
      <c r="G56" s="104"/>
    </row>
    <row r="57" spans="1:13" ht="15" customHeight="1" x14ac:dyDescent="0.25">
      <c r="A57" s="84" t="s">
        <v>359</v>
      </c>
      <c r="B57" s="152" t="s">
        <v>1286</v>
      </c>
      <c r="C57" s="28" t="s">
        <v>1287</v>
      </c>
      <c r="D57" s="151" t="s">
        <v>1209</v>
      </c>
      <c r="E57" s="191">
        <v>-1.4767980678864712</v>
      </c>
      <c r="F57" s="166"/>
      <c r="G57" s="104"/>
    </row>
    <row r="58" spans="1:13" ht="15" customHeight="1" x14ac:dyDescent="0.25">
      <c r="A58" s="150" t="s">
        <v>532</v>
      </c>
      <c r="B58" s="162" t="s">
        <v>1043</v>
      </c>
      <c r="C58" s="151" t="s">
        <v>1124</v>
      </c>
      <c r="D58" s="151" t="s">
        <v>1203</v>
      </c>
      <c r="E58" s="191">
        <v>-1.4838050918419201</v>
      </c>
      <c r="F58" s="166"/>
      <c r="G58" s="104">
        <v>-2</v>
      </c>
    </row>
    <row r="59" spans="1:13" ht="15" customHeight="1" x14ac:dyDescent="0.25">
      <c r="A59" s="84" t="s">
        <v>357</v>
      </c>
      <c r="B59" s="152" t="s">
        <v>1044</v>
      </c>
      <c r="C59" s="86" t="s">
        <v>1123</v>
      </c>
      <c r="D59" s="88" t="s">
        <v>1323</v>
      </c>
      <c r="E59" s="103">
        <v>-1.545815282181292</v>
      </c>
      <c r="F59" s="106"/>
      <c r="G59" s="105"/>
    </row>
    <row r="60" spans="1:13" ht="15" customHeight="1" x14ac:dyDescent="0.25">
      <c r="A60" s="84" t="s">
        <v>338</v>
      </c>
      <c r="B60" s="152" t="s">
        <v>1045</v>
      </c>
      <c r="C60" s="86" t="s">
        <v>1122</v>
      </c>
      <c r="D60" s="88" t="s">
        <v>1208</v>
      </c>
      <c r="E60" s="103">
        <v>-1.5885832809366145</v>
      </c>
      <c r="F60" s="106"/>
      <c r="G60" s="105"/>
    </row>
    <row r="61" spans="1:13" ht="15" customHeight="1" x14ac:dyDescent="0.25">
      <c r="A61" s="84" t="s">
        <v>330</v>
      </c>
      <c r="B61" s="152" t="s">
        <v>1046</v>
      </c>
      <c r="C61" s="86" t="s">
        <v>1121</v>
      </c>
      <c r="D61" s="88" t="s">
        <v>1207</v>
      </c>
      <c r="E61" s="103">
        <v>-1.6370562085531184</v>
      </c>
      <c r="F61" s="106"/>
      <c r="G61" s="105"/>
    </row>
    <row r="62" spans="1:13" ht="15" customHeight="1" x14ac:dyDescent="0.25">
      <c r="A62" s="84" t="s">
        <v>240</v>
      </c>
      <c r="B62" s="152"/>
      <c r="C62" s="86" t="s">
        <v>1237</v>
      </c>
      <c r="D62" s="88" t="s">
        <v>1154</v>
      </c>
      <c r="E62" s="103">
        <v>-1.6702498434480875</v>
      </c>
      <c r="F62" s="106"/>
      <c r="G62" s="204" t="s">
        <v>1002</v>
      </c>
    </row>
    <row r="63" spans="1:13" ht="15" customHeight="1" x14ac:dyDescent="0.25">
      <c r="A63" s="84" t="s">
        <v>261</v>
      </c>
      <c r="B63" s="152" t="s">
        <v>1020</v>
      </c>
      <c r="C63" s="86" t="s">
        <v>1120</v>
      </c>
      <c r="D63" s="88" t="s">
        <v>1143</v>
      </c>
      <c r="E63" s="103">
        <v>-1.7060591145898159</v>
      </c>
      <c r="F63" s="145">
        <v>-2</v>
      </c>
      <c r="G63" s="105" t="s">
        <v>1001</v>
      </c>
    </row>
    <row r="64" spans="1:13" ht="15" customHeight="1" x14ac:dyDescent="0.25">
      <c r="A64" s="84" t="s">
        <v>388</v>
      </c>
      <c r="B64" s="152" t="s">
        <v>1047</v>
      </c>
      <c r="C64" s="86" t="s">
        <v>1147</v>
      </c>
      <c r="D64" s="88" t="s">
        <v>1325</v>
      </c>
      <c r="E64" s="103">
        <v>-1.7309371601046653</v>
      </c>
      <c r="F64" s="106"/>
      <c r="G64" s="105"/>
    </row>
    <row r="65" spans="1:7" ht="15" customHeight="1" x14ac:dyDescent="0.25">
      <c r="A65" s="84" t="s">
        <v>260</v>
      </c>
      <c r="B65" s="152" t="s">
        <v>1048</v>
      </c>
      <c r="C65" s="86" t="s">
        <v>1119</v>
      </c>
      <c r="D65" s="88" t="s">
        <v>1143</v>
      </c>
      <c r="E65" s="103">
        <v>-1.8012743668364446</v>
      </c>
      <c r="F65" s="106">
        <v>-2.4</v>
      </c>
      <c r="G65" s="105"/>
    </row>
    <row r="66" spans="1:7" ht="15" customHeight="1" x14ac:dyDescent="0.25">
      <c r="A66" s="84" t="s">
        <v>122</v>
      </c>
      <c r="B66" s="152" t="s">
        <v>1049</v>
      </c>
      <c r="C66" s="86" t="s">
        <v>1118</v>
      </c>
      <c r="D66" s="88" t="s">
        <v>1146</v>
      </c>
      <c r="E66" s="103">
        <v>-1.8769276242708253</v>
      </c>
      <c r="F66" s="106"/>
      <c r="G66" s="105"/>
    </row>
    <row r="67" spans="1:7" ht="15" customHeight="1" x14ac:dyDescent="0.25">
      <c r="A67" s="84" t="s">
        <v>223</v>
      </c>
      <c r="B67" s="152" t="s">
        <v>1138</v>
      </c>
      <c r="C67" s="86" t="s">
        <v>1117</v>
      </c>
      <c r="D67" s="88" t="s">
        <v>1186</v>
      </c>
      <c r="E67" s="103">
        <v>-1.9569087527417721</v>
      </c>
      <c r="F67" s="106"/>
      <c r="G67" s="105"/>
    </row>
    <row r="68" spans="1:7" ht="15" customHeight="1" x14ac:dyDescent="0.25">
      <c r="A68" s="84" t="s">
        <v>547</v>
      </c>
      <c r="B68" s="152" t="s">
        <v>1050</v>
      </c>
      <c r="C68" s="86" t="s">
        <v>1116</v>
      </c>
      <c r="D68" s="88" t="s">
        <v>1148</v>
      </c>
      <c r="E68" s="103">
        <v>-2.171909797603103</v>
      </c>
      <c r="F68" s="106"/>
      <c r="G68" s="105"/>
    </row>
    <row r="69" spans="1:7" ht="15" customHeight="1" x14ac:dyDescent="0.25">
      <c r="A69" s="84" t="s">
        <v>316</v>
      </c>
      <c r="B69" s="152" t="s">
        <v>1051</v>
      </c>
      <c r="C69" s="86" t="s">
        <v>1228</v>
      </c>
      <c r="D69" s="88" t="s">
        <v>1318</v>
      </c>
      <c r="E69" s="103">
        <v>-2.2023238694573286</v>
      </c>
      <c r="F69" s="106"/>
      <c r="G69" s="105"/>
    </row>
    <row r="70" spans="1:7" ht="15" customHeight="1" x14ac:dyDescent="0.25">
      <c r="A70" s="84" t="s">
        <v>250</v>
      </c>
      <c r="B70" s="152" t="s">
        <v>1052</v>
      </c>
      <c r="C70" s="86" t="s">
        <v>1115</v>
      </c>
      <c r="D70" s="88" t="s">
        <v>1207</v>
      </c>
      <c r="E70" s="103">
        <v>-2.2157860799060698</v>
      </c>
      <c r="F70" s="106"/>
      <c r="G70" s="105"/>
    </row>
    <row r="71" spans="1:7" ht="15" customHeight="1" x14ac:dyDescent="0.25">
      <c r="A71" s="84" t="s">
        <v>538</v>
      </c>
      <c r="B71" s="152" t="s">
        <v>1149</v>
      </c>
      <c r="C71" s="86" t="s">
        <v>1080</v>
      </c>
      <c r="D71" s="88" t="s">
        <v>1207</v>
      </c>
      <c r="E71" s="103">
        <v>-2.2281732354631862</v>
      </c>
      <c r="F71" s="106"/>
      <c r="G71" s="105"/>
    </row>
    <row r="72" spans="1:7" ht="15" customHeight="1" x14ac:dyDescent="0.25">
      <c r="A72" s="84" t="s">
        <v>584</v>
      </c>
      <c r="B72" s="152"/>
      <c r="C72" s="86" t="s">
        <v>1310</v>
      </c>
      <c r="D72" s="88" t="s">
        <v>1142</v>
      </c>
      <c r="E72" s="103">
        <v>-2.2669266188700443</v>
      </c>
      <c r="F72" s="106"/>
      <c r="G72" s="105"/>
    </row>
    <row r="73" spans="1:7" ht="15" customHeight="1" x14ac:dyDescent="0.25">
      <c r="A73" s="84" t="s">
        <v>374</v>
      </c>
      <c r="B73" s="152" t="s">
        <v>1053</v>
      </c>
      <c r="C73" s="86" t="s">
        <v>1114</v>
      </c>
      <c r="D73" s="88" t="s">
        <v>1230</v>
      </c>
      <c r="E73" s="103">
        <v>-2.421402768765522</v>
      </c>
      <c r="F73" s="106"/>
      <c r="G73" s="105"/>
    </row>
    <row r="74" spans="1:7" ht="15" customHeight="1" x14ac:dyDescent="0.25">
      <c r="A74" s="84" t="s">
        <v>108</v>
      </c>
      <c r="B74" s="152" t="s">
        <v>1054</v>
      </c>
      <c r="C74" s="86" t="s">
        <v>1113</v>
      </c>
      <c r="D74" s="88" t="s">
        <v>1206</v>
      </c>
      <c r="E74" s="103">
        <v>-2.4919998957414147</v>
      </c>
      <c r="F74" s="106"/>
      <c r="G74" s="105"/>
    </row>
    <row r="75" spans="1:7" ht="15" customHeight="1" x14ac:dyDescent="0.25">
      <c r="A75" s="84" t="s">
        <v>393</v>
      </c>
      <c r="B75" s="152" t="s">
        <v>1150</v>
      </c>
      <c r="C75" s="86" t="s">
        <v>1196</v>
      </c>
      <c r="D75" s="88" t="s">
        <v>1204</v>
      </c>
      <c r="E75" s="103">
        <v>-2.5432850181425493</v>
      </c>
      <c r="F75" s="106"/>
      <c r="G75" s="105"/>
    </row>
    <row r="76" spans="1:7" ht="15" customHeight="1" x14ac:dyDescent="0.25">
      <c r="A76" s="84" t="s">
        <v>447</v>
      </c>
      <c r="B76" s="152" t="s">
        <v>1055</v>
      </c>
      <c r="C76" s="86" t="s">
        <v>1197</v>
      </c>
      <c r="D76" s="88" t="s">
        <v>1204</v>
      </c>
      <c r="E76" s="103">
        <v>-2.8307609608263835</v>
      </c>
      <c r="F76" s="106"/>
      <c r="G76" s="105"/>
    </row>
    <row r="77" spans="1:7" ht="15" customHeight="1" x14ac:dyDescent="0.25">
      <c r="A77" s="84" t="s">
        <v>335</v>
      </c>
      <c r="B77" s="152" t="s">
        <v>1056</v>
      </c>
      <c r="C77" s="86" t="s">
        <v>1112</v>
      </c>
      <c r="D77" s="88" t="s">
        <v>1203</v>
      </c>
      <c r="E77" s="103">
        <v>-2.9799304235378683</v>
      </c>
      <c r="F77" s="106"/>
      <c r="G77" s="105"/>
    </row>
    <row r="78" spans="1:7" ht="15" customHeight="1" x14ac:dyDescent="0.25">
      <c r="A78" s="84" t="s">
        <v>415</v>
      </c>
      <c r="B78" s="152" t="s">
        <v>1057</v>
      </c>
      <c r="C78" s="86" t="s">
        <v>1111</v>
      </c>
      <c r="D78" s="88" t="s">
        <v>1188</v>
      </c>
      <c r="E78" s="103">
        <v>-3.109921418672807</v>
      </c>
      <c r="F78" s="106"/>
      <c r="G78" s="105"/>
    </row>
    <row r="79" spans="1:7" ht="15" customHeight="1" x14ac:dyDescent="0.25">
      <c r="A79" s="84" t="s">
        <v>431</v>
      </c>
      <c r="B79" s="152" t="s">
        <v>1198</v>
      </c>
      <c r="C79" s="86" t="s">
        <v>1079</v>
      </c>
      <c r="D79" s="88" t="s">
        <v>1322</v>
      </c>
      <c r="E79" s="103">
        <v>-3.4446860328477857</v>
      </c>
      <c r="F79" s="106"/>
      <c r="G79" s="105"/>
    </row>
    <row r="80" spans="1:7" ht="15" customHeight="1" x14ac:dyDescent="0.25">
      <c r="A80" s="84" t="s">
        <v>412</v>
      </c>
      <c r="B80" s="152" t="s">
        <v>1058</v>
      </c>
      <c r="C80" s="86" t="s">
        <v>1110</v>
      </c>
      <c r="D80" s="88" t="s">
        <v>1203</v>
      </c>
      <c r="E80" s="103">
        <v>-3.5524697145085202</v>
      </c>
      <c r="F80" s="106"/>
      <c r="G80" s="105"/>
    </row>
    <row r="81" spans="1:7" ht="15" customHeight="1" x14ac:dyDescent="0.25">
      <c r="A81" s="84" t="s">
        <v>488</v>
      </c>
      <c r="B81" s="152" t="s">
        <v>1059</v>
      </c>
      <c r="C81" s="86" t="s">
        <v>1199</v>
      </c>
      <c r="D81" s="88" t="s">
        <v>1208</v>
      </c>
      <c r="E81" s="103">
        <v>-3.6912954683204759</v>
      </c>
      <c r="F81" s="106"/>
      <c r="G81" s="105"/>
    </row>
    <row r="82" spans="1:7" ht="15" customHeight="1" x14ac:dyDescent="0.25">
      <c r="A82" s="84" t="s">
        <v>371</v>
      </c>
      <c r="B82" s="152" t="s">
        <v>1139</v>
      </c>
      <c r="C82" s="86" t="s">
        <v>1200</v>
      </c>
      <c r="D82" s="88" t="s">
        <v>1206</v>
      </c>
      <c r="E82" s="103">
        <v>-3.9531438963769494</v>
      </c>
      <c r="F82" s="106"/>
      <c r="G82" s="105"/>
    </row>
    <row r="83" spans="1:7" ht="15" customHeight="1" x14ac:dyDescent="0.25">
      <c r="A83" s="84" t="s">
        <v>414</v>
      </c>
      <c r="B83" s="152" t="s">
        <v>1060</v>
      </c>
      <c r="C83" s="86" t="s">
        <v>1109</v>
      </c>
      <c r="D83" s="88" t="s">
        <v>1188</v>
      </c>
      <c r="E83" s="103">
        <v>-3.9650370938271133</v>
      </c>
      <c r="F83" s="106"/>
      <c r="G83" s="105"/>
    </row>
    <row r="84" spans="1:7" ht="15" customHeight="1" x14ac:dyDescent="0.25">
      <c r="A84" s="84" t="s">
        <v>472</v>
      </c>
      <c r="B84" s="152"/>
      <c r="C84" s="86" t="s">
        <v>715</v>
      </c>
      <c r="D84" s="88" t="s">
        <v>1194</v>
      </c>
      <c r="E84" s="103">
        <v>-4.0250108260022959</v>
      </c>
      <c r="F84" s="106"/>
      <c r="G84" s="105"/>
    </row>
    <row r="85" spans="1:7" ht="15" customHeight="1" x14ac:dyDescent="0.25">
      <c r="A85" s="84" t="s">
        <v>492</v>
      </c>
      <c r="B85" s="152" t="s">
        <v>1016</v>
      </c>
      <c r="C85" s="86" t="s">
        <v>1108</v>
      </c>
      <c r="D85" s="88" t="s">
        <v>1324</v>
      </c>
      <c r="E85" s="103">
        <v>-4.0325163532703172</v>
      </c>
      <c r="F85" s="145">
        <v>-2.2999999999999998</v>
      </c>
      <c r="G85" s="105"/>
    </row>
    <row r="86" spans="1:7" ht="15" customHeight="1" x14ac:dyDescent="0.25">
      <c r="A86" s="84" t="s">
        <v>523</v>
      </c>
      <c r="B86" s="152" t="s">
        <v>1061</v>
      </c>
      <c r="C86" s="86" t="s">
        <v>1218</v>
      </c>
      <c r="D86" s="88" t="s">
        <v>1152</v>
      </c>
      <c r="E86" s="103">
        <v>-4.0716652958362047</v>
      </c>
      <c r="F86" s="106"/>
      <c r="G86" s="105"/>
    </row>
    <row r="87" spans="1:7" ht="15" customHeight="1" x14ac:dyDescent="0.25">
      <c r="A87" s="84" t="s">
        <v>311</v>
      </c>
      <c r="B87" s="152" t="s">
        <v>1201</v>
      </c>
      <c r="C87" s="86" t="s">
        <v>1229</v>
      </c>
      <c r="D87" s="88" t="s">
        <v>1209</v>
      </c>
      <c r="E87" s="103">
        <v>-4.1866510219373589</v>
      </c>
      <c r="F87" s="106"/>
      <c r="G87" s="105"/>
    </row>
    <row r="88" spans="1:7" ht="15" customHeight="1" x14ac:dyDescent="0.25">
      <c r="A88" s="84" t="s">
        <v>164</v>
      </c>
      <c r="B88" s="152" t="s">
        <v>1062</v>
      </c>
      <c r="C88" s="88" t="s">
        <v>1107</v>
      </c>
      <c r="D88" s="88" t="s">
        <v>1153</v>
      </c>
      <c r="E88" s="103">
        <v>-4.6302898198625826</v>
      </c>
      <c r="F88" s="106"/>
      <c r="G88" s="105"/>
    </row>
    <row r="89" spans="1:7" ht="15" customHeight="1" x14ac:dyDescent="0.25">
      <c r="A89" s="84" t="s">
        <v>441</v>
      </c>
      <c r="B89" s="152" t="s">
        <v>1063</v>
      </c>
      <c r="C89" s="86" t="s">
        <v>1106</v>
      </c>
      <c r="D89" s="88" t="s">
        <v>1146</v>
      </c>
      <c r="E89" s="103">
        <v>-4.6900946767528398</v>
      </c>
      <c r="F89" s="106"/>
      <c r="G89" s="105"/>
    </row>
    <row r="90" spans="1:7" ht="15" customHeight="1" x14ac:dyDescent="0.25">
      <c r="A90" s="84" t="s">
        <v>510</v>
      </c>
      <c r="B90" s="152" t="s">
        <v>1064</v>
      </c>
      <c r="C90" s="86" t="s">
        <v>1309</v>
      </c>
      <c r="D90" s="88" t="s">
        <v>1154</v>
      </c>
      <c r="E90" s="103">
        <v>-4.8270761967442066</v>
      </c>
      <c r="F90" s="106"/>
      <c r="G90" s="105"/>
    </row>
    <row r="91" spans="1:7" ht="15" customHeight="1" x14ac:dyDescent="0.25">
      <c r="A91" s="84" t="s">
        <v>130</v>
      </c>
      <c r="B91" s="152" t="s">
        <v>1065</v>
      </c>
      <c r="C91" s="86" t="s">
        <v>1105</v>
      </c>
      <c r="D91" s="88" t="s">
        <v>1151</v>
      </c>
      <c r="E91" s="103">
        <v>-4.8994198509773801</v>
      </c>
      <c r="F91" s="106"/>
      <c r="G91" s="105"/>
    </row>
    <row r="92" spans="1:7" ht="15" customHeight="1" x14ac:dyDescent="0.25">
      <c r="A92" s="84" t="s">
        <v>157</v>
      </c>
      <c r="B92" s="152" t="s">
        <v>1066</v>
      </c>
      <c r="C92" s="86" t="s">
        <v>1104</v>
      </c>
      <c r="D92" s="88" t="s">
        <v>1209</v>
      </c>
      <c r="E92" s="103">
        <v>-5.0369620457072433</v>
      </c>
      <c r="F92" s="106"/>
      <c r="G92" s="105"/>
    </row>
    <row r="93" spans="1:7" ht="15" customHeight="1" x14ac:dyDescent="0.25">
      <c r="A93" s="84" t="s">
        <v>561</v>
      </c>
      <c r="B93" s="152" t="s">
        <v>1067</v>
      </c>
      <c r="C93" s="86" t="s">
        <v>1219</v>
      </c>
      <c r="D93" s="88" t="s">
        <v>1209</v>
      </c>
      <c r="E93" s="103">
        <v>-5.144014919050389</v>
      </c>
      <c r="F93" s="106"/>
      <c r="G93" s="105"/>
    </row>
    <row r="94" spans="1:7" ht="15" customHeight="1" x14ac:dyDescent="0.25">
      <c r="A94" s="84" t="s">
        <v>566</v>
      </c>
      <c r="B94" s="152"/>
      <c r="C94" s="86" t="s">
        <v>1021</v>
      </c>
      <c r="D94" s="88" t="s">
        <v>1142</v>
      </c>
      <c r="E94" s="103">
        <v>-5.1741656061334842</v>
      </c>
      <c r="F94" s="106"/>
      <c r="G94" s="105"/>
    </row>
    <row r="95" spans="1:7" ht="15" customHeight="1" x14ac:dyDescent="0.25">
      <c r="A95" s="84" t="s">
        <v>278</v>
      </c>
      <c r="B95" s="152" t="s">
        <v>1068</v>
      </c>
      <c r="C95" s="86" t="s">
        <v>1202</v>
      </c>
      <c r="D95" s="88" t="s">
        <v>1182</v>
      </c>
      <c r="E95" s="103">
        <v>-5.6038501565202585</v>
      </c>
      <c r="F95" s="106"/>
      <c r="G95" s="105"/>
    </row>
    <row r="96" spans="1:7" ht="15" customHeight="1" x14ac:dyDescent="0.25">
      <c r="A96" s="84" t="s">
        <v>405</v>
      </c>
      <c r="B96" s="152" t="s">
        <v>1069</v>
      </c>
      <c r="C96" s="86" t="s">
        <v>1155</v>
      </c>
      <c r="D96" s="88" t="s">
        <v>1325</v>
      </c>
      <c r="E96" s="103">
        <v>-5.6502381815406011</v>
      </c>
      <c r="F96" s="106"/>
      <c r="G96" s="105"/>
    </row>
    <row r="97" spans="1:7" ht="15" customHeight="1" x14ac:dyDescent="0.25">
      <c r="A97" s="84" t="s">
        <v>366</v>
      </c>
      <c r="B97" s="152"/>
      <c r="C97" s="86" t="s">
        <v>1083</v>
      </c>
      <c r="D97" s="88" t="s">
        <v>1209</v>
      </c>
      <c r="E97" s="103">
        <v>-5.6521934245093393</v>
      </c>
      <c r="F97" s="106"/>
      <c r="G97" s="105"/>
    </row>
    <row r="98" spans="1:7" ht="15" customHeight="1" x14ac:dyDescent="0.25">
      <c r="A98" s="84" t="s">
        <v>470</v>
      </c>
      <c r="B98" s="152" t="s">
        <v>1213</v>
      </c>
      <c r="C98" s="86" t="s">
        <v>1326</v>
      </c>
      <c r="D98" s="88" t="s">
        <v>1327</v>
      </c>
      <c r="E98" s="103">
        <v>-6.1280874340695428</v>
      </c>
      <c r="F98" s="106"/>
      <c r="G98" s="105"/>
    </row>
    <row r="99" spans="1:7" ht="15" customHeight="1" x14ac:dyDescent="0.25">
      <c r="A99" s="84" t="s">
        <v>161</v>
      </c>
      <c r="B99" s="152" t="s">
        <v>1140</v>
      </c>
      <c r="C99" s="86" t="s">
        <v>1103</v>
      </c>
      <c r="D99" s="88" t="s">
        <v>1191</v>
      </c>
      <c r="E99" s="103">
        <v>-6.5050581981147193</v>
      </c>
      <c r="F99" s="106"/>
      <c r="G99" s="105"/>
    </row>
    <row r="100" spans="1:7" ht="15" customHeight="1" x14ac:dyDescent="0.25">
      <c r="A100" s="84" t="s">
        <v>96</v>
      </c>
      <c r="B100" s="152" t="s">
        <v>1070</v>
      </c>
      <c r="C100" s="86" t="s">
        <v>1102</v>
      </c>
      <c r="D100" s="88" t="s">
        <v>1156</v>
      </c>
      <c r="E100" s="103">
        <v>-6.5647113670820225</v>
      </c>
      <c r="F100" s="106"/>
      <c r="G100" s="105"/>
    </row>
    <row r="101" spans="1:7" ht="15" customHeight="1" x14ac:dyDescent="0.25">
      <c r="A101" s="84" t="s">
        <v>266</v>
      </c>
      <c r="B101" s="152" t="s">
        <v>1071</v>
      </c>
      <c r="C101" s="86" t="s">
        <v>1101</v>
      </c>
      <c r="D101" s="88" t="s">
        <v>1157</v>
      </c>
      <c r="E101" s="103">
        <v>-7.2304723589349633</v>
      </c>
      <c r="F101" s="106"/>
      <c r="G101" s="105"/>
    </row>
    <row r="102" spans="1:7" ht="15" customHeight="1" x14ac:dyDescent="0.25">
      <c r="A102" s="84" t="s">
        <v>409</v>
      </c>
      <c r="B102" s="152" t="s">
        <v>1072</v>
      </c>
      <c r="C102" s="86" t="s">
        <v>1100</v>
      </c>
      <c r="D102" s="88" t="s">
        <v>1203</v>
      </c>
      <c r="E102" s="103">
        <v>-7.5257343134840617</v>
      </c>
      <c r="F102" s="106"/>
      <c r="G102" s="105"/>
    </row>
    <row r="103" spans="1:7" ht="15" customHeight="1" x14ac:dyDescent="0.25">
      <c r="A103" s="84" t="s">
        <v>216</v>
      </c>
      <c r="B103" s="152" t="s">
        <v>1343</v>
      </c>
      <c r="C103" s="86" t="s">
        <v>1342</v>
      </c>
      <c r="D103" s="88" t="s">
        <v>1194</v>
      </c>
      <c r="E103" s="103">
        <v>-7.6619936557925072</v>
      </c>
      <c r="F103" s="106">
        <v>-1.7</v>
      </c>
      <c r="G103" s="105"/>
    </row>
    <row r="104" spans="1:7" ht="15" customHeight="1" x14ac:dyDescent="0.25">
      <c r="A104" s="84" t="s">
        <v>448</v>
      </c>
      <c r="B104" s="152" t="s">
        <v>1073</v>
      </c>
      <c r="C104" s="86" t="s">
        <v>1099</v>
      </c>
      <c r="D104" s="88" t="s">
        <v>1328</v>
      </c>
      <c r="E104" s="103">
        <v>-7.7117386706114388</v>
      </c>
      <c r="F104" s="106"/>
      <c r="G104" s="105"/>
    </row>
    <row r="105" spans="1:7" ht="15" customHeight="1" x14ac:dyDescent="0.25">
      <c r="A105" s="84" t="s">
        <v>427</v>
      </c>
      <c r="B105" s="152"/>
      <c r="C105" s="86" t="s">
        <v>693</v>
      </c>
      <c r="D105" s="88" t="s">
        <v>1210</v>
      </c>
      <c r="E105" s="103">
        <v>-7.8189688919247669</v>
      </c>
      <c r="F105" s="106"/>
      <c r="G105" s="105"/>
    </row>
    <row r="106" spans="1:7" ht="15" customHeight="1" x14ac:dyDescent="0.25">
      <c r="A106" s="84" t="s">
        <v>275</v>
      </c>
      <c r="B106" s="152" t="s">
        <v>1236</v>
      </c>
      <c r="C106" s="86" t="s">
        <v>1205</v>
      </c>
      <c r="D106" s="88" t="s">
        <v>1194</v>
      </c>
      <c r="E106" s="103">
        <v>-8.4784528698288995</v>
      </c>
      <c r="F106" s="106"/>
      <c r="G106" s="105"/>
    </row>
    <row r="107" spans="1:7" ht="15" customHeight="1" x14ac:dyDescent="0.25">
      <c r="A107" s="84" t="s">
        <v>521</v>
      </c>
      <c r="B107" s="152" t="s">
        <v>1074</v>
      </c>
      <c r="C107" s="86" t="s">
        <v>1098</v>
      </c>
      <c r="D107" s="88" t="s">
        <v>1203</v>
      </c>
      <c r="E107" s="103">
        <v>-9.1630961773490522</v>
      </c>
      <c r="F107" s="106"/>
      <c r="G107" s="105"/>
    </row>
    <row r="108" spans="1:7" ht="15" customHeight="1" x14ac:dyDescent="0.25">
      <c r="A108" s="84" t="s">
        <v>132</v>
      </c>
      <c r="B108" s="152" t="s">
        <v>1075</v>
      </c>
      <c r="C108" s="86" t="s">
        <v>1097</v>
      </c>
      <c r="D108" s="88" t="s">
        <v>1158</v>
      </c>
      <c r="E108" s="103">
        <v>-10.118040918703645</v>
      </c>
      <c r="F108" s="106"/>
      <c r="G108" s="105"/>
    </row>
    <row r="109" spans="1:7" ht="15" customHeight="1" x14ac:dyDescent="0.25">
      <c r="A109" s="84" t="s">
        <v>481</v>
      </c>
      <c r="B109" s="152" t="s">
        <v>1076</v>
      </c>
      <c r="C109" s="86" t="s">
        <v>1096</v>
      </c>
      <c r="D109" s="88" t="s">
        <v>1186</v>
      </c>
      <c r="E109" s="103">
        <v>-10.617191660755557</v>
      </c>
      <c r="F109" s="106"/>
      <c r="G109" s="105"/>
    </row>
    <row r="110" spans="1:7" ht="15" customHeight="1" x14ac:dyDescent="0.25">
      <c r="A110" s="84" t="s">
        <v>299</v>
      </c>
      <c r="B110" s="152" t="s">
        <v>1141</v>
      </c>
      <c r="C110" s="86" t="s">
        <v>1095</v>
      </c>
      <c r="D110" s="88" t="s">
        <v>1194</v>
      </c>
      <c r="E110" s="103">
        <v>-11.85997332249471</v>
      </c>
      <c r="F110" s="106"/>
      <c r="G110" s="105"/>
    </row>
    <row r="111" spans="1:7" ht="15" customHeight="1" x14ac:dyDescent="0.25">
      <c r="A111" s="84" t="s">
        <v>252</v>
      </c>
      <c r="B111" s="152" t="s">
        <v>1349</v>
      </c>
      <c r="C111" s="86" t="s">
        <v>1341</v>
      </c>
      <c r="D111" s="88" t="s">
        <v>1194</v>
      </c>
      <c r="E111" s="103">
        <v>-12.386195679946868</v>
      </c>
      <c r="F111" s="106"/>
      <c r="G111" s="105"/>
    </row>
    <row r="112" spans="1:7" ht="15" customHeight="1" thickBot="1" x14ac:dyDescent="0.3">
      <c r="A112" s="85" t="s">
        <v>224</v>
      </c>
      <c r="B112" s="153" t="s">
        <v>1077</v>
      </c>
      <c r="C112" s="89" t="s">
        <v>1094</v>
      </c>
      <c r="D112" s="94" t="s">
        <v>1190</v>
      </c>
      <c r="E112" s="108">
        <v>-36.032316579339799</v>
      </c>
      <c r="F112" s="107"/>
      <c r="G112" s="110"/>
    </row>
    <row r="113" spans="1:7" ht="15" customHeight="1" thickBot="1" x14ac:dyDescent="0.3">
      <c r="A113" s="232">
        <f>COUNTA(C54:C112)</f>
        <v>59</v>
      </c>
      <c r="B113" s="233"/>
      <c r="C113" s="233"/>
      <c r="D113" s="233"/>
      <c r="E113" s="237"/>
      <c r="F113" s="61">
        <f>COUNTA(F54:F112)</f>
        <v>4</v>
      </c>
      <c r="G113" s="147">
        <f>COUNTA(G54:G112)</f>
        <v>3</v>
      </c>
    </row>
    <row r="115" spans="1:7" x14ac:dyDescent="0.25">
      <c r="A115" s="91" t="s">
        <v>1024</v>
      </c>
    </row>
    <row r="116" spans="1:7" ht="17.25" x14ac:dyDescent="0.25">
      <c r="A116" t="s">
        <v>1302</v>
      </c>
    </row>
    <row r="117" spans="1:7" ht="17.25" x14ac:dyDescent="0.25">
      <c r="A117" s="90" t="s">
        <v>1300</v>
      </c>
    </row>
    <row r="118" spans="1:7" ht="17.25" x14ac:dyDescent="0.25">
      <c r="A118" s="90" t="s">
        <v>1301</v>
      </c>
    </row>
    <row r="119" spans="1:7" ht="17.25" x14ac:dyDescent="0.25">
      <c r="A119" s="90" t="s">
        <v>1304</v>
      </c>
      <c r="E119"/>
      <c r="F119"/>
      <c r="G119"/>
    </row>
    <row r="120" spans="1:7" ht="17.25" x14ac:dyDescent="0.25">
      <c r="A120" s="90" t="s">
        <v>1306</v>
      </c>
      <c r="E120"/>
      <c r="F120"/>
      <c r="G120"/>
    </row>
    <row r="121" spans="1:7" ht="17.25" x14ac:dyDescent="0.25">
      <c r="A121" s="90" t="s">
        <v>1335</v>
      </c>
      <c r="E121"/>
      <c r="F121"/>
      <c r="G121"/>
    </row>
    <row r="122" spans="1:7" ht="17.25" x14ac:dyDescent="0.25">
      <c r="A122" s="90" t="s">
        <v>1311</v>
      </c>
    </row>
  </sheetData>
  <mergeCells count="4">
    <mergeCell ref="A2:G2"/>
    <mergeCell ref="A53:G53"/>
    <mergeCell ref="A113:E113"/>
    <mergeCell ref="A51:E5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1"/>
  <sheetViews>
    <sheetView topLeftCell="A3" zoomScaleNormal="100" workbookViewId="0">
      <selection activeCell="A18" sqref="A1:A1048576"/>
    </sheetView>
  </sheetViews>
  <sheetFormatPr defaultRowHeight="15" x14ac:dyDescent="0.25"/>
  <cols>
    <col min="1" max="1" width="12.140625" bestFit="1" customWidth="1"/>
    <col min="2" max="2" width="71.42578125" customWidth="1"/>
    <col min="3" max="3" width="2.85546875" customWidth="1"/>
    <col min="4" max="4" width="5.7109375" style="26" customWidth="1"/>
    <col min="5" max="5" width="2.85546875" customWidth="1"/>
    <col min="6" max="6" width="5.7109375" style="3" customWidth="1"/>
    <col min="7" max="7" width="5.7109375" style="13" customWidth="1"/>
    <col min="8" max="8" width="2.85546875" style="17" customWidth="1"/>
    <col min="9" max="9" width="5.7109375" customWidth="1"/>
    <col min="10" max="10" width="5.7109375" style="13" customWidth="1"/>
    <col min="11" max="11" width="2.85546875" customWidth="1"/>
    <col min="12" max="12" width="2.140625" customWidth="1"/>
    <col min="13" max="13" width="5" style="5" customWidth="1"/>
    <col min="14" max="14" width="6.42578125" style="8" customWidth="1"/>
    <col min="15" max="15" width="2.85546875" customWidth="1"/>
    <col min="16" max="17" width="7.140625" style="25" customWidth="1"/>
    <col min="18" max="18" width="2.85546875" customWidth="1"/>
    <col min="19" max="20" width="7.140625" customWidth="1"/>
  </cols>
  <sheetData>
    <row r="1" spans="1:20" ht="15.75" thickBot="1" x14ac:dyDescent="0.3">
      <c r="F1" s="238" t="s">
        <v>997</v>
      </c>
      <c r="G1" s="239"/>
      <c r="H1" s="15"/>
      <c r="I1" s="240" t="s">
        <v>992</v>
      </c>
      <c r="J1" s="241"/>
      <c r="P1" s="242" t="s">
        <v>1170</v>
      </c>
      <c r="Q1" s="243"/>
      <c r="S1" s="244" t="s">
        <v>1171</v>
      </c>
      <c r="T1" s="245"/>
    </row>
    <row r="2" spans="1:20" ht="91.5" customHeight="1" thickBot="1" x14ac:dyDescent="0.3">
      <c r="A2" s="38" t="s">
        <v>998</v>
      </c>
      <c r="B2" s="39" t="s">
        <v>999</v>
      </c>
      <c r="C2" s="33"/>
      <c r="D2" s="41" t="s">
        <v>1334</v>
      </c>
      <c r="E2" s="33"/>
      <c r="F2" s="42" t="s">
        <v>993</v>
      </c>
      <c r="G2" s="43" t="s">
        <v>995</v>
      </c>
      <c r="H2" s="44"/>
      <c r="I2" s="45" t="s">
        <v>993</v>
      </c>
      <c r="J2" s="46" t="s">
        <v>995</v>
      </c>
      <c r="K2" s="47"/>
      <c r="L2" s="50"/>
      <c r="M2" s="82" t="s">
        <v>994</v>
      </c>
      <c r="N2" s="49" t="s">
        <v>1022</v>
      </c>
      <c r="O2" s="47"/>
      <c r="P2" s="48" t="s">
        <v>1172</v>
      </c>
      <c r="Q2" s="127" t="s">
        <v>1176</v>
      </c>
      <c r="S2" s="128" t="s">
        <v>1174</v>
      </c>
      <c r="T2" s="129" t="s">
        <v>1175</v>
      </c>
    </row>
    <row r="3" spans="1:20" x14ac:dyDescent="0.25">
      <c r="A3" s="36" t="s">
        <v>322</v>
      </c>
      <c r="B3" s="37" t="s">
        <v>972</v>
      </c>
      <c r="D3" s="40"/>
      <c r="F3" s="66">
        <v>0.14291600747309094</v>
      </c>
      <c r="G3" s="67">
        <v>0.30028831781612314</v>
      </c>
      <c r="I3" s="51">
        <v>5.5545994604487605</v>
      </c>
      <c r="J3" s="52">
        <v>3.7325491755652966E-2</v>
      </c>
      <c r="L3" s="80" t="s">
        <v>1004</v>
      </c>
      <c r="M3" s="81">
        <v>38.866181323282582</v>
      </c>
      <c r="N3" s="57">
        <v>1.391481630414547E-5</v>
      </c>
      <c r="P3" s="72"/>
      <c r="Q3" s="104">
        <v>6.7</v>
      </c>
      <c r="S3" s="120" t="s">
        <v>1002</v>
      </c>
      <c r="T3" s="73">
        <v>1.9</v>
      </c>
    </row>
    <row r="4" spans="1:20" x14ac:dyDescent="0.25">
      <c r="A4" s="27" t="s">
        <v>220</v>
      </c>
      <c r="B4" s="28" t="s">
        <v>905</v>
      </c>
      <c r="D4" s="34"/>
      <c r="F4" s="68">
        <v>0.10000000000000002</v>
      </c>
      <c r="G4" s="69">
        <v>9.8130778667735908E-17</v>
      </c>
      <c r="I4" s="53">
        <v>2.2888862078896719</v>
      </c>
      <c r="J4" s="54">
        <v>4.3058347793490145E-2</v>
      </c>
      <c r="L4" s="75" t="s">
        <v>1004</v>
      </c>
      <c r="M4" s="74">
        <v>22.888862078896715</v>
      </c>
      <c r="N4" s="58">
        <v>2.4329760564441861E-5</v>
      </c>
      <c r="P4" s="62"/>
      <c r="Q4" s="105">
        <v>5.2</v>
      </c>
      <c r="S4" s="121"/>
      <c r="T4" s="63"/>
    </row>
    <row r="5" spans="1:20" x14ac:dyDescent="0.25">
      <c r="A5" s="27" t="s">
        <v>512</v>
      </c>
      <c r="B5" s="28" t="s">
        <v>759</v>
      </c>
      <c r="D5" s="34"/>
      <c r="F5" s="68">
        <v>0.10000000000000002</v>
      </c>
      <c r="G5" s="69">
        <v>9.8130778667735908E-17</v>
      </c>
      <c r="I5" s="53">
        <v>1.4921500486748132</v>
      </c>
      <c r="J5" s="54">
        <v>0.10175132071061257</v>
      </c>
      <c r="L5" s="75" t="s">
        <v>1004</v>
      </c>
      <c r="M5" s="74">
        <v>14.921500486748128</v>
      </c>
      <c r="N5" s="58">
        <v>7.8549183962109512E-4</v>
      </c>
      <c r="P5" s="62">
        <v>13.65</v>
      </c>
      <c r="Q5" s="114">
        <v>18.100000000000001</v>
      </c>
      <c r="S5" s="121"/>
      <c r="T5" s="63">
        <v>2</v>
      </c>
    </row>
    <row r="6" spans="1:20" x14ac:dyDescent="0.25">
      <c r="A6" s="27" t="s">
        <v>358</v>
      </c>
      <c r="B6" s="28" t="s">
        <v>633</v>
      </c>
      <c r="D6" s="34"/>
      <c r="F6" s="68">
        <v>0.10000000000000002</v>
      </c>
      <c r="G6" s="69">
        <v>9.8130778667735908E-17</v>
      </c>
      <c r="I6" s="53">
        <v>1.1052350651661105</v>
      </c>
      <c r="J6" s="54">
        <v>0.17237045437892692</v>
      </c>
      <c r="L6" s="75" t="s">
        <v>1004</v>
      </c>
      <c r="M6" s="74">
        <v>11.052350651661103</v>
      </c>
      <c r="N6" s="58">
        <v>6.184588609828511E-3</v>
      </c>
      <c r="P6" s="62"/>
      <c r="Q6" s="105">
        <v>2.7</v>
      </c>
      <c r="S6" s="121" t="s">
        <v>1002</v>
      </c>
      <c r="T6" s="63">
        <v>1.3</v>
      </c>
    </row>
    <row r="7" spans="1:20" x14ac:dyDescent="0.25">
      <c r="A7" s="27" t="s">
        <v>483</v>
      </c>
      <c r="B7" s="28" t="s">
        <v>738</v>
      </c>
      <c r="D7" s="34"/>
      <c r="F7" s="68">
        <v>0.13278612204856544</v>
      </c>
      <c r="G7" s="69">
        <v>0.24690925183110768</v>
      </c>
      <c r="I7" s="53">
        <v>1.2463965124864784</v>
      </c>
      <c r="J7" s="54">
        <v>0.17242005450202491</v>
      </c>
      <c r="L7" s="75" t="s">
        <v>1004</v>
      </c>
      <c r="M7" s="74">
        <v>9.3864968210354025</v>
      </c>
      <c r="N7" s="58">
        <v>6.721970580910625E-3</v>
      </c>
      <c r="P7" s="62"/>
      <c r="Q7" s="105">
        <v>4.8</v>
      </c>
      <c r="S7" s="121"/>
      <c r="T7" s="63"/>
    </row>
    <row r="8" spans="1:20" x14ac:dyDescent="0.25">
      <c r="A8" s="27" t="s">
        <v>514</v>
      </c>
      <c r="B8" s="28" t="s">
        <v>761</v>
      </c>
      <c r="D8" s="34"/>
      <c r="F8" s="68">
        <v>0.10000000000000002</v>
      </c>
      <c r="G8" s="69">
        <v>9.8130778667735908E-17</v>
      </c>
      <c r="I8" s="53">
        <v>0.91203838348935218</v>
      </c>
      <c r="J8" s="54">
        <v>2.5858653374488613E-2</v>
      </c>
      <c r="L8" s="75" t="s">
        <v>1004</v>
      </c>
      <c r="M8" s="74">
        <v>9.12038383489352</v>
      </c>
      <c r="N8" s="58">
        <v>4.2450504848942277E-6</v>
      </c>
      <c r="P8" s="62">
        <v>20.350000000000001</v>
      </c>
      <c r="Q8" s="105">
        <v>28.2</v>
      </c>
      <c r="S8" s="121" t="s">
        <v>1002</v>
      </c>
      <c r="T8" s="63"/>
    </row>
    <row r="9" spans="1:20" x14ac:dyDescent="0.25">
      <c r="A9" s="27" t="s">
        <v>329</v>
      </c>
      <c r="B9" s="28" t="s">
        <v>979</v>
      </c>
      <c r="D9" s="34"/>
      <c r="F9" s="68">
        <v>1.6634608946346974</v>
      </c>
      <c r="G9" s="69">
        <v>2.7794279912757451E-2</v>
      </c>
      <c r="I9" s="53">
        <v>12.598799894604818</v>
      </c>
      <c r="J9" s="54">
        <v>1.31683706931171E-3</v>
      </c>
      <c r="L9" s="75" t="s">
        <v>1003</v>
      </c>
      <c r="M9" s="74">
        <v>7.573847954731491</v>
      </c>
      <c r="N9" s="58">
        <v>6.9489862640225265E-11</v>
      </c>
      <c r="P9" s="62">
        <v>2.71</v>
      </c>
      <c r="Q9" s="105">
        <v>4.5</v>
      </c>
      <c r="S9" s="121" t="s">
        <v>1002</v>
      </c>
      <c r="T9" s="63">
        <v>2.2999999999999998</v>
      </c>
    </row>
    <row r="10" spans="1:20" x14ac:dyDescent="0.25">
      <c r="A10" s="27" t="s">
        <v>513</v>
      </c>
      <c r="B10" s="28" t="s">
        <v>760</v>
      </c>
      <c r="D10" s="34"/>
      <c r="F10" s="68">
        <v>0.10000000000000002</v>
      </c>
      <c r="G10" s="69">
        <v>9.8130778667735908E-17</v>
      </c>
      <c r="I10" s="53">
        <v>0.67609595926906774</v>
      </c>
      <c r="J10" s="54">
        <v>6.5230049898146486E-2</v>
      </c>
      <c r="L10" s="75" t="s">
        <v>1004</v>
      </c>
      <c r="M10" s="74">
        <v>6.7609595926906758</v>
      </c>
      <c r="N10" s="58">
        <v>4.0492885265699772E-4</v>
      </c>
      <c r="P10" s="62"/>
      <c r="Q10" s="105"/>
      <c r="S10" s="121"/>
      <c r="T10" s="63"/>
    </row>
    <row r="11" spans="1:20" ht="15" customHeight="1" x14ac:dyDescent="0.25">
      <c r="A11" s="27" t="s">
        <v>105</v>
      </c>
      <c r="B11" s="29" t="s">
        <v>847</v>
      </c>
      <c r="D11" s="34"/>
      <c r="F11" s="68">
        <v>1.458383899963998</v>
      </c>
      <c r="G11" s="69">
        <v>7.6308173521719994E-2</v>
      </c>
      <c r="I11" s="53">
        <v>9.5503840373563431</v>
      </c>
      <c r="J11" s="54">
        <v>2.7219935741217439E-2</v>
      </c>
      <c r="L11" s="75" t="s">
        <v>1003</v>
      </c>
      <c r="M11" s="74">
        <v>6.5486077003401544</v>
      </c>
      <c r="N11" s="58">
        <v>5.7513253207927621E-7</v>
      </c>
      <c r="P11" s="62"/>
      <c r="Q11" s="105">
        <v>5.4</v>
      </c>
      <c r="S11" s="121"/>
      <c r="T11" s="63">
        <v>3</v>
      </c>
    </row>
    <row r="12" spans="1:20" x14ac:dyDescent="0.25">
      <c r="A12" s="27" t="s">
        <v>95</v>
      </c>
      <c r="B12" s="28" t="s">
        <v>1179</v>
      </c>
      <c r="D12" s="34"/>
      <c r="F12" s="68">
        <v>0.10000000000000002</v>
      </c>
      <c r="G12" s="69">
        <v>9.8130778667735908E-17</v>
      </c>
      <c r="I12" s="53">
        <v>0.60977293378259412</v>
      </c>
      <c r="J12" s="54">
        <v>6.1023706141722325E-2</v>
      </c>
      <c r="L12" s="75" t="s">
        <v>1004</v>
      </c>
      <c r="M12" s="74">
        <v>6.0977293378259398</v>
      </c>
      <c r="N12" s="58">
        <v>3.514172647928165E-4</v>
      </c>
      <c r="P12" s="62"/>
      <c r="Q12" s="105">
        <v>2.1</v>
      </c>
      <c r="S12" s="121"/>
      <c r="T12" s="63"/>
    </row>
    <row r="13" spans="1:20" x14ac:dyDescent="0.25">
      <c r="A13" s="27" t="s">
        <v>201</v>
      </c>
      <c r="B13" s="28" t="s">
        <v>891</v>
      </c>
      <c r="D13" s="34"/>
      <c r="F13" s="68">
        <v>1.8597243526401341</v>
      </c>
      <c r="G13" s="69">
        <v>0.11144499909665222</v>
      </c>
      <c r="I13" s="53">
        <v>11.013620444018672</v>
      </c>
      <c r="J13" s="54">
        <v>4.2192995343585414E-2</v>
      </c>
      <c r="L13" s="75" t="s">
        <v>1003</v>
      </c>
      <c r="M13" s="74">
        <v>5.9221789661372801</v>
      </c>
      <c r="N13" s="58">
        <v>5.8999960403714242E-6</v>
      </c>
      <c r="P13" s="62"/>
      <c r="Q13" s="105">
        <v>4.4000000000000004</v>
      </c>
      <c r="S13" s="121" t="s">
        <v>1002</v>
      </c>
      <c r="T13" s="63">
        <v>2</v>
      </c>
    </row>
    <row r="14" spans="1:20" x14ac:dyDescent="0.25">
      <c r="A14" s="27" t="s">
        <v>428</v>
      </c>
      <c r="B14" s="29" t="s">
        <v>1010</v>
      </c>
      <c r="D14" s="34"/>
      <c r="F14" s="68">
        <v>2.0374467708653556</v>
      </c>
      <c r="G14" s="69">
        <v>9.2731225910643547E-2</v>
      </c>
      <c r="I14" s="53">
        <v>11.756081966866079</v>
      </c>
      <c r="J14" s="54">
        <v>4.3269241065901362E-3</v>
      </c>
      <c r="L14" s="75" t="s">
        <v>1003</v>
      </c>
      <c r="M14" s="74">
        <v>5.7700069199221193</v>
      </c>
      <c r="N14" s="58">
        <v>1.3282062535551379E-7</v>
      </c>
      <c r="P14" s="62"/>
      <c r="Q14" s="105">
        <v>5</v>
      </c>
      <c r="S14" s="121" t="s">
        <v>1002</v>
      </c>
      <c r="T14" s="63">
        <v>1.4</v>
      </c>
    </row>
    <row r="15" spans="1:20" x14ac:dyDescent="0.25">
      <c r="A15" s="27" t="s">
        <v>297</v>
      </c>
      <c r="B15" s="28" t="s">
        <v>951</v>
      </c>
      <c r="D15" s="34" t="s">
        <v>1000</v>
      </c>
      <c r="F15" s="68">
        <v>0.10000000000000002</v>
      </c>
      <c r="G15" s="69">
        <v>9.8130778667735908E-17</v>
      </c>
      <c r="I15" s="53">
        <v>0.54094043457408725</v>
      </c>
      <c r="J15" s="54">
        <v>6.8593185536105758E-2</v>
      </c>
      <c r="L15" s="75" t="s">
        <v>1004</v>
      </c>
      <c r="M15" s="74">
        <v>5.4094043457408718</v>
      </c>
      <c r="N15" s="58">
        <v>5.3653351620560523E-4</v>
      </c>
      <c r="P15" s="62"/>
      <c r="Q15" s="109">
        <v>-2.4</v>
      </c>
      <c r="S15" s="121"/>
      <c r="T15" s="63"/>
    </row>
    <row r="16" spans="1:20" x14ac:dyDescent="0.25">
      <c r="A16" s="27" t="s">
        <v>533</v>
      </c>
      <c r="B16" s="28" t="s">
        <v>775</v>
      </c>
      <c r="D16" s="34"/>
      <c r="F16" s="68">
        <v>0.20356608326002282</v>
      </c>
      <c r="G16" s="69">
        <v>0.50875903098127551</v>
      </c>
      <c r="I16" s="53">
        <v>0.92546529298179736</v>
      </c>
      <c r="J16" s="54">
        <v>7.0368048790403308E-3</v>
      </c>
      <c r="L16" s="75" t="s">
        <v>1004</v>
      </c>
      <c r="M16" s="74">
        <v>4.5462646731757612</v>
      </c>
      <c r="N16" s="58">
        <v>2.243704257454706E-3</v>
      </c>
      <c r="P16" s="62"/>
      <c r="Q16" s="105">
        <v>4.5</v>
      </c>
      <c r="S16" s="121"/>
      <c r="T16" s="63"/>
    </row>
    <row r="17" spans="1:20" x14ac:dyDescent="0.25">
      <c r="A17" s="27" t="s">
        <v>360</v>
      </c>
      <c r="B17" s="28" t="s">
        <v>31</v>
      </c>
      <c r="D17" s="34"/>
      <c r="F17" s="68">
        <v>0.10794304282973893</v>
      </c>
      <c r="G17" s="69">
        <v>7.3585500477948651E-2</v>
      </c>
      <c r="I17" s="53">
        <v>0.48835927744254698</v>
      </c>
      <c r="J17" s="54">
        <v>0.14304084239424567</v>
      </c>
      <c r="L17" s="75" t="s">
        <v>1004</v>
      </c>
      <c r="M17" s="74">
        <v>4.5242311559888799</v>
      </c>
      <c r="N17" s="58">
        <v>5.5918592810605631E-3</v>
      </c>
      <c r="P17" s="62"/>
      <c r="Q17" s="105"/>
      <c r="S17" s="121"/>
      <c r="T17" s="63"/>
    </row>
    <row r="18" spans="1:20" x14ac:dyDescent="0.25">
      <c r="A18" s="27" t="s">
        <v>215</v>
      </c>
      <c r="B18" s="28" t="s">
        <v>1177</v>
      </c>
      <c r="D18" s="34"/>
      <c r="F18" s="68">
        <v>1.2303053285969687</v>
      </c>
      <c r="G18" s="69">
        <v>3.9691407399237884E-2</v>
      </c>
      <c r="I18" s="53">
        <v>4.732684287373103</v>
      </c>
      <c r="J18" s="54">
        <v>2.8881598544800016E-2</v>
      </c>
      <c r="L18" s="75" t="s">
        <v>1003</v>
      </c>
      <c r="M18" s="74">
        <v>3.8467559047071851</v>
      </c>
      <c r="N18" s="58">
        <v>2.9741312417885378E-4</v>
      </c>
      <c r="P18" s="62">
        <v>23.87</v>
      </c>
      <c r="Q18" s="105">
        <v>56.7</v>
      </c>
      <c r="S18" s="121" t="s">
        <v>1002</v>
      </c>
      <c r="T18" s="63">
        <v>1.6</v>
      </c>
    </row>
    <row r="19" spans="1:20" x14ac:dyDescent="0.25">
      <c r="A19" s="27" t="s">
        <v>495</v>
      </c>
      <c r="B19" s="28" t="s">
        <v>746</v>
      </c>
      <c r="D19" s="34"/>
      <c r="F19" s="68">
        <v>5.0973192937975611</v>
      </c>
      <c r="G19" s="69">
        <v>0.14845324094043225</v>
      </c>
      <c r="I19" s="53">
        <v>18.794176084303444</v>
      </c>
      <c r="J19" s="54">
        <v>4.3140040662944718E-2</v>
      </c>
      <c r="L19" s="75" t="s">
        <v>1003</v>
      </c>
      <c r="M19" s="74">
        <v>3.6870705955525045</v>
      </c>
      <c r="N19" s="58">
        <v>6.5598344510510429E-5</v>
      </c>
      <c r="P19" s="62"/>
      <c r="Q19" s="105">
        <v>7.3</v>
      </c>
      <c r="S19" s="121" t="s">
        <v>1002</v>
      </c>
      <c r="T19" s="63"/>
    </row>
    <row r="20" spans="1:20" x14ac:dyDescent="0.25">
      <c r="A20" s="27" t="s">
        <v>435</v>
      </c>
      <c r="B20" s="28" t="s">
        <v>699</v>
      </c>
      <c r="D20" s="34"/>
      <c r="F20" s="68">
        <v>1.2968192717175298</v>
      </c>
      <c r="G20" s="69">
        <v>9.7388275078018949E-2</v>
      </c>
      <c r="I20" s="53">
        <v>4.5053055903453929</v>
      </c>
      <c r="J20" s="54">
        <v>3.4439347092747472E-2</v>
      </c>
      <c r="L20" s="75" t="s">
        <v>1003</v>
      </c>
      <c r="M20" s="74">
        <v>3.4741198628074739</v>
      </c>
      <c r="N20" s="58">
        <v>1.6292636495251049E-5</v>
      </c>
      <c r="P20" s="62"/>
      <c r="Q20" s="105"/>
      <c r="S20" s="121" t="s">
        <v>1002</v>
      </c>
      <c r="T20" s="63">
        <v>1.7</v>
      </c>
    </row>
    <row r="21" spans="1:20" x14ac:dyDescent="0.25">
      <c r="A21" s="27" t="s">
        <v>228</v>
      </c>
      <c r="B21" s="28" t="s">
        <v>911</v>
      </c>
      <c r="D21" s="34"/>
      <c r="F21" s="68">
        <v>3.3676530103311317</v>
      </c>
      <c r="G21" s="69">
        <v>0.25207507844929611</v>
      </c>
      <c r="I21" s="53">
        <v>11.132047388208029</v>
      </c>
      <c r="J21" s="54">
        <v>2.6950873390526554E-3</v>
      </c>
      <c r="L21" s="75" t="s">
        <v>1003</v>
      </c>
      <c r="M21" s="74">
        <v>3.3055802821898941</v>
      </c>
      <c r="N21" s="58">
        <v>5.795958795656636E-4</v>
      </c>
      <c r="P21" s="62"/>
      <c r="Q21" s="105"/>
      <c r="S21" s="121"/>
      <c r="T21" s="63"/>
    </row>
    <row r="22" spans="1:20" x14ac:dyDescent="0.25">
      <c r="A22" s="27" t="s">
        <v>530</v>
      </c>
      <c r="B22" s="28" t="s">
        <v>772</v>
      </c>
      <c r="D22" s="34"/>
      <c r="F22" s="68">
        <v>0.77463960111767705</v>
      </c>
      <c r="G22" s="69">
        <v>0.16841466776910519</v>
      </c>
      <c r="I22" s="53">
        <v>2.5293094013270569</v>
      </c>
      <c r="J22" s="54">
        <v>1.5771491037797916E-2</v>
      </c>
      <c r="L22" s="75" t="s">
        <v>1003</v>
      </c>
      <c r="M22" s="74">
        <v>3.2651434262819525</v>
      </c>
      <c r="N22" s="58">
        <v>1.0296150635033278E-4</v>
      </c>
      <c r="P22" s="62"/>
      <c r="Q22" s="105"/>
      <c r="S22" s="121"/>
      <c r="T22" s="63"/>
    </row>
    <row r="23" spans="1:20" x14ac:dyDescent="0.25">
      <c r="A23" s="27" t="s">
        <v>219</v>
      </c>
      <c r="B23" s="28" t="s">
        <v>904</v>
      </c>
      <c r="D23" s="34"/>
      <c r="F23" s="68">
        <v>0.90006244414923919</v>
      </c>
      <c r="G23" s="69">
        <v>1.6044799691426418E-2</v>
      </c>
      <c r="I23" s="53">
        <v>2.7795448142145003</v>
      </c>
      <c r="J23" s="54">
        <v>2.92153157697488E-3</v>
      </c>
      <c r="L23" s="75" t="s">
        <v>1003</v>
      </c>
      <c r="M23" s="74">
        <v>3.0881688623746468</v>
      </c>
      <c r="N23" s="58">
        <v>1.6997488569417341E-9</v>
      </c>
      <c r="P23" s="62"/>
      <c r="Q23" s="105"/>
      <c r="S23" s="121"/>
      <c r="T23" s="63"/>
    </row>
    <row r="24" spans="1:20" x14ac:dyDescent="0.25">
      <c r="A24" s="27" t="s">
        <v>84</v>
      </c>
      <c r="B24" s="28" t="s">
        <v>3</v>
      </c>
      <c r="D24" s="34"/>
      <c r="F24" s="68">
        <v>0.46216427191775789</v>
      </c>
      <c r="G24" s="69">
        <v>0.22735787582828765</v>
      </c>
      <c r="I24" s="53">
        <v>1.4232518976895472</v>
      </c>
      <c r="J24" s="54">
        <v>4.4260271514811309E-2</v>
      </c>
      <c r="L24" s="75" t="s">
        <v>1003</v>
      </c>
      <c r="M24" s="74">
        <v>3.0795368317497611</v>
      </c>
      <c r="N24" s="58">
        <v>8.4924455959504411E-4</v>
      </c>
      <c r="P24" s="62"/>
      <c r="Q24" s="105"/>
      <c r="S24" s="121"/>
      <c r="T24" s="63"/>
    </row>
    <row r="25" spans="1:20" x14ac:dyDescent="0.25">
      <c r="A25" s="27" t="s">
        <v>497</v>
      </c>
      <c r="B25" s="28" t="s">
        <v>747</v>
      </c>
      <c r="D25" s="34"/>
      <c r="F25" s="68">
        <v>0.27054458488813327</v>
      </c>
      <c r="G25" s="69">
        <v>6.8609986715562371E-2</v>
      </c>
      <c r="I25" s="53">
        <v>0.82816089176913821</v>
      </c>
      <c r="J25" s="54">
        <v>7.9045531744134145E-2</v>
      </c>
      <c r="L25" s="75" t="s">
        <v>1003</v>
      </c>
      <c r="M25" s="74">
        <v>3.0610884047506337</v>
      </c>
      <c r="N25" s="58">
        <v>3.3490058337741024E-4</v>
      </c>
      <c r="P25" s="62"/>
      <c r="Q25" s="105">
        <v>2.6</v>
      </c>
      <c r="S25" s="121"/>
      <c r="T25" s="63"/>
    </row>
    <row r="26" spans="1:20" x14ac:dyDescent="0.25">
      <c r="A26" s="27" t="s">
        <v>352</v>
      </c>
      <c r="B26" s="28" t="s">
        <v>629</v>
      </c>
      <c r="D26" s="34"/>
      <c r="F26" s="68">
        <v>0.37669499933988537</v>
      </c>
      <c r="G26" s="69">
        <v>0.28293044569217396</v>
      </c>
      <c r="I26" s="53">
        <v>1.1435864143262018</v>
      </c>
      <c r="J26" s="54">
        <v>1.692805600480625E-2</v>
      </c>
      <c r="L26" s="75" t="s">
        <v>1003</v>
      </c>
      <c r="M26" s="74">
        <v>3.0358417720707878</v>
      </c>
      <c r="N26" s="58">
        <v>1.8029461759189241E-3</v>
      </c>
      <c r="P26" s="62"/>
      <c r="Q26" s="105"/>
      <c r="S26" s="121"/>
      <c r="T26" s="63"/>
    </row>
    <row r="27" spans="1:20" x14ac:dyDescent="0.25">
      <c r="A27" s="27" t="s">
        <v>445</v>
      </c>
      <c r="B27" s="28" t="s">
        <v>51</v>
      </c>
      <c r="D27" s="34"/>
      <c r="F27" s="68">
        <v>0.10000000000000002</v>
      </c>
      <c r="G27" s="69">
        <v>9.8130778667735908E-17</v>
      </c>
      <c r="I27" s="53">
        <v>0.30200426678477998</v>
      </c>
      <c r="J27" s="54">
        <v>2.040667777687442E-2</v>
      </c>
      <c r="L27" s="75" t="s">
        <v>1004</v>
      </c>
      <c r="M27" s="74">
        <v>3.0200426678477994</v>
      </c>
      <c r="N27" s="58">
        <v>2.5883835899863951E-5</v>
      </c>
      <c r="P27" s="62"/>
      <c r="Q27" s="105"/>
      <c r="S27" s="121"/>
      <c r="T27" s="63"/>
    </row>
    <row r="28" spans="1:20" x14ac:dyDescent="0.25">
      <c r="A28" s="27" t="s">
        <v>136</v>
      </c>
      <c r="B28" s="28" t="s">
        <v>824</v>
      </c>
      <c r="D28" s="34"/>
      <c r="F28" s="68">
        <v>0.73048317519230632</v>
      </c>
      <c r="G28" s="69">
        <v>0.25196326881934916</v>
      </c>
      <c r="I28" s="53">
        <v>2.136704181454689</v>
      </c>
      <c r="J28" s="54">
        <v>0.10656213119589869</v>
      </c>
      <c r="L28" s="75" t="s">
        <v>1003</v>
      </c>
      <c r="M28" s="74">
        <v>2.9250559821479558</v>
      </c>
      <c r="N28" s="58">
        <v>8.629206567001866E-3</v>
      </c>
      <c r="P28" s="62"/>
      <c r="Q28" s="105"/>
      <c r="S28" s="121"/>
      <c r="T28" s="63"/>
    </row>
    <row r="29" spans="1:20" x14ac:dyDescent="0.25">
      <c r="A29" s="27" t="s">
        <v>193</v>
      </c>
      <c r="B29" s="28" t="s">
        <v>1185</v>
      </c>
      <c r="D29" s="34"/>
      <c r="F29" s="68">
        <v>0.51943787172155176</v>
      </c>
      <c r="G29" s="69">
        <v>7.0483312082433275E-2</v>
      </c>
      <c r="I29" s="53">
        <v>1.3710926767726701</v>
      </c>
      <c r="J29" s="54">
        <v>2.6333730868509937E-2</v>
      </c>
      <c r="L29" s="75" t="s">
        <v>1003</v>
      </c>
      <c r="M29" s="74">
        <v>2.6395701034052705</v>
      </c>
      <c r="N29" s="58">
        <v>7.783190459749017E-5</v>
      </c>
      <c r="P29" s="62"/>
      <c r="Q29" s="105">
        <v>2.8</v>
      </c>
      <c r="S29" s="121"/>
      <c r="T29" s="63"/>
    </row>
    <row r="30" spans="1:20" x14ac:dyDescent="0.25">
      <c r="A30" s="84" t="s">
        <v>293</v>
      </c>
      <c r="B30" s="28" t="s">
        <v>1187</v>
      </c>
      <c r="D30" s="34"/>
      <c r="F30" s="68">
        <v>2.2192058357719278</v>
      </c>
      <c r="G30" s="69">
        <v>0.15380182558771502</v>
      </c>
      <c r="I30" s="53">
        <v>5.789018101515258</v>
      </c>
      <c r="J30" s="54">
        <v>1.108823334286624E-2</v>
      </c>
      <c r="L30" s="75" t="s">
        <v>1003</v>
      </c>
      <c r="M30" s="74">
        <v>2.6085989898731534</v>
      </c>
      <c r="N30" s="58">
        <v>3.2096059533019342E-4</v>
      </c>
      <c r="P30" s="62"/>
      <c r="Q30" s="105">
        <v>3.3</v>
      </c>
      <c r="S30" s="121" t="s">
        <v>1002</v>
      </c>
      <c r="T30" s="63">
        <v>2.9</v>
      </c>
    </row>
    <row r="31" spans="1:20" x14ac:dyDescent="0.25">
      <c r="A31" s="84" t="s">
        <v>452</v>
      </c>
      <c r="B31" s="28" t="s">
        <v>1233</v>
      </c>
      <c r="D31" s="34"/>
      <c r="F31" s="68">
        <v>0.31724247501223768</v>
      </c>
      <c r="G31" s="69">
        <v>0.10374688153255839</v>
      </c>
      <c r="I31" s="53">
        <v>0.79829533892111249</v>
      </c>
      <c r="J31" s="54">
        <v>8.9966489503140814E-4</v>
      </c>
      <c r="L31" s="75" t="s">
        <v>1003</v>
      </c>
      <c r="M31" s="74">
        <v>2.5163570511493396</v>
      </c>
      <c r="N31" s="58">
        <v>4.6506751823761454E-3</v>
      </c>
      <c r="P31" s="62"/>
      <c r="Q31" s="105"/>
      <c r="S31" s="121"/>
      <c r="T31" s="63"/>
    </row>
    <row r="32" spans="1:20" x14ac:dyDescent="0.25">
      <c r="A32" s="27" t="s">
        <v>507</v>
      </c>
      <c r="B32" s="28" t="s">
        <v>1189</v>
      </c>
      <c r="D32" s="34"/>
      <c r="F32" s="68">
        <v>0.76200514641192174</v>
      </c>
      <c r="G32" s="69">
        <v>6.9442035735770513E-2</v>
      </c>
      <c r="I32" s="53">
        <v>1.8486374358132709</v>
      </c>
      <c r="J32" s="54">
        <v>1.2095145534947496E-2</v>
      </c>
      <c r="L32" s="75" t="s">
        <v>1003</v>
      </c>
      <c r="M32" s="74">
        <v>2.4260169954468283</v>
      </c>
      <c r="N32" s="58">
        <v>1.4364021140955658E-5</v>
      </c>
      <c r="P32" s="62"/>
      <c r="Q32" s="105"/>
      <c r="S32" s="121"/>
      <c r="T32" s="63"/>
    </row>
    <row r="33" spans="1:20" x14ac:dyDescent="0.25">
      <c r="A33" s="27" t="s">
        <v>362</v>
      </c>
      <c r="B33" s="28" t="s">
        <v>636</v>
      </c>
      <c r="D33" s="34" t="s">
        <v>1000</v>
      </c>
      <c r="F33" s="68">
        <v>1.1615275745556699</v>
      </c>
      <c r="G33" s="69">
        <v>0.10107014070978299</v>
      </c>
      <c r="I33" s="53">
        <v>2.7702851804378263</v>
      </c>
      <c r="J33" s="54">
        <v>3.3744286201360163E-2</v>
      </c>
      <c r="L33" s="75" t="s">
        <v>1003</v>
      </c>
      <c r="M33" s="74">
        <v>2.3850360862053317</v>
      </c>
      <c r="N33" s="58">
        <v>1.6360443831089818E-4</v>
      </c>
      <c r="P33" s="62"/>
      <c r="Q33" s="105"/>
      <c r="S33" s="121"/>
      <c r="T33" s="63"/>
    </row>
    <row r="34" spans="1:20" x14ac:dyDescent="0.25">
      <c r="A34" s="27" t="s">
        <v>1006</v>
      </c>
      <c r="B34" s="28" t="s">
        <v>1009</v>
      </c>
      <c r="D34" s="34"/>
      <c r="F34" s="68">
        <v>0.81854035039418405</v>
      </c>
      <c r="G34" s="69">
        <v>0.24125289651009019</v>
      </c>
      <c r="I34" s="53">
        <v>1.9485884400010107</v>
      </c>
      <c r="J34" s="54">
        <v>3.5686233466451973E-3</v>
      </c>
      <c r="L34" s="75" t="s">
        <v>1003</v>
      </c>
      <c r="M34" s="74">
        <v>2.3805649154163628</v>
      </c>
      <c r="N34" s="58">
        <v>4.625654420165843E-3</v>
      </c>
      <c r="P34" s="62"/>
      <c r="Q34" s="105"/>
      <c r="S34" s="121"/>
      <c r="T34" s="63"/>
    </row>
    <row r="35" spans="1:20" x14ac:dyDescent="0.25">
      <c r="A35" s="27" t="s">
        <v>112</v>
      </c>
      <c r="B35" s="28" t="s">
        <v>853</v>
      </c>
      <c r="D35" s="34"/>
      <c r="F35" s="68">
        <v>6.0603786602907563</v>
      </c>
      <c r="G35" s="69">
        <v>0.15350083698316039</v>
      </c>
      <c r="I35" s="53">
        <v>14.230173557299887</v>
      </c>
      <c r="J35" s="54">
        <v>4.805422572234657E-2</v>
      </c>
      <c r="L35" s="75" t="s">
        <v>1003</v>
      </c>
      <c r="M35" s="74">
        <v>2.3480667388887499</v>
      </c>
      <c r="N35" s="58">
        <v>1.2121547950101233E-3</v>
      </c>
      <c r="P35" s="62"/>
      <c r="Q35" s="105"/>
      <c r="S35" s="121"/>
      <c r="T35" s="63"/>
    </row>
    <row r="36" spans="1:20" x14ac:dyDescent="0.25">
      <c r="A36" s="84" t="s">
        <v>188</v>
      </c>
      <c r="B36" s="28" t="s">
        <v>1193</v>
      </c>
      <c r="D36" s="34"/>
      <c r="F36" s="68">
        <v>0.3783882487482883</v>
      </c>
      <c r="G36" s="69">
        <v>0.20674423923361324</v>
      </c>
      <c r="I36" s="53">
        <v>0.86898491040778569</v>
      </c>
      <c r="J36" s="54">
        <v>6.0255335357043222E-2</v>
      </c>
      <c r="L36" s="75" t="s">
        <v>1003</v>
      </c>
      <c r="M36" s="74">
        <v>2.2965430699351672</v>
      </c>
      <c r="N36" s="58">
        <v>6.4645919369681953E-3</v>
      </c>
      <c r="P36" s="62"/>
      <c r="Q36" s="105"/>
      <c r="S36" s="121"/>
      <c r="T36" s="63"/>
    </row>
    <row r="37" spans="1:20" x14ac:dyDescent="0.25">
      <c r="A37" s="84" t="s">
        <v>178</v>
      </c>
      <c r="B37" s="28" t="s">
        <v>1339</v>
      </c>
      <c r="D37" s="34"/>
      <c r="F37" s="68">
        <v>3.1776371377781074</v>
      </c>
      <c r="G37" s="69">
        <v>6.9269097894910314E-2</v>
      </c>
      <c r="I37" s="53">
        <v>7.2818456240094589</v>
      </c>
      <c r="J37" s="54">
        <v>2.7891647913427037E-2</v>
      </c>
      <c r="L37" s="75" t="s">
        <v>1003</v>
      </c>
      <c r="M37" s="74">
        <v>2.291591301422518</v>
      </c>
      <c r="N37" s="58">
        <v>4.4609201644942015E-5</v>
      </c>
      <c r="P37" s="62"/>
      <c r="Q37" s="105">
        <v>2.6</v>
      </c>
      <c r="S37" s="121"/>
      <c r="T37" s="63"/>
    </row>
    <row r="38" spans="1:20" x14ac:dyDescent="0.25">
      <c r="A38" s="84" t="s">
        <v>361</v>
      </c>
      <c r="B38" s="28" t="s">
        <v>1347</v>
      </c>
      <c r="D38" s="34"/>
      <c r="F38" s="68">
        <v>1.2353489777723328</v>
      </c>
      <c r="G38" s="69">
        <v>0.1091192826797054</v>
      </c>
      <c r="I38" s="53">
        <v>2.775374377959912</v>
      </c>
      <c r="J38" s="54">
        <v>6.8132541079666935E-4</v>
      </c>
      <c r="L38" s="75" t="s">
        <v>1003</v>
      </c>
      <c r="M38" s="74">
        <v>2.246631865082092</v>
      </c>
      <c r="N38" s="58">
        <v>2.0224732734732941E-4</v>
      </c>
      <c r="P38" s="62"/>
      <c r="Q38" s="105"/>
      <c r="S38" s="121"/>
      <c r="T38" s="63"/>
    </row>
    <row r="39" spans="1:20" x14ac:dyDescent="0.25">
      <c r="A39" s="27" t="s">
        <v>238</v>
      </c>
      <c r="B39" s="28" t="s">
        <v>1234</v>
      </c>
      <c r="D39" s="34"/>
      <c r="F39" s="68">
        <v>0.49763174069988886</v>
      </c>
      <c r="G39" s="69">
        <v>7.0532076899564658E-2</v>
      </c>
      <c r="I39" s="53">
        <v>0.98391371944845929</v>
      </c>
      <c r="J39" s="54">
        <v>5.235895824051056E-2</v>
      </c>
      <c r="L39" s="75" t="s">
        <v>1003</v>
      </c>
      <c r="M39" s="74">
        <v>1.9771924477016767</v>
      </c>
      <c r="N39" s="58">
        <v>4.5845361188345536E-4</v>
      </c>
      <c r="P39" s="62"/>
      <c r="Q39" s="105"/>
      <c r="S39" s="121"/>
      <c r="T39" s="63"/>
    </row>
    <row r="40" spans="1:20" x14ac:dyDescent="0.25">
      <c r="A40" s="27" t="s">
        <v>315</v>
      </c>
      <c r="B40" s="28" t="s">
        <v>968</v>
      </c>
      <c r="D40" s="34"/>
      <c r="F40" s="68">
        <v>0.52468223316040596</v>
      </c>
      <c r="G40" s="69">
        <v>9.3232967746554873E-2</v>
      </c>
      <c r="I40" s="53">
        <v>1.0255118691104084</v>
      </c>
      <c r="J40" s="54">
        <v>0.12204113692601741</v>
      </c>
      <c r="L40" s="75" t="s">
        <v>1003</v>
      </c>
      <c r="M40" s="74">
        <v>1.9545389652957597</v>
      </c>
      <c r="N40" s="58">
        <v>8.6049656849647386E-3</v>
      </c>
      <c r="P40" s="62"/>
      <c r="Q40" s="105"/>
      <c r="S40" s="121"/>
      <c r="T40" s="63"/>
    </row>
    <row r="41" spans="1:20" x14ac:dyDescent="0.25">
      <c r="A41" s="27" t="s">
        <v>302</v>
      </c>
      <c r="B41" s="28" t="s">
        <v>956</v>
      </c>
      <c r="D41" s="34"/>
      <c r="F41" s="68">
        <v>0.31742180963978112</v>
      </c>
      <c r="G41" s="69">
        <v>0.12234755617179253</v>
      </c>
      <c r="I41" s="53">
        <v>0.58742222613956441</v>
      </c>
      <c r="J41" s="54">
        <v>2.879230048144181E-2</v>
      </c>
      <c r="L41" s="75" t="s">
        <v>1003</v>
      </c>
      <c r="M41" s="74">
        <v>1.8506044899882181</v>
      </c>
      <c r="N41" s="58">
        <v>2.4776742875458552E-3</v>
      </c>
      <c r="P41" s="62"/>
      <c r="Q41" s="105"/>
      <c r="S41" s="121"/>
      <c r="T41" s="63"/>
    </row>
    <row r="42" spans="1:20" x14ac:dyDescent="0.25">
      <c r="A42" s="27" t="s">
        <v>324</v>
      </c>
      <c r="B42" s="28" t="s">
        <v>974</v>
      </c>
      <c r="D42" s="34"/>
      <c r="F42" s="68">
        <v>1.4393310514783106</v>
      </c>
      <c r="G42" s="69">
        <v>9.1728896420286934E-2</v>
      </c>
      <c r="I42" s="53">
        <v>2.4903737909313395</v>
      </c>
      <c r="J42" s="54">
        <v>3.0065934496362488E-2</v>
      </c>
      <c r="L42" s="75" t="s">
        <v>1003</v>
      </c>
      <c r="M42" s="74">
        <v>1.7302300178777648</v>
      </c>
      <c r="N42" s="58">
        <v>1.5426649200096054E-3</v>
      </c>
      <c r="P42" s="62"/>
      <c r="Q42" s="105"/>
      <c r="S42" s="121"/>
      <c r="T42" s="63"/>
    </row>
    <row r="43" spans="1:20" x14ac:dyDescent="0.25">
      <c r="A43" s="27" t="s">
        <v>237</v>
      </c>
      <c r="B43" s="28" t="s">
        <v>915</v>
      </c>
      <c r="D43" s="34"/>
      <c r="F43" s="68">
        <v>1.0366274235437913</v>
      </c>
      <c r="G43" s="69">
        <v>9.537633573544467E-2</v>
      </c>
      <c r="I43" s="53">
        <v>1.7725215479224923</v>
      </c>
      <c r="J43" s="54">
        <v>4.3273246682671136E-2</v>
      </c>
      <c r="L43" s="75" t="s">
        <v>1003</v>
      </c>
      <c r="M43" s="74">
        <v>1.7098925878914044</v>
      </c>
      <c r="N43" s="58">
        <v>2.6823903913556746E-3</v>
      </c>
      <c r="P43" s="62"/>
      <c r="Q43" s="105"/>
      <c r="S43" s="121"/>
      <c r="T43" s="63"/>
    </row>
    <row r="44" spans="1:20" x14ac:dyDescent="0.25">
      <c r="A44" s="27" t="s">
        <v>198</v>
      </c>
      <c r="B44" s="28" t="s">
        <v>890</v>
      </c>
      <c r="D44" s="34"/>
      <c r="F44" s="68">
        <v>1.0396023726223989</v>
      </c>
      <c r="G44" s="69">
        <v>2.4107063455004459E-2</v>
      </c>
      <c r="I44" s="53">
        <v>1.7604367107588386</v>
      </c>
      <c r="J44" s="54">
        <v>2.2286033324445433E-2</v>
      </c>
      <c r="L44" s="75" t="s">
        <v>1003</v>
      </c>
      <c r="M44" s="74">
        <v>1.6933750413806135</v>
      </c>
      <c r="N44" s="58">
        <v>9.0797605799696293E-4</v>
      </c>
      <c r="P44" s="62"/>
      <c r="Q44" s="105"/>
      <c r="S44" s="121"/>
      <c r="T44" s="63"/>
    </row>
    <row r="45" spans="1:20" x14ac:dyDescent="0.25">
      <c r="A45" s="27" t="s">
        <v>544</v>
      </c>
      <c r="B45" s="28" t="s">
        <v>785</v>
      </c>
      <c r="D45" s="34"/>
      <c r="F45" s="68">
        <v>2.0924807177290803</v>
      </c>
      <c r="G45" s="69">
        <v>9.8480607728033173E-2</v>
      </c>
      <c r="I45" s="53">
        <v>3.5178281883927389</v>
      </c>
      <c r="J45" s="54">
        <v>3.7138936490534694E-2</v>
      </c>
      <c r="L45" s="75" t="s">
        <v>1003</v>
      </c>
      <c r="M45" s="74">
        <v>1.6811759165028552</v>
      </c>
      <c r="N45" s="58">
        <v>3.1037026425816249E-3</v>
      </c>
      <c r="P45" s="62"/>
      <c r="Q45" s="105"/>
      <c r="S45" s="121"/>
      <c r="T45" s="63"/>
    </row>
    <row r="46" spans="1:20" x14ac:dyDescent="0.25">
      <c r="A46" s="27" t="s">
        <v>401</v>
      </c>
      <c r="B46" s="28" t="s">
        <v>669</v>
      </c>
      <c r="D46" s="34"/>
      <c r="F46" s="68">
        <v>0.57623620795901709</v>
      </c>
      <c r="G46" s="69">
        <v>6.4844394570570049E-2</v>
      </c>
      <c r="I46" s="53">
        <v>0.95222756099745109</v>
      </c>
      <c r="J46" s="54">
        <v>3.5764920113174371E-2</v>
      </c>
      <c r="L46" s="75" t="s">
        <v>1003</v>
      </c>
      <c r="M46" s="74">
        <v>1.6524951883363344</v>
      </c>
      <c r="N46" s="58">
        <v>3.2689892867134207E-3</v>
      </c>
      <c r="P46" s="62"/>
      <c r="Q46" s="105"/>
      <c r="S46" s="121"/>
      <c r="T46" s="63"/>
    </row>
    <row r="47" spans="1:20" x14ac:dyDescent="0.25">
      <c r="A47" s="27" t="s">
        <v>503</v>
      </c>
      <c r="B47" s="28" t="s">
        <v>752</v>
      </c>
      <c r="D47" s="34"/>
      <c r="F47" s="68">
        <v>7.7298265672464836</v>
      </c>
      <c r="G47" s="69">
        <v>7.5073420608838703E-2</v>
      </c>
      <c r="I47" s="53">
        <v>11.968640636113385</v>
      </c>
      <c r="J47" s="54">
        <v>3.9739605994293367E-2</v>
      </c>
      <c r="L47" s="75" t="s">
        <v>1003</v>
      </c>
      <c r="M47" s="74">
        <v>1.5483711739184403</v>
      </c>
      <c r="N47" s="58">
        <v>3.0862301655131858E-3</v>
      </c>
      <c r="P47" s="62">
        <v>1.71</v>
      </c>
      <c r="Q47" s="105"/>
      <c r="S47" s="121" t="s">
        <v>1002</v>
      </c>
      <c r="T47" s="63"/>
    </row>
    <row r="48" spans="1:20" x14ac:dyDescent="0.25">
      <c r="A48" s="27" t="s">
        <v>319</v>
      </c>
      <c r="B48" s="28" t="s">
        <v>617</v>
      </c>
      <c r="D48" s="34"/>
      <c r="F48" s="68">
        <v>1.72174160164526</v>
      </c>
      <c r="G48" s="69">
        <v>1.2434314041195622E-2</v>
      </c>
      <c r="I48" s="53">
        <v>2.5406617188920619</v>
      </c>
      <c r="J48" s="54">
        <v>2.4657616687316791E-2</v>
      </c>
      <c r="L48" s="75" t="s">
        <v>1003</v>
      </c>
      <c r="M48" s="78">
        <v>1.4756347389551714</v>
      </c>
      <c r="N48" s="58">
        <v>3.2659391202907098E-5</v>
      </c>
      <c r="P48" s="62"/>
      <c r="Q48" s="105"/>
      <c r="S48" s="121"/>
      <c r="T48" s="114"/>
    </row>
    <row r="49" spans="1:20" x14ac:dyDescent="0.25">
      <c r="A49" s="27" t="s">
        <v>104</v>
      </c>
      <c r="B49" s="28" t="s">
        <v>846</v>
      </c>
      <c r="D49" s="34"/>
      <c r="F49" s="68">
        <v>0.10000000000000002</v>
      </c>
      <c r="G49" s="69">
        <v>9.8130778667735908E-17</v>
      </c>
      <c r="I49" s="53">
        <v>0.14687478260240472</v>
      </c>
      <c r="J49" s="54">
        <v>2.7621672086415069E-2</v>
      </c>
      <c r="L49" s="75" t="s">
        <v>1004</v>
      </c>
      <c r="M49" s="78">
        <v>1.468747826024047</v>
      </c>
      <c r="N49" s="58">
        <v>5.8326717841039784E-4</v>
      </c>
      <c r="P49" s="62"/>
      <c r="Q49" s="105"/>
      <c r="S49" s="121"/>
      <c r="T49" s="114"/>
    </row>
    <row r="50" spans="1:20" ht="15.75" thickBot="1" x14ac:dyDescent="0.3">
      <c r="A50" s="169" t="s">
        <v>516</v>
      </c>
      <c r="B50" s="170" t="s">
        <v>1240</v>
      </c>
      <c r="D50" s="173"/>
      <c r="F50" s="175">
        <v>0.42403367972837586</v>
      </c>
      <c r="G50" s="176">
        <v>2.7558838340484691E-2</v>
      </c>
      <c r="I50" s="177">
        <v>0.54250748481533773</v>
      </c>
      <c r="J50" s="178">
        <v>2.1047425478769637E-2</v>
      </c>
      <c r="L50" s="179" t="s">
        <v>1003</v>
      </c>
      <c r="M50" s="180">
        <v>1.2793971581758621</v>
      </c>
      <c r="N50" s="181">
        <v>1.9201543859763267E-3</v>
      </c>
      <c r="P50" s="184"/>
      <c r="Q50" s="185"/>
      <c r="S50" s="187"/>
      <c r="T50" s="188"/>
    </row>
    <row r="51" spans="1:20" x14ac:dyDescent="0.25">
      <c r="A51" s="171" t="s">
        <v>141</v>
      </c>
      <c r="B51" s="172" t="s">
        <v>829</v>
      </c>
      <c r="D51" s="174"/>
      <c r="F51" s="66">
        <v>5.2554416932729522</v>
      </c>
      <c r="G51" s="67">
        <v>2.3003548951179693E-2</v>
      </c>
      <c r="I51" s="51">
        <v>4.3050979000164</v>
      </c>
      <c r="J51" s="52">
        <v>3.8951421455508846E-2</v>
      </c>
      <c r="L51" s="182" t="s">
        <v>1003</v>
      </c>
      <c r="M51" s="183">
        <v>-1.2207484743268977</v>
      </c>
      <c r="N51" s="57">
        <v>5.1358561570345263E-3</v>
      </c>
      <c r="P51" s="186"/>
      <c r="Q51" s="135"/>
      <c r="S51" s="189"/>
      <c r="T51" s="190"/>
    </row>
    <row r="52" spans="1:20" x14ac:dyDescent="0.25">
      <c r="A52" s="27" t="s">
        <v>392</v>
      </c>
      <c r="B52" s="28" t="s">
        <v>663</v>
      </c>
      <c r="D52" s="34"/>
      <c r="F52" s="68">
        <v>0.12996639850655145</v>
      </c>
      <c r="G52" s="69">
        <v>5.7471500249960238E-3</v>
      </c>
      <c r="I52" s="53">
        <v>0.10000000000000002</v>
      </c>
      <c r="J52" s="54">
        <v>9.8130778667735908E-17</v>
      </c>
      <c r="L52" s="75" t="s">
        <v>1005</v>
      </c>
      <c r="M52" s="78">
        <v>-1.2996639850655143</v>
      </c>
      <c r="N52" s="58">
        <v>1.4124393394214962E-5</v>
      </c>
      <c r="P52" s="62"/>
      <c r="Q52" s="105"/>
      <c r="S52" s="121"/>
      <c r="T52" s="114"/>
    </row>
    <row r="53" spans="1:20" x14ac:dyDescent="0.25">
      <c r="A53" s="27" t="s">
        <v>468</v>
      </c>
      <c r="B53" s="28" t="s">
        <v>724</v>
      </c>
      <c r="D53" s="34"/>
      <c r="F53" s="68">
        <v>2.1876538541215327</v>
      </c>
      <c r="G53" s="69">
        <v>1.3013835402137105E-2</v>
      </c>
      <c r="I53" s="53">
        <v>1.5392033274692567</v>
      </c>
      <c r="J53" s="54">
        <v>3.1671331534926017E-2</v>
      </c>
      <c r="L53" s="75" t="s">
        <v>1003</v>
      </c>
      <c r="M53" s="78">
        <v>-1.4212897120736168</v>
      </c>
      <c r="N53" s="58">
        <v>3.2791740670595667E-4</v>
      </c>
      <c r="P53" s="62"/>
      <c r="Q53" s="105"/>
      <c r="S53" s="121"/>
      <c r="T53" s="114"/>
    </row>
    <row r="54" spans="1:20" x14ac:dyDescent="0.25">
      <c r="A54" s="27" t="s">
        <v>359</v>
      </c>
      <c r="B54" s="28" t="s">
        <v>30</v>
      </c>
      <c r="D54" s="34"/>
      <c r="F54" s="68">
        <v>1.1160450987822974</v>
      </c>
      <c r="G54" s="69">
        <v>3.8701655348940274E-2</v>
      </c>
      <c r="I54" s="53">
        <v>0.75571950089258466</v>
      </c>
      <c r="J54" s="54">
        <v>8.1222599447677901E-2</v>
      </c>
      <c r="L54" s="75" t="s">
        <v>1003</v>
      </c>
      <c r="M54" s="78">
        <v>-1.4767980678864712</v>
      </c>
      <c r="N54" s="58">
        <v>8.6431207110907165E-3</v>
      </c>
      <c r="P54" s="62"/>
      <c r="Q54" s="105"/>
      <c r="S54" s="121"/>
      <c r="T54" s="114"/>
    </row>
    <row r="55" spans="1:20" ht="15" customHeight="1" x14ac:dyDescent="0.25">
      <c r="A55" s="27" t="s">
        <v>532</v>
      </c>
      <c r="B55" s="30" t="s">
        <v>774</v>
      </c>
      <c r="D55" s="34"/>
      <c r="F55" s="68">
        <v>3.8967326484200333</v>
      </c>
      <c r="G55" s="69">
        <v>2.5327551203718927E-2</v>
      </c>
      <c r="I55" s="53">
        <v>2.6261755468050185</v>
      </c>
      <c r="J55" s="54">
        <v>2.6975925191701947E-2</v>
      </c>
      <c r="L55" s="75" t="s">
        <v>1003</v>
      </c>
      <c r="M55" s="74">
        <v>-1.4838050918419201</v>
      </c>
      <c r="N55" s="58">
        <v>1.9760221812892812E-4</v>
      </c>
      <c r="P55" s="62"/>
      <c r="Q55" s="105"/>
      <c r="S55" s="121"/>
      <c r="T55" s="63">
        <v>-2.2999999999999998</v>
      </c>
    </row>
    <row r="56" spans="1:20" x14ac:dyDescent="0.25">
      <c r="A56" s="27" t="s">
        <v>357</v>
      </c>
      <c r="B56" s="28" t="s">
        <v>634</v>
      </c>
      <c r="D56" s="34"/>
      <c r="F56" s="68">
        <v>2.1755903911460717</v>
      </c>
      <c r="G56" s="69">
        <v>3.9763877583142648E-2</v>
      </c>
      <c r="I56" s="53">
        <v>1.4074064451453134</v>
      </c>
      <c r="J56" s="54">
        <v>7.3436142313027503E-2</v>
      </c>
      <c r="L56" s="75" t="s">
        <v>1003</v>
      </c>
      <c r="M56" s="74">
        <v>-1.545815282181292</v>
      </c>
      <c r="N56" s="58">
        <v>2.2612765002454835E-3</v>
      </c>
      <c r="P56" s="62"/>
      <c r="Q56" s="105"/>
      <c r="S56" s="121"/>
      <c r="T56" s="63"/>
    </row>
    <row r="57" spans="1:20" x14ac:dyDescent="0.25">
      <c r="A57" s="27" t="s">
        <v>338</v>
      </c>
      <c r="B57" s="28" t="s">
        <v>618</v>
      </c>
      <c r="D57" s="34"/>
      <c r="F57" s="68">
        <v>1.2361010996993325</v>
      </c>
      <c r="G57" s="69">
        <v>5.2172579880393824E-2</v>
      </c>
      <c r="I57" s="53">
        <v>0.77811539031843413</v>
      </c>
      <c r="J57" s="54">
        <v>9.1081068240252736E-2</v>
      </c>
      <c r="L57" s="75" t="s">
        <v>1003</v>
      </c>
      <c r="M57" s="74">
        <v>-1.5885832809366145</v>
      </c>
      <c r="N57" s="58">
        <v>5.1534399928042122E-3</v>
      </c>
      <c r="P57" s="62"/>
      <c r="Q57" s="105"/>
      <c r="S57" s="121"/>
      <c r="T57" s="63"/>
    </row>
    <row r="58" spans="1:20" x14ac:dyDescent="0.25">
      <c r="A58" s="27" t="s">
        <v>330</v>
      </c>
      <c r="B58" s="28" t="s">
        <v>980</v>
      </c>
      <c r="D58" s="34"/>
      <c r="F58" s="68">
        <v>3.2053920301754113</v>
      </c>
      <c r="G58" s="69">
        <v>5.3242879899572861E-2</v>
      </c>
      <c r="I58" s="53">
        <v>1.958021974705705</v>
      </c>
      <c r="J58" s="54">
        <v>5.4229060041270392E-2</v>
      </c>
      <c r="L58" s="75" t="s">
        <v>1003</v>
      </c>
      <c r="M58" s="74">
        <v>-1.6370562085531184</v>
      </c>
      <c r="N58" s="58">
        <v>2.4038847923866838E-3</v>
      </c>
      <c r="P58" s="62"/>
      <c r="Q58" s="105"/>
      <c r="S58" s="121"/>
      <c r="T58" s="63"/>
    </row>
    <row r="59" spans="1:20" x14ac:dyDescent="0.25">
      <c r="A59" s="84" t="s">
        <v>240</v>
      </c>
      <c r="B59" s="28" t="s">
        <v>1237</v>
      </c>
      <c r="D59" s="34"/>
      <c r="F59" s="68">
        <v>1.3090399186198365</v>
      </c>
      <c r="G59" s="69">
        <v>2.1162847728566667E-2</v>
      </c>
      <c r="I59" s="53">
        <v>0.78373898596956959</v>
      </c>
      <c r="J59" s="54">
        <v>0.1074184381111772</v>
      </c>
      <c r="L59" s="75" t="s">
        <v>1003</v>
      </c>
      <c r="M59" s="74">
        <v>-1.6702498434480875</v>
      </c>
      <c r="N59" s="58">
        <v>1.3668651057641668E-3</v>
      </c>
      <c r="P59" s="62"/>
      <c r="Q59" s="105"/>
      <c r="S59" s="206" t="s">
        <v>1002</v>
      </c>
      <c r="T59" s="63"/>
    </row>
    <row r="60" spans="1:20" x14ac:dyDescent="0.25">
      <c r="A60" s="27" t="s">
        <v>261</v>
      </c>
      <c r="B60" s="28" t="s">
        <v>929</v>
      </c>
      <c r="D60" s="34"/>
      <c r="F60" s="68">
        <v>6.5121181140743669</v>
      </c>
      <c r="G60" s="69">
        <v>5.4388091468375407E-2</v>
      </c>
      <c r="I60" s="53">
        <v>3.8170530308031339</v>
      </c>
      <c r="J60" s="54">
        <v>2.6062387880738544E-2</v>
      </c>
      <c r="L60" s="75" t="s">
        <v>1003</v>
      </c>
      <c r="M60" s="74">
        <v>-1.7060591145898159</v>
      </c>
      <c r="N60" s="58">
        <v>1.4741512339936946E-3</v>
      </c>
      <c r="P60" s="62">
        <v>-1.79</v>
      </c>
      <c r="Q60" s="105">
        <v>-2.2000000000000002</v>
      </c>
      <c r="S60" s="121" t="s">
        <v>1001</v>
      </c>
      <c r="T60" s="63"/>
    </row>
    <row r="61" spans="1:20" x14ac:dyDescent="0.25">
      <c r="A61" s="27" t="s">
        <v>388</v>
      </c>
      <c r="B61" s="28" t="s">
        <v>660</v>
      </c>
      <c r="D61" s="34"/>
      <c r="F61" s="68">
        <v>5.0109521710105351</v>
      </c>
      <c r="G61" s="69">
        <v>1.87890407736051E-2</v>
      </c>
      <c r="I61" s="53">
        <v>2.8949359263322627</v>
      </c>
      <c r="J61" s="54">
        <v>3.5887525436952984E-2</v>
      </c>
      <c r="L61" s="75" t="s">
        <v>1003</v>
      </c>
      <c r="M61" s="74">
        <v>-1.7309371601046653</v>
      </c>
      <c r="N61" s="58">
        <v>2.4037558004996055E-5</v>
      </c>
      <c r="P61" s="62"/>
      <c r="Q61" s="105"/>
      <c r="S61" s="121"/>
      <c r="T61" s="63"/>
    </row>
    <row r="62" spans="1:20" x14ac:dyDescent="0.25">
      <c r="A62" s="27" t="s">
        <v>260</v>
      </c>
      <c r="B62" s="28" t="s">
        <v>928</v>
      </c>
      <c r="D62" s="34"/>
      <c r="F62" s="68">
        <v>0.83682709081776174</v>
      </c>
      <c r="G62" s="69">
        <v>6.3737381574459689E-3</v>
      </c>
      <c r="I62" s="53">
        <v>0.46457502878224521</v>
      </c>
      <c r="J62" s="54">
        <v>9.6114541231959699E-2</v>
      </c>
      <c r="L62" s="75" t="s">
        <v>1003</v>
      </c>
      <c r="M62" s="74">
        <v>-1.8012743668364446</v>
      </c>
      <c r="N62" s="58">
        <v>1.8603847124196073E-4</v>
      </c>
      <c r="P62" s="62"/>
      <c r="Q62" s="105">
        <v>-2.4</v>
      </c>
      <c r="S62" s="121"/>
      <c r="T62" s="63"/>
    </row>
    <row r="63" spans="1:20" x14ac:dyDescent="0.25">
      <c r="A63" s="27" t="s">
        <v>122</v>
      </c>
      <c r="B63" s="28" t="s">
        <v>18</v>
      </c>
      <c r="D63" s="34"/>
      <c r="F63" s="68">
        <v>8.8280464957626172</v>
      </c>
      <c r="G63" s="69">
        <v>7.2665807554970541E-2</v>
      </c>
      <c r="I63" s="53">
        <v>4.7034559999042367</v>
      </c>
      <c r="J63" s="54">
        <v>4.6806918293828201E-2</v>
      </c>
      <c r="L63" s="75" t="s">
        <v>1003</v>
      </c>
      <c r="M63" s="74">
        <v>-1.8769276242708253</v>
      </c>
      <c r="N63" s="58">
        <v>3.6950866181705232E-3</v>
      </c>
      <c r="P63" s="62"/>
      <c r="Q63" s="105"/>
      <c r="S63" s="121"/>
      <c r="T63" s="63"/>
    </row>
    <row r="64" spans="1:20" ht="15" customHeight="1" x14ac:dyDescent="0.25">
      <c r="A64" s="27" t="s">
        <v>223</v>
      </c>
      <c r="B64" s="28" t="s">
        <v>75</v>
      </c>
      <c r="D64" s="34"/>
      <c r="F64" s="68">
        <v>1.0487468989926301</v>
      </c>
      <c r="G64" s="69">
        <v>6.6067240218298268E-2</v>
      </c>
      <c r="I64" s="53">
        <v>0.53592018407769859</v>
      </c>
      <c r="J64" s="54">
        <v>6.07879067978319E-2</v>
      </c>
      <c r="L64" s="75" t="s">
        <v>1003</v>
      </c>
      <c r="M64" s="74">
        <v>-1.9569087527417721</v>
      </c>
      <c r="N64" s="58">
        <v>1.9369893253357415E-3</v>
      </c>
      <c r="P64" s="62"/>
      <c r="Q64" s="105"/>
      <c r="S64" s="121"/>
      <c r="T64" s="63"/>
    </row>
    <row r="65" spans="1:20" x14ac:dyDescent="0.25">
      <c r="A65" s="27" t="s">
        <v>547</v>
      </c>
      <c r="B65" s="28" t="s">
        <v>788</v>
      </c>
      <c r="D65" s="34"/>
      <c r="F65" s="68">
        <v>2.4354336426890195</v>
      </c>
      <c r="G65" s="69">
        <v>5.8857769023073665E-3</v>
      </c>
      <c r="I65" s="53">
        <v>1.121332776055773</v>
      </c>
      <c r="J65" s="54">
        <v>6.539081930102951E-2</v>
      </c>
      <c r="L65" s="75" t="s">
        <v>1003</v>
      </c>
      <c r="M65" s="74">
        <v>-2.171909797603103</v>
      </c>
      <c r="N65" s="58">
        <v>6.1364405993092935E-5</v>
      </c>
      <c r="P65" s="62"/>
      <c r="Q65" s="105"/>
      <c r="S65" s="121"/>
      <c r="T65" s="63"/>
    </row>
    <row r="66" spans="1:20" x14ac:dyDescent="0.25">
      <c r="A66" s="27" t="s">
        <v>316</v>
      </c>
      <c r="B66" s="28" t="s">
        <v>70</v>
      </c>
      <c r="D66" s="34"/>
      <c r="F66" s="68">
        <v>1.213070969639563</v>
      </c>
      <c r="G66" s="69">
        <v>5.4328068381590613E-2</v>
      </c>
      <c r="I66" s="53">
        <v>0.55081406802282629</v>
      </c>
      <c r="J66" s="54">
        <v>0.10415437897757222</v>
      </c>
      <c r="L66" s="75" t="s">
        <v>1003</v>
      </c>
      <c r="M66" s="74">
        <v>-2.2023238694573286</v>
      </c>
      <c r="N66" s="58">
        <v>3.2209145533189914E-3</v>
      </c>
      <c r="P66" s="62"/>
      <c r="Q66" s="105"/>
      <c r="S66" s="121"/>
      <c r="T66" s="63"/>
    </row>
    <row r="67" spans="1:20" x14ac:dyDescent="0.25">
      <c r="A67" s="27" t="s">
        <v>250</v>
      </c>
      <c r="B67" s="28" t="s">
        <v>921</v>
      </c>
      <c r="D67" s="34"/>
      <c r="F67" s="68">
        <v>6.3181754602939328</v>
      </c>
      <c r="G67" s="69">
        <v>4.6924828184142772E-2</v>
      </c>
      <c r="I67" s="53">
        <v>2.8514374729539633</v>
      </c>
      <c r="J67" s="54">
        <v>3.7292576959632805E-2</v>
      </c>
      <c r="L67" s="75" t="s">
        <v>1003</v>
      </c>
      <c r="M67" s="74">
        <v>-2.2157860799060698</v>
      </c>
      <c r="N67" s="58">
        <v>2.1001675224109379E-4</v>
      </c>
      <c r="P67" s="62"/>
      <c r="Q67" s="105"/>
      <c r="S67" s="121"/>
      <c r="T67" s="63"/>
    </row>
    <row r="68" spans="1:20" x14ac:dyDescent="0.25">
      <c r="A68" s="27" t="s">
        <v>538</v>
      </c>
      <c r="B68" s="28" t="s">
        <v>780</v>
      </c>
      <c r="D68" s="34"/>
      <c r="F68" s="68">
        <v>1.396832578215494</v>
      </c>
      <c r="G68" s="69">
        <v>5.3199697709191841E-2</v>
      </c>
      <c r="I68" s="53">
        <v>0.62689586069151593</v>
      </c>
      <c r="J68" s="54">
        <v>3.7579388449995491E-2</v>
      </c>
      <c r="L68" s="75" t="s">
        <v>1003</v>
      </c>
      <c r="M68" s="74">
        <v>-2.2281732354631862</v>
      </c>
      <c r="N68" s="58">
        <v>2.37698735189165E-3</v>
      </c>
      <c r="P68" s="62"/>
      <c r="Q68" s="105"/>
      <c r="S68" s="121"/>
      <c r="T68" s="63"/>
    </row>
    <row r="69" spans="1:20" x14ac:dyDescent="0.25">
      <c r="A69" s="27" t="s">
        <v>584</v>
      </c>
      <c r="B69" s="28" t="s">
        <v>1235</v>
      </c>
      <c r="D69" s="34" t="s">
        <v>1000</v>
      </c>
      <c r="F69" s="68">
        <v>0.50385250962045169</v>
      </c>
      <c r="G69" s="69">
        <v>1.1766754005122577E-2</v>
      </c>
      <c r="I69" s="53">
        <v>0.22226238177555052</v>
      </c>
      <c r="J69" s="54">
        <v>1.438634858633734E-3</v>
      </c>
      <c r="L69" s="75" t="s">
        <v>1003</v>
      </c>
      <c r="M69" s="74">
        <v>-2.2669266188700443</v>
      </c>
      <c r="N69" s="58">
        <v>4.4428054086122595E-4</v>
      </c>
      <c r="P69" s="62"/>
      <c r="Q69" s="105"/>
      <c r="S69" s="121"/>
      <c r="T69" s="63"/>
    </row>
    <row r="70" spans="1:20" x14ac:dyDescent="0.25">
      <c r="A70" s="27" t="s">
        <v>374</v>
      </c>
      <c r="B70" s="28" t="s">
        <v>646</v>
      </c>
      <c r="D70" s="34"/>
      <c r="F70" s="68">
        <v>7.3902273275706678</v>
      </c>
      <c r="G70" s="69">
        <v>3.8568484821402051E-2</v>
      </c>
      <c r="I70" s="53">
        <v>3.052043808200628</v>
      </c>
      <c r="J70" s="54">
        <v>7.6455336339025862E-2</v>
      </c>
      <c r="L70" s="75" t="s">
        <v>1003</v>
      </c>
      <c r="M70" s="74">
        <v>-2.421402768765522</v>
      </c>
      <c r="N70" s="58">
        <v>2.9746477886326343E-4</v>
      </c>
      <c r="P70" s="62"/>
      <c r="Q70" s="105"/>
      <c r="S70" s="121"/>
      <c r="T70" s="63"/>
    </row>
    <row r="71" spans="1:20" x14ac:dyDescent="0.25">
      <c r="A71" s="27" t="s">
        <v>108</v>
      </c>
      <c r="B71" s="28" t="s">
        <v>849</v>
      </c>
      <c r="D71" s="34"/>
      <c r="F71" s="68">
        <v>0.24919998957414152</v>
      </c>
      <c r="G71" s="69">
        <v>2.4451304409076513E-3</v>
      </c>
      <c r="I71" s="53">
        <v>0.10000000000000002</v>
      </c>
      <c r="J71" s="54">
        <v>9.8130778667735908E-17</v>
      </c>
      <c r="L71" s="75" t="s">
        <v>1005</v>
      </c>
      <c r="M71" s="74">
        <v>-2.4919998957414147</v>
      </c>
      <c r="N71" s="58">
        <v>6.2200128242698248E-8</v>
      </c>
      <c r="P71" s="62"/>
      <c r="Q71" s="105"/>
      <c r="S71" s="121"/>
      <c r="T71" s="63"/>
    </row>
    <row r="72" spans="1:20" x14ac:dyDescent="0.25">
      <c r="A72" s="27" t="s">
        <v>393</v>
      </c>
      <c r="B72" s="28" t="s">
        <v>1195</v>
      </c>
      <c r="D72" s="34"/>
      <c r="F72" s="68">
        <v>1.3112234956757574</v>
      </c>
      <c r="G72" s="69">
        <v>3.280661823766759E-2</v>
      </c>
      <c r="I72" s="53">
        <v>0.51556293782337859</v>
      </c>
      <c r="J72" s="54">
        <v>0.22932773857375854</v>
      </c>
      <c r="L72" s="75" t="s">
        <v>1003</v>
      </c>
      <c r="M72" s="74">
        <v>-2.5432850181425493</v>
      </c>
      <c r="N72" s="58">
        <v>1.202762264670392E-3</v>
      </c>
      <c r="P72" s="62"/>
      <c r="Q72" s="105"/>
      <c r="S72" s="121"/>
      <c r="T72" s="63"/>
    </row>
    <row r="73" spans="1:20" x14ac:dyDescent="0.25">
      <c r="A73" s="27" t="s">
        <v>447</v>
      </c>
      <c r="B73" s="28" t="s">
        <v>709</v>
      </c>
      <c r="D73" s="34"/>
      <c r="F73" s="68">
        <v>0.2830760960826384</v>
      </c>
      <c r="G73" s="69">
        <v>8.2525137840994037E-2</v>
      </c>
      <c r="I73" s="53">
        <v>0.10000000000000002</v>
      </c>
      <c r="J73" s="54">
        <v>9.8130778667735908E-17</v>
      </c>
      <c r="L73" s="75" t="s">
        <v>1005</v>
      </c>
      <c r="M73" s="74">
        <v>-2.8307609608263835</v>
      </c>
      <c r="N73" s="58">
        <v>1.8372599875421439E-3</v>
      </c>
      <c r="P73" s="62"/>
      <c r="Q73" s="105"/>
      <c r="S73" s="121"/>
      <c r="T73" s="63"/>
    </row>
    <row r="74" spans="1:20" x14ac:dyDescent="0.25">
      <c r="A74" s="27" t="s">
        <v>335</v>
      </c>
      <c r="B74" s="28" t="s">
        <v>60</v>
      </c>
      <c r="D74" s="34"/>
      <c r="F74" s="68">
        <v>0.29799304235378687</v>
      </c>
      <c r="G74" s="69">
        <v>8.1154248432157475E-2</v>
      </c>
      <c r="I74" s="53">
        <v>0.10000000000000002</v>
      </c>
      <c r="J74" s="54">
        <v>9.8130778667735908E-17</v>
      </c>
      <c r="L74" s="75" t="s">
        <v>1005</v>
      </c>
      <c r="M74" s="74">
        <v>-2.9799304235378683</v>
      </c>
      <c r="N74" s="58">
        <v>1.615680608743057E-3</v>
      </c>
      <c r="P74" s="62"/>
      <c r="Q74" s="105"/>
      <c r="S74" s="121"/>
      <c r="T74" s="63"/>
    </row>
    <row r="75" spans="1:20" x14ac:dyDescent="0.25">
      <c r="A75" s="27" t="s">
        <v>415</v>
      </c>
      <c r="B75" s="28" t="s">
        <v>682</v>
      </c>
      <c r="D75" s="34"/>
      <c r="F75" s="68">
        <v>0.31099214186728075</v>
      </c>
      <c r="G75" s="69">
        <v>7.1615831326527893E-2</v>
      </c>
      <c r="I75" s="53">
        <v>0.10000000000000002</v>
      </c>
      <c r="J75" s="54">
        <v>9.8130778667735908E-17</v>
      </c>
      <c r="L75" s="75" t="s">
        <v>1005</v>
      </c>
      <c r="M75" s="74">
        <v>-3.109921418672807</v>
      </c>
      <c r="N75" s="58">
        <v>1.0506158319018269E-3</v>
      </c>
      <c r="P75" s="62"/>
      <c r="Q75" s="105"/>
      <c r="S75" s="121"/>
      <c r="T75" s="63"/>
    </row>
    <row r="76" spans="1:20" x14ac:dyDescent="0.25">
      <c r="A76" s="27" t="s">
        <v>431</v>
      </c>
      <c r="B76" s="28" t="s">
        <v>696</v>
      </c>
      <c r="D76" s="34"/>
      <c r="F76" s="68">
        <v>0.44866447109943958</v>
      </c>
      <c r="G76" s="69">
        <v>4.9820305977071967E-2</v>
      </c>
      <c r="I76" s="53">
        <v>0.13024829166463114</v>
      </c>
      <c r="J76" s="54">
        <v>0.23223561152353339</v>
      </c>
      <c r="L76" s="75" t="s">
        <v>1005</v>
      </c>
      <c r="M76" s="74">
        <v>-3.4446860328477857</v>
      </c>
      <c r="N76" s="58">
        <v>1.0668009584458905E-3</v>
      </c>
      <c r="P76" s="62"/>
      <c r="Q76" s="105"/>
      <c r="S76" s="121"/>
      <c r="T76" s="63"/>
    </row>
    <row r="77" spans="1:20" x14ac:dyDescent="0.25">
      <c r="A77" s="27" t="s">
        <v>412</v>
      </c>
      <c r="B77" s="28" t="s">
        <v>680</v>
      </c>
      <c r="D77" s="34"/>
      <c r="F77" s="68">
        <v>0.3552469714508521</v>
      </c>
      <c r="G77" s="69">
        <v>0.14603540801094739</v>
      </c>
      <c r="I77" s="53">
        <v>0.10000000000000002</v>
      </c>
      <c r="J77" s="54">
        <v>9.8130778667735908E-17</v>
      </c>
      <c r="L77" s="75" t="s">
        <v>1005</v>
      </c>
      <c r="M77" s="74">
        <v>-3.5524697145085202</v>
      </c>
      <c r="N77" s="58">
        <v>7.9289493070774479E-3</v>
      </c>
      <c r="P77" s="62"/>
      <c r="Q77" s="105"/>
      <c r="S77" s="121"/>
      <c r="T77" s="63"/>
    </row>
    <row r="78" spans="1:20" x14ac:dyDescent="0.25">
      <c r="A78" s="27" t="s">
        <v>488</v>
      </c>
      <c r="B78" s="28" t="s">
        <v>741</v>
      </c>
      <c r="D78" s="34"/>
      <c r="F78" s="68">
        <v>0.36912954683204768</v>
      </c>
      <c r="G78" s="69">
        <v>0.15080370558310568</v>
      </c>
      <c r="I78" s="53">
        <v>0.10000000000000002</v>
      </c>
      <c r="J78" s="54">
        <v>9.8130778667735908E-17</v>
      </c>
      <c r="L78" s="75" t="s">
        <v>1005</v>
      </c>
      <c r="M78" s="74">
        <v>-3.6912954683204759</v>
      </c>
      <c r="N78" s="58">
        <v>7.438490350385716E-3</v>
      </c>
      <c r="P78" s="62"/>
      <c r="Q78" s="105"/>
      <c r="S78" s="121"/>
      <c r="T78" s="63"/>
    </row>
    <row r="79" spans="1:20" x14ac:dyDescent="0.25">
      <c r="A79" s="27" t="s">
        <v>371</v>
      </c>
      <c r="B79" s="28" t="s">
        <v>645</v>
      </c>
      <c r="D79" s="34"/>
      <c r="F79" s="68">
        <v>0.61643993971041933</v>
      </c>
      <c r="G79" s="69">
        <v>6.850232405727949E-2</v>
      </c>
      <c r="I79" s="53">
        <v>0.15593663065879934</v>
      </c>
      <c r="J79" s="54">
        <v>0.35871385974212028</v>
      </c>
      <c r="L79" s="75" t="s">
        <v>1005</v>
      </c>
      <c r="M79" s="74">
        <v>-3.9531438963769494</v>
      </c>
      <c r="N79" s="58">
        <v>1.1005158837597768E-3</v>
      </c>
      <c r="P79" s="62"/>
      <c r="Q79" s="105"/>
      <c r="S79" s="121"/>
      <c r="T79" s="63"/>
    </row>
    <row r="80" spans="1:20" x14ac:dyDescent="0.25">
      <c r="A80" s="27" t="s">
        <v>414</v>
      </c>
      <c r="B80" s="28" t="s">
        <v>681</v>
      </c>
      <c r="D80" s="34"/>
      <c r="F80" s="68">
        <v>0.74086922475837413</v>
      </c>
      <c r="G80" s="69">
        <v>6.3710836614836994E-2</v>
      </c>
      <c r="I80" s="53">
        <v>0.18685051544959849</v>
      </c>
      <c r="J80" s="54">
        <v>0.46481282238167415</v>
      </c>
      <c r="L80" s="75" t="s">
        <v>1005</v>
      </c>
      <c r="M80" s="74">
        <v>-3.9650370938271133</v>
      </c>
      <c r="N80" s="58">
        <v>4.9768791657326221E-3</v>
      </c>
      <c r="P80" s="62"/>
      <c r="Q80" s="105"/>
      <c r="S80" s="121"/>
      <c r="T80" s="63"/>
    </row>
    <row r="81" spans="1:20" x14ac:dyDescent="0.25">
      <c r="A81" s="27" t="s">
        <v>472</v>
      </c>
      <c r="B81" s="28" t="s">
        <v>715</v>
      </c>
      <c r="D81" s="34"/>
      <c r="F81" s="68">
        <v>0.40250108260022965</v>
      </c>
      <c r="G81" s="69">
        <v>0.13679611304143363</v>
      </c>
      <c r="I81" s="53">
        <v>0.10000000000000002</v>
      </c>
      <c r="J81" s="54">
        <v>9.8130778667735908E-17</v>
      </c>
      <c r="L81" s="75" t="s">
        <v>1005</v>
      </c>
      <c r="M81" s="74">
        <v>-4.0250108260022959</v>
      </c>
      <c r="N81" s="58">
        <v>5.1623826054666916E-3</v>
      </c>
      <c r="P81" s="62"/>
      <c r="Q81" s="105"/>
      <c r="S81" s="121"/>
      <c r="T81" s="63"/>
    </row>
    <row r="82" spans="1:20" x14ac:dyDescent="0.25">
      <c r="A82" s="27" t="s">
        <v>492</v>
      </c>
      <c r="B82" s="28" t="s">
        <v>64</v>
      </c>
      <c r="D82" s="34"/>
      <c r="F82" s="68">
        <v>0.40325163532703179</v>
      </c>
      <c r="G82" s="69">
        <v>2.6275587191211335E-2</v>
      </c>
      <c r="I82" s="53">
        <v>0.10000000000000002</v>
      </c>
      <c r="J82" s="54">
        <v>9.8130778667735908E-17</v>
      </c>
      <c r="L82" s="75" t="s">
        <v>1005</v>
      </c>
      <c r="M82" s="74">
        <v>-4.0325163532703172</v>
      </c>
      <c r="N82" s="58">
        <v>3.8857858551218194E-5</v>
      </c>
      <c r="P82" s="62">
        <v>-1.97</v>
      </c>
      <c r="Q82" s="105">
        <v>-2.6</v>
      </c>
      <c r="S82" s="121"/>
      <c r="T82" s="63"/>
    </row>
    <row r="83" spans="1:20" x14ac:dyDescent="0.25">
      <c r="A83" s="27" t="s">
        <v>523</v>
      </c>
      <c r="B83" s="28" t="s">
        <v>767</v>
      </c>
      <c r="D83" s="34"/>
      <c r="F83" s="68">
        <v>0.4071665295836206</v>
      </c>
      <c r="G83" s="69">
        <v>3.0287877472384914E-2</v>
      </c>
      <c r="I83" s="53">
        <v>0.10000000000000002</v>
      </c>
      <c r="J83" s="54">
        <v>9.8130778667735908E-17</v>
      </c>
      <c r="L83" s="75" t="s">
        <v>1005</v>
      </c>
      <c r="M83" s="74">
        <v>-4.0716652958362047</v>
      </c>
      <c r="N83" s="58">
        <v>1.5422926870251125E-5</v>
      </c>
      <c r="P83" s="62"/>
      <c r="Q83" s="105"/>
      <c r="S83" s="121"/>
      <c r="T83" s="63"/>
    </row>
    <row r="84" spans="1:20" x14ac:dyDescent="0.25">
      <c r="A84" s="27" t="s">
        <v>311</v>
      </c>
      <c r="B84" s="28" t="s">
        <v>28</v>
      </c>
      <c r="D84" s="34"/>
      <c r="F84" s="68">
        <v>0.61353872146754529</v>
      </c>
      <c r="G84" s="69">
        <v>9.6082245319535048E-2</v>
      </c>
      <c r="I84" s="53">
        <v>0.14654642057642345</v>
      </c>
      <c r="J84" s="54">
        <v>0.31762236425385532</v>
      </c>
      <c r="L84" s="75" t="s">
        <v>1005</v>
      </c>
      <c r="M84" s="74">
        <v>-4.1866510219373589</v>
      </c>
      <c r="N84" s="58">
        <v>2.0737184086359931E-3</v>
      </c>
      <c r="P84" s="62"/>
      <c r="Q84" s="105"/>
      <c r="S84" s="121"/>
      <c r="T84" s="63"/>
    </row>
    <row r="85" spans="1:20" x14ac:dyDescent="0.25">
      <c r="A85" s="27" t="s">
        <v>164</v>
      </c>
      <c r="B85" s="30" t="s">
        <v>870</v>
      </c>
      <c r="D85" s="34"/>
      <c r="F85" s="68">
        <v>0.4630289819862583</v>
      </c>
      <c r="G85" s="69">
        <v>3.9270698926492431E-2</v>
      </c>
      <c r="I85" s="53">
        <v>0.10000000000000002</v>
      </c>
      <c r="J85" s="54">
        <v>9.8130778667735908E-17</v>
      </c>
      <c r="L85" s="75" t="s">
        <v>1005</v>
      </c>
      <c r="M85" s="74">
        <v>-4.6302898198625826</v>
      </c>
      <c r="N85" s="58">
        <v>3.714190555189864E-5</v>
      </c>
      <c r="P85" s="62"/>
      <c r="Q85" s="105"/>
      <c r="S85" s="121"/>
      <c r="T85" s="63"/>
    </row>
    <row r="86" spans="1:20" x14ac:dyDescent="0.25">
      <c r="A86" s="27" t="s">
        <v>441</v>
      </c>
      <c r="B86" s="28" t="s">
        <v>705</v>
      </c>
      <c r="D86" s="34"/>
      <c r="F86" s="68">
        <v>0.46900946767528406</v>
      </c>
      <c r="G86" s="69">
        <v>5.5366932654743392E-2</v>
      </c>
      <c r="I86" s="53">
        <v>0.10000000000000002</v>
      </c>
      <c r="J86" s="54">
        <v>9.8130778667735908E-17</v>
      </c>
      <c r="L86" s="75" t="s">
        <v>1005</v>
      </c>
      <c r="M86" s="74">
        <v>-4.6900946767528398</v>
      </c>
      <c r="N86" s="58">
        <v>1.4240527292774577E-4</v>
      </c>
      <c r="P86" s="62"/>
      <c r="Q86" s="105"/>
      <c r="S86" s="121"/>
      <c r="T86" s="63"/>
    </row>
    <row r="87" spans="1:20" x14ac:dyDescent="0.25">
      <c r="A87" s="27" t="s">
        <v>510</v>
      </c>
      <c r="B87" s="28" t="s">
        <v>758</v>
      </c>
      <c r="D87" s="34" t="s">
        <v>1000</v>
      </c>
      <c r="F87" s="68">
        <v>0.48270761967442083</v>
      </c>
      <c r="G87" s="69">
        <v>5.868879144631331E-2</v>
      </c>
      <c r="I87" s="53">
        <v>0.10000000000000002</v>
      </c>
      <c r="J87" s="54">
        <v>9.8130778667735908E-17</v>
      </c>
      <c r="L87" s="75" t="s">
        <v>1005</v>
      </c>
      <c r="M87" s="74">
        <v>-4.8270761967442066</v>
      </c>
      <c r="N87" s="58">
        <v>9.0247581025418864E-5</v>
      </c>
      <c r="P87" s="62"/>
      <c r="Q87" s="105"/>
      <c r="S87" s="121"/>
      <c r="T87" s="63"/>
    </row>
    <row r="88" spans="1:20" x14ac:dyDescent="0.25">
      <c r="A88" s="27" t="s">
        <v>130</v>
      </c>
      <c r="B88" s="28" t="s">
        <v>581</v>
      </c>
      <c r="D88" s="34"/>
      <c r="F88" s="68">
        <v>0.48994198509773812</v>
      </c>
      <c r="G88" s="69">
        <v>9.2824563511989228E-2</v>
      </c>
      <c r="I88" s="53">
        <v>0.10000000000000002</v>
      </c>
      <c r="J88" s="54">
        <v>9.8130778667735908E-17</v>
      </c>
      <c r="L88" s="75" t="s">
        <v>1005</v>
      </c>
      <c r="M88" s="74">
        <v>-4.8994198509773801</v>
      </c>
      <c r="N88" s="58">
        <v>7.814405212480341E-4</v>
      </c>
      <c r="P88" s="62"/>
      <c r="Q88" s="105"/>
      <c r="S88" s="121"/>
      <c r="T88" s="63"/>
    </row>
    <row r="89" spans="1:20" x14ac:dyDescent="0.25">
      <c r="A89" s="27" t="s">
        <v>157</v>
      </c>
      <c r="B89" s="28" t="s">
        <v>843</v>
      </c>
      <c r="D89" s="34"/>
      <c r="F89" s="68">
        <v>1.9969061607580716</v>
      </c>
      <c r="G89" s="69">
        <v>5.7109589347500558E-2</v>
      </c>
      <c r="I89" s="53">
        <v>0.39645050779366847</v>
      </c>
      <c r="J89" s="54">
        <v>0.74776170534748121</v>
      </c>
      <c r="L89" s="75" t="s">
        <v>1005</v>
      </c>
      <c r="M89" s="74">
        <v>-5.0369620457072433</v>
      </c>
      <c r="N89" s="58">
        <v>7.2884846522730112E-3</v>
      </c>
      <c r="P89" s="62"/>
      <c r="Q89" s="105"/>
      <c r="S89" s="121"/>
      <c r="T89" s="63"/>
    </row>
    <row r="90" spans="1:20" x14ac:dyDescent="0.25">
      <c r="A90" s="27" t="s">
        <v>561</v>
      </c>
      <c r="B90" s="28" t="s">
        <v>800</v>
      </c>
      <c r="D90" s="34"/>
      <c r="F90" s="68">
        <v>0.51440149190503903</v>
      </c>
      <c r="G90" s="69">
        <v>7.2208379132672237E-2</v>
      </c>
      <c r="I90" s="53">
        <v>0.10000000000000002</v>
      </c>
      <c r="J90" s="54">
        <v>9.8130778667735908E-17</v>
      </c>
      <c r="L90" s="75" t="s">
        <v>1005</v>
      </c>
      <c r="M90" s="74">
        <v>-5.144014919050389</v>
      </c>
      <c r="N90" s="58">
        <v>6.4719156847827788E-4</v>
      </c>
      <c r="P90" s="62"/>
      <c r="Q90" s="105"/>
      <c r="S90" s="121"/>
      <c r="T90" s="63"/>
    </row>
    <row r="91" spans="1:20" x14ac:dyDescent="0.25">
      <c r="A91" s="27" t="s">
        <v>566</v>
      </c>
      <c r="B91" s="28" t="s">
        <v>805</v>
      </c>
      <c r="D91" s="34"/>
      <c r="F91" s="68">
        <v>0.51741656061334851</v>
      </c>
      <c r="G91" s="69">
        <v>0.1733726296717796</v>
      </c>
      <c r="I91" s="53">
        <v>0.10000000000000002</v>
      </c>
      <c r="J91" s="54">
        <v>9.8130778667735908E-17</v>
      </c>
      <c r="L91" s="75" t="s">
        <v>1005</v>
      </c>
      <c r="M91" s="74">
        <v>-5.1741656061334842</v>
      </c>
      <c r="N91" s="58">
        <v>9.6386025982596445E-3</v>
      </c>
      <c r="P91" s="62"/>
      <c r="Q91" s="105"/>
      <c r="S91" s="121"/>
      <c r="T91" s="63"/>
    </row>
    <row r="92" spans="1:20" x14ac:dyDescent="0.25">
      <c r="A92" s="27" t="s">
        <v>278</v>
      </c>
      <c r="B92" s="28" t="s">
        <v>1202</v>
      </c>
      <c r="D92" s="34"/>
      <c r="F92" s="68">
        <v>0.56038501565202603</v>
      </c>
      <c r="G92" s="69">
        <v>8.5693692404191987E-2</v>
      </c>
      <c r="I92" s="53">
        <v>0.10000000000000002</v>
      </c>
      <c r="J92" s="54">
        <v>9.8130778667735908E-17</v>
      </c>
      <c r="L92" s="75" t="s">
        <v>1005</v>
      </c>
      <c r="M92" s="74">
        <v>-5.6038501565202585</v>
      </c>
      <c r="N92" s="58">
        <v>4.6430942323477724E-4</v>
      </c>
      <c r="P92" s="62"/>
      <c r="Q92" s="105"/>
      <c r="S92" s="121"/>
      <c r="T92" s="63"/>
    </row>
    <row r="93" spans="1:20" x14ac:dyDescent="0.25">
      <c r="A93" s="27" t="s">
        <v>405</v>
      </c>
      <c r="B93" s="28" t="s">
        <v>673</v>
      </c>
      <c r="D93" s="34"/>
      <c r="F93" s="68">
        <v>0.56502381815406022</v>
      </c>
      <c r="G93" s="69">
        <v>7.1895433046456625E-2</v>
      </c>
      <c r="I93" s="53">
        <v>0.10000000000000002</v>
      </c>
      <c r="J93" s="54">
        <v>9.8130778667735908E-17</v>
      </c>
      <c r="L93" s="75" t="s">
        <v>1005</v>
      </c>
      <c r="M93" s="74">
        <v>-5.6502381815406011</v>
      </c>
      <c r="N93" s="58">
        <v>5.9958633152371575E-4</v>
      </c>
      <c r="P93" s="62"/>
      <c r="Q93" s="105"/>
      <c r="S93" s="121"/>
      <c r="T93" s="63"/>
    </row>
    <row r="94" spans="1:20" x14ac:dyDescent="0.25">
      <c r="A94" s="27" t="s">
        <v>366</v>
      </c>
      <c r="B94" s="28" t="s">
        <v>640</v>
      </c>
      <c r="D94" s="34"/>
      <c r="F94" s="68">
        <v>0.56521934245093397</v>
      </c>
      <c r="G94" s="69">
        <v>0.10958037826992548</v>
      </c>
      <c r="I94" s="53">
        <v>0.10000000000000002</v>
      </c>
      <c r="J94" s="54">
        <v>9.8130778667735908E-17</v>
      </c>
      <c r="L94" s="75" t="s">
        <v>1005</v>
      </c>
      <c r="M94" s="74">
        <v>-5.6521934245093393</v>
      </c>
      <c r="N94" s="58">
        <v>1.4323002819709876E-3</v>
      </c>
      <c r="P94" s="62"/>
      <c r="Q94" s="105"/>
      <c r="S94" s="121"/>
      <c r="T94" s="63"/>
    </row>
    <row r="95" spans="1:20" x14ac:dyDescent="0.25">
      <c r="A95" s="27" t="s">
        <v>470</v>
      </c>
      <c r="B95" s="28" t="s">
        <v>726</v>
      </c>
      <c r="D95" s="34"/>
      <c r="F95" s="68">
        <v>0.61280874340695446</v>
      </c>
      <c r="G95" s="69">
        <v>4.234163416426158E-2</v>
      </c>
      <c r="I95" s="53">
        <v>0.10000000000000002</v>
      </c>
      <c r="J95" s="54">
        <v>9.8130778667735908E-17</v>
      </c>
      <c r="L95" s="75" t="s">
        <v>1005</v>
      </c>
      <c r="M95" s="74">
        <v>-6.1280874340695428</v>
      </c>
      <c r="N95" s="58">
        <v>1.4053175877172817E-5</v>
      </c>
      <c r="P95" s="62"/>
      <c r="Q95" s="105"/>
      <c r="S95" s="121"/>
      <c r="T95" s="63"/>
    </row>
    <row r="96" spans="1:20" x14ac:dyDescent="0.25">
      <c r="A96" s="27" t="s">
        <v>161</v>
      </c>
      <c r="B96" s="28" t="s">
        <v>41</v>
      </c>
      <c r="D96" s="34"/>
      <c r="F96" s="68">
        <v>0.65050581981147204</v>
      </c>
      <c r="G96" s="69">
        <v>0.11940990885586691</v>
      </c>
      <c r="I96" s="53">
        <v>0.10000000000000002</v>
      </c>
      <c r="J96" s="54">
        <v>9.8130778667735908E-17</v>
      </c>
      <c r="L96" s="75" t="s">
        <v>1005</v>
      </c>
      <c r="M96" s="74">
        <v>-6.5050581981147193</v>
      </c>
      <c r="N96" s="58">
        <v>2.0927507160309125E-3</v>
      </c>
      <c r="P96" s="62"/>
      <c r="Q96" s="105"/>
      <c r="S96" s="121"/>
      <c r="T96" s="63"/>
    </row>
    <row r="97" spans="1:20" x14ac:dyDescent="0.25">
      <c r="A97" s="27" t="s">
        <v>96</v>
      </c>
      <c r="B97" s="28" t="s">
        <v>985</v>
      </c>
      <c r="D97" s="34"/>
      <c r="F97" s="68">
        <v>0.65647113670820234</v>
      </c>
      <c r="G97" s="69">
        <v>0.15377879653108861</v>
      </c>
      <c r="I97" s="53">
        <v>0.10000000000000002</v>
      </c>
      <c r="J97" s="54">
        <v>9.8130778667735908E-17</v>
      </c>
      <c r="L97" s="75" t="s">
        <v>1005</v>
      </c>
      <c r="M97" s="74">
        <v>-6.5647113670820225</v>
      </c>
      <c r="N97" s="58">
        <v>5.2854411786395234E-3</v>
      </c>
      <c r="P97" s="62"/>
      <c r="Q97" s="105"/>
      <c r="S97" s="121"/>
      <c r="T97" s="63"/>
    </row>
    <row r="98" spans="1:20" x14ac:dyDescent="0.25">
      <c r="A98" s="27" t="s">
        <v>266</v>
      </c>
      <c r="B98" s="28" t="s">
        <v>611</v>
      </c>
      <c r="D98" s="34"/>
      <c r="F98" s="68">
        <v>0.72304723589349651</v>
      </c>
      <c r="G98" s="69">
        <v>6.4519314358475244E-2</v>
      </c>
      <c r="I98" s="53">
        <v>0.10000000000000002</v>
      </c>
      <c r="J98" s="54">
        <v>9.8130778667735908E-17</v>
      </c>
      <c r="L98" s="75" t="s">
        <v>1005</v>
      </c>
      <c r="M98" s="74">
        <v>-7.2304723589349633</v>
      </c>
      <c r="N98" s="58">
        <v>9.5379774513972335E-5</v>
      </c>
      <c r="P98" s="62"/>
      <c r="Q98" s="105"/>
      <c r="S98" s="121"/>
      <c r="T98" s="63"/>
    </row>
    <row r="99" spans="1:20" x14ac:dyDescent="0.25">
      <c r="A99" s="27" t="s">
        <v>409</v>
      </c>
      <c r="B99" s="28" t="s">
        <v>677</v>
      </c>
      <c r="D99" s="34"/>
      <c r="F99" s="68">
        <v>0.75257343134840626</v>
      </c>
      <c r="G99" s="69">
        <v>3.3944144808667427E-2</v>
      </c>
      <c r="I99" s="53">
        <v>0.10000000000000002</v>
      </c>
      <c r="J99" s="54">
        <v>9.8130778667735908E-17</v>
      </c>
      <c r="L99" s="75" t="s">
        <v>1005</v>
      </c>
      <c r="M99" s="74">
        <v>-7.5257343134840617</v>
      </c>
      <c r="N99" s="58">
        <v>5.4611696665545981E-5</v>
      </c>
      <c r="P99" s="62"/>
      <c r="Q99" s="105"/>
      <c r="S99" s="121"/>
      <c r="T99" s="63"/>
    </row>
    <row r="100" spans="1:20" x14ac:dyDescent="0.25">
      <c r="A100" s="27" t="s">
        <v>216</v>
      </c>
      <c r="B100" s="28" t="s">
        <v>1344</v>
      </c>
      <c r="D100" s="34"/>
      <c r="F100" s="68">
        <v>0.76619936557925084</v>
      </c>
      <c r="G100" s="69">
        <v>9.486305108679427E-2</v>
      </c>
      <c r="I100" s="53">
        <v>0.10000000000000002</v>
      </c>
      <c r="J100" s="54">
        <v>9.8130778667735908E-17</v>
      </c>
      <c r="L100" s="75" t="s">
        <v>1005</v>
      </c>
      <c r="M100" s="74">
        <v>-7.6619936557925072</v>
      </c>
      <c r="N100" s="58">
        <v>1.1583033872267969E-3</v>
      </c>
      <c r="P100" s="62">
        <v>-1.7</v>
      </c>
      <c r="Q100" s="105"/>
      <c r="S100" s="121"/>
      <c r="T100" s="63"/>
    </row>
    <row r="101" spans="1:20" x14ac:dyDescent="0.25">
      <c r="A101" s="27" t="s">
        <v>448</v>
      </c>
      <c r="B101" s="28" t="s">
        <v>710</v>
      </c>
      <c r="D101" s="34"/>
      <c r="F101" s="68">
        <v>0.7711738670611441</v>
      </c>
      <c r="G101" s="69">
        <v>0.17670430157601913</v>
      </c>
      <c r="I101" s="53">
        <v>0.10000000000000002</v>
      </c>
      <c r="J101" s="54">
        <v>9.8130778667735908E-17</v>
      </c>
      <c r="L101" s="75" t="s">
        <v>1005</v>
      </c>
      <c r="M101" s="74">
        <v>-7.7117386706114388</v>
      </c>
      <c r="N101" s="58">
        <v>7.0560352492193669E-3</v>
      </c>
      <c r="P101" s="62"/>
      <c r="Q101" s="105"/>
      <c r="S101" s="121"/>
      <c r="T101" s="63"/>
    </row>
    <row r="102" spans="1:20" x14ac:dyDescent="0.25">
      <c r="A102" s="27" t="s">
        <v>427</v>
      </c>
      <c r="B102" s="28" t="s">
        <v>693</v>
      </c>
      <c r="D102" s="34"/>
      <c r="F102" s="68">
        <v>0.7818968891924768</v>
      </c>
      <c r="G102" s="69">
        <v>7.826657077205959E-2</v>
      </c>
      <c r="I102" s="53">
        <v>0.10000000000000002</v>
      </c>
      <c r="J102" s="54">
        <v>9.8130778667735908E-17</v>
      </c>
      <c r="L102" s="75" t="s">
        <v>1005</v>
      </c>
      <c r="M102" s="74">
        <v>-7.8189688919247669</v>
      </c>
      <c r="N102" s="58">
        <v>2.2781012236089372E-4</v>
      </c>
      <c r="P102" s="62"/>
      <c r="Q102" s="105"/>
      <c r="S102" s="121"/>
      <c r="T102" s="63"/>
    </row>
    <row r="103" spans="1:20" x14ac:dyDescent="0.25">
      <c r="A103" s="27" t="s">
        <v>275</v>
      </c>
      <c r="B103" s="28" t="s">
        <v>936</v>
      </c>
      <c r="D103" s="34"/>
      <c r="F103" s="68">
        <v>0.84784528698289019</v>
      </c>
      <c r="G103" s="69">
        <v>0.15727684645893017</v>
      </c>
      <c r="I103" s="53">
        <v>0.10000000000000002</v>
      </c>
      <c r="J103" s="54">
        <v>9.8130778667735908E-17</v>
      </c>
      <c r="L103" s="75" t="s">
        <v>1005</v>
      </c>
      <c r="M103" s="74">
        <v>-8.4784528698288995</v>
      </c>
      <c r="N103" s="58">
        <v>4.9654751724508023E-3</v>
      </c>
      <c r="P103" s="62"/>
      <c r="Q103" s="105"/>
      <c r="S103" s="121"/>
      <c r="T103" s="63"/>
    </row>
    <row r="104" spans="1:20" x14ac:dyDescent="0.25">
      <c r="A104" s="27" t="s">
        <v>521</v>
      </c>
      <c r="B104" s="28" t="s">
        <v>766</v>
      </c>
      <c r="D104" s="34"/>
      <c r="F104" s="68">
        <v>0.91630961773490538</v>
      </c>
      <c r="G104" s="69">
        <v>5.4836399882773716E-2</v>
      </c>
      <c r="I104" s="53">
        <v>0.10000000000000002</v>
      </c>
      <c r="J104" s="54">
        <v>9.8130778667735908E-17</v>
      </c>
      <c r="L104" s="75" t="s">
        <v>1005</v>
      </c>
      <c r="M104" s="74">
        <v>-9.1630961773490522</v>
      </c>
      <c r="N104" s="58">
        <v>3.6773447394987589E-5</v>
      </c>
      <c r="P104" s="62"/>
      <c r="Q104" s="105"/>
      <c r="S104" s="121"/>
      <c r="T104" s="63"/>
    </row>
    <row r="105" spans="1:20" x14ac:dyDescent="0.25">
      <c r="A105" s="27" t="s">
        <v>132</v>
      </c>
      <c r="B105" s="28" t="s">
        <v>1231</v>
      </c>
      <c r="D105" s="34"/>
      <c r="F105" s="68">
        <v>1.0118040918703648</v>
      </c>
      <c r="G105" s="69">
        <v>8.8316733883111814E-2</v>
      </c>
      <c r="I105" s="53">
        <v>0.10000000000000002</v>
      </c>
      <c r="J105" s="54">
        <v>9.8130778667735908E-17</v>
      </c>
      <c r="L105" s="75" t="s">
        <v>1005</v>
      </c>
      <c r="M105" s="74">
        <v>-10.118040918703645</v>
      </c>
      <c r="N105" s="58">
        <v>3.4609574679239457E-4</v>
      </c>
      <c r="P105" s="62"/>
      <c r="Q105" s="105"/>
      <c r="S105" s="121"/>
      <c r="T105" s="63"/>
    </row>
    <row r="106" spans="1:20" x14ac:dyDescent="0.25">
      <c r="A106" s="27" t="s">
        <v>481</v>
      </c>
      <c r="B106" s="28" t="s">
        <v>736</v>
      </c>
      <c r="D106" s="34"/>
      <c r="F106" s="68">
        <v>1.0617191660755561</v>
      </c>
      <c r="G106" s="69">
        <v>0.13130143771682135</v>
      </c>
      <c r="I106" s="53">
        <v>0.10000000000000002</v>
      </c>
      <c r="J106" s="54">
        <v>9.8130778667735908E-17</v>
      </c>
      <c r="L106" s="75" t="s">
        <v>1005</v>
      </c>
      <c r="M106" s="74">
        <v>-10.617191660755557</v>
      </c>
      <c r="N106" s="58">
        <v>2.3150624537027517E-3</v>
      </c>
      <c r="P106" s="62"/>
      <c r="Q106" s="105"/>
      <c r="S106" s="121"/>
      <c r="T106" s="63"/>
    </row>
    <row r="107" spans="1:20" x14ac:dyDescent="0.25">
      <c r="A107" s="27" t="s">
        <v>299</v>
      </c>
      <c r="B107" s="28" t="s">
        <v>953</v>
      </c>
      <c r="D107" s="34"/>
      <c r="F107" s="68">
        <v>1.1859973322494712</v>
      </c>
      <c r="G107" s="69">
        <v>6.9530484642027143E-2</v>
      </c>
      <c r="I107" s="53">
        <v>0.10000000000000002</v>
      </c>
      <c r="J107" s="54">
        <v>9.8130778667735908E-17</v>
      </c>
      <c r="L107" s="75" t="s">
        <v>1005</v>
      </c>
      <c r="M107" s="74">
        <v>-11.85997332249471</v>
      </c>
      <c r="N107" s="58">
        <v>1.9202603139139684E-4</v>
      </c>
      <c r="P107" s="62"/>
      <c r="Q107" s="105"/>
      <c r="S107" s="121"/>
      <c r="T107" s="63"/>
    </row>
    <row r="108" spans="1:20" x14ac:dyDescent="0.25">
      <c r="A108" s="27" t="s">
        <v>252</v>
      </c>
      <c r="B108" s="28" t="s">
        <v>1348</v>
      </c>
      <c r="D108" s="34"/>
      <c r="F108" s="68">
        <v>1.238619567994687</v>
      </c>
      <c r="G108" s="69">
        <v>5.4340719498389145E-2</v>
      </c>
      <c r="I108" s="53">
        <v>0.10000000000000002</v>
      </c>
      <c r="J108" s="54">
        <v>9.8130778667735908E-17</v>
      </c>
      <c r="L108" s="75" t="s">
        <v>1005</v>
      </c>
      <c r="M108" s="74">
        <v>-12.386195679946868</v>
      </c>
      <c r="N108" s="58">
        <v>3.0168161338201482E-5</v>
      </c>
      <c r="P108" s="62"/>
      <c r="Q108" s="105"/>
      <c r="S108" s="121"/>
      <c r="T108" s="63"/>
    </row>
    <row r="109" spans="1:20" ht="15.75" thickBot="1" x14ac:dyDescent="0.3">
      <c r="A109" s="31" t="s">
        <v>224</v>
      </c>
      <c r="B109" s="32" t="s">
        <v>907</v>
      </c>
      <c r="D109" s="35"/>
      <c r="F109" s="70">
        <v>3.6032316579339807</v>
      </c>
      <c r="G109" s="71">
        <v>0.14052846523911894</v>
      </c>
      <c r="I109" s="55">
        <v>0.10000000000000002</v>
      </c>
      <c r="J109" s="56">
        <v>9.8130778667735908E-17</v>
      </c>
      <c r="L109" s="76" t="s">
        <v>1005</v>
      </c>
      <c r="M109" s="77">
        <v>-36.032316579339799</v>
      </c>
      <c r="N109" s="60">
        <v>2.2903997861390573E-3</v>
      </c>
      <c r="P109" s="64"/>
      <c r="Q109" s="110"/>
      <c r="S109" s="122"/>
      <c r="T109" s="65"/>
    </row>
    <row r="110" spans="1:20" ht="15.75" thickBot="1" x14ac:dyDescent="0.3"/>
    <row r="111" spans="1:20" ht="15.75" thickBot="1" x14ac:dyDescent="0.3">
      <c r="A111" s="232">
        <f>COUNTA(A3:A109)</f>
        <v>107</v>
      </c>
      <c r="B111" s="237"/>
      <c r="C111" s="26"/>
      <c r="D111" s="61">
        <f>COUNTA(D3:D109)</f>
        <v>4</v>
      </c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143">
        <f t="shared" ref="P111:T111" si="0">COUNTA(P3:P109)</f>
        <v>8</v>
      </c>
      <c r="Q111" s="144">
        <f t="shared" si="0"/>
        <v>22</v>
      </c>
      <c r="S111" s="143">
        <f t="shared" si="0"/>
        <v>13</v>
      </c>
      <c r="T111" s="144">
        <f t="shared" si="0"/>
        <v>11</v>
      </c>
    </row>
  </sheetData>
  <sortState ref="A3:S102">
    <sortCondition descending="1" ref="M3:M102"/>
  </sortState>
  <mergeCells count="5">
    <mergeCell ref="F1:G1"/>
    <mergeCell ref="I1:J1"/>
    <mergeCell ref="A111:B111"/>
    <mergeCell ref="P1:Q1"/>
    <mergeCell ref="S1:T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2"/>
  <sheetViews>
    <sheetView zoomScale="90" zoomScaleNormal="90" workbookViewId="0">
      <pane ySplit="2" topLeftCell="A15" activePane="bottomLeft" state="frozen"/>
      <selection pane="bottomLeft" activeCell="A3" sqref="A3:XFD3"/>
    </sheetView>
  </sheetViews>
  <sheetFormatPr defaultRowHeight="15" x14ac:dyDescent="0.25"/>
  <cols>
    <col min="1" max="1" width="12.140625" bestFit="1" customWidth="1"/>
    <col min="2" max="2" width="75.28515625" bestFit="1" customWidth="1"/>
    <col min="3" max="3" width="2.85546875" customWidth="1"/>
    <col min="4" max="4" width="5.7109375" style="26" customWidth="1"/>
    <col min="5" max="5" width="2.85546875" customWidth="1"/>
    <col min="6" max="6" width="5.7109375" style="3" customWidth="1"/>
    <col min="7" max="7" width="5.7109375" style="13" customWidth="1"/>
    <col min="8" max="8" width="2.85546875" style="17" customWidth="1"/>
    <col min="9" max="9" width="5.7109375" customWidth="1"/>
    <col min="10" max="10" width="5.7109375" style="13" customWidth="1"/>
    <col min="11" max="11" width="2.85546875" customWidth="1"/>
    <col min="12" max="12" width="2.140625" customWidth="1"/>
    <col min="13" max="13" width="5.5703125" style="5" bestFit="1" customWidth="1"/>
    <col min="14" max="14" width="6.5703125" style="8" bestFit="1" customWidth="1"/>
    <col min="15" max="15" width="2.85546875" customWidth="1"/>
    <col min="16" max="17" width="7.140625" style="25" customWidth="1"/>
    <col min="18" max="18" width="2.85546875" customWidth="1"/>
    <col min="19" max="20" width="7.140625" customWidth="1"/>
  </cols>
  <sheetData>
    <row r="1" spans="1:20" ht="15.75" thickBot="1" x14ac:dyDescent="0.3">
      <c r="F1" s="246" t="s">
        <v>997</v>
      </c>
      <c r="G1" s="247"/>
      <c r="H1" s="15"/>
      <c r="I1" s="248" t="s">
        <v>992</v>
      </c>
      <c r="J1" s="249"/>
      <c r="P1" s="242" t="s">
        <v>1170</v>
      </c>
      <c r="Q1" s="243"/>
      <c r="S1" s="244" t="s">
        <v>1171</v>
      </c>
      <c r="T1" s="245"/>
    </row>
    <row r="2" spans="1:20" ht="96.75" customHeight="1" thickBot="1" x14ac:dyDescent="0.3">
      <c r="A2" s="38" t="s">
        <v>998</v>
      </c>
      <c r="B2" s="39" t="s">
        <v>999</v>
      </c>
      <c r="C2" s="33"/>
      <c r="D2" s="41" t="s">
        <v>1334</v>
      </c>
      <c r="E2" s="33"/>
      <c r="F2" s="123" t="s">
        <v>993</v>
      </c>
      <c r="G2" s="124" t="s">
        <v>995</v>
      </c>
      <c r="H2" s="44"/>
      <c r="I2" s="125" t="s">
        <v>993</v>
      </c>
      <c r="J2" s="126" t="s">
        <v>995</v>
      </c>
      <c r="K2" s="47"/>
      <c r="L2" s="50"/>
      <c r="M2" s="82" t="s">
        <v>994</v>
      </c>
      <c r="N2" s="49" t="s">
        <v>996</v>
      </c>
      <c r="O2" s="47"/>
      <c r="P2" s="116" t="s">
        <v>1172</v>
      </c>
      <c r="Q2" s="117" t="s">
        <v>1173</v>
      </c>
      <c r="S2" s="119" t="s">
        <v>1174</v>
      </c>
      <c r="T2" s="118" t="s">
        <v>1175</v>
      </c>
    </row>
    <row r="3" spans="1:20" x14ac:dyDescent="0.25">
      <c r="A3" s="171" t="s">
        <v>322</v>
      </c>
      <c r="B3" s="172" t="s">
        <v>972</v>
      </c>
      <c r="D3" s="40"/>
      <c r="F3" s="66">
        <v>0.14291600747309094</v>
      </c>
      <c r="G3" s="67">
        <v>0.30028831781612314</v>
      </c>
      <c r="I3" s="51">
        <v>5.5545994604487605</v>
      </c>
      <c r="J3" s="52">
        <v>3.7325491755652966E-2</v>
      </c>
      <c r="L3" s="80" t="s">
        <v>1004</v>
      </c>
      <c r="M3" s="83">
        <v>38.866181323282582</v>
      </c>
      <c r="N3" s="57">
        <v>1.391481630414547E-5</v>
      </c>
      <c r="P3" s="72"/>
      <c r="Q3" s="104">
        <v>6.7</v>
      </c>
      <c r="S3" s="120" t="s">
        <v>1002</v>
      </c>
      <c r="T3" s="113">
        <v>1.9</v>
      </c>
    </row>
    <row r="4" spans="1:20" x14ac:dyDescent="0.25">
      <c r="A4" s="27" t="s">
        <v>220</v>
      </c>
      <c r="B4" s="28" t="s">
        <v>905</v>
      </c>
      <c r="D4" s="34"/>
      <c r="F4" s="68">
        <v>0.10000000000000002</v>
      </c>
      <c r="G4" s="69">
        <v>9.8130778667735908E-17</v>
      </c>
      <c r="I4" s="53">
        <v>2.2888862078896719</v>
      </c>
      <c r="J4" s="54">
        <v>4.3058347793490145E-2</v>
      </c>
      <c r="L4" s="75" t="s">
        <v>1004</v>
      </c>
      <c r="M4" s="78">
        <v>22.888862078896715</v>
      </c>
      <c r="N4" s="58">
        <v>2.4329760564441861E-5</v>
      </c>
      <c r="P4" s="62"/>
      <c r="Q4" s="105">
        <v>5.2</v>
      </c>
      <c r="S4" s="121"/>
      <c r="T4" s="114"/>
    </row>
    <row r="5" spans="1:20" x14ac:dyDescent="0.25">
      <c r="A5" s="27" t="s">
        <v>512</v>
      </c>
      <c r="B5" s="28" t="s">
        <v>759</v>
      </c>
      <c r="D5" s="34"/>
      <c r="F5" s="68">
        <v>0.10000000000000002</v>
      </c>
      <c r="G5" s="69">
        <v>9.8130778667735908E-17</v>
      </c>
      <c r="I5" s="53">
        <v>1.4921500486748132</v>
      </c>
      <c r="J5" s="54">
        <v>0.10175132071061257</v>
      </c>
      <c r="L5" s="75" t="s">
        <v>1004</v>
      </c>
      <c r="M5" s="78">
        <v>14.921500486748128</v>
      </c>
      <c r="N5" s="58">
        <v>7.8549183962109512E-4</v>
      </c>
      <c r="P5" s="62">
        <v>13.65</v>
      </c>
      <c r="Q5" s="114">
        <v>18.100000000000001</v>
      </c>
      <c r="S5" s="121"/>
      <c r="T5" s="114">
        <v>2</v>
      </c>
    </row>
    <row r="6" spans="1:20" x14ac:dyDescent="0.25">
      <c r="A6" s="27" t="s">
        <v>496</v>
      </c>
      <c r="B6" s="28" t="s">
        <v>49</v>
      </c>
      <c r="D6" s="34"/>
      <c r="F6" s="68">
        <v>0.10000000000000002</v>
      </c>
      <c r="G6" s="69">
        <v>9.8130778667735908E-17</v>
      </c>
      <c r="I6" s="53">
        <v>1.4494637504773515</v>
      </c>
      <c r="J6" s="54">
        <v>0.37786081649530118</v>
      </c>
      <c r="L6" s="75" t="s">
        <v>1004</v>
      </c>
      <c r="M6" s="78">
        <v>14.494637504773513</v>
      </c>
      <c r="N6" s="59">
        <v>4.5539861549721852E-2</v>
      </c>
      <c r="P6" s="62"/>
      <c r="Q6" s="105"/>
      <c r="S6" s="121"/>
      <c r="T6" s="114"/>
    </row>
    <row r="7" spans="1:20" x14ac:dyDescent="0.25">
      <c r="A7" s="27" t="s">
        <v>358</v>
      </c>
      <c r="B7" s="28" t="s">
        <v>633</v>
      </c>
      <c r="D7" s="34"/>
      <c r="F7" s="68">
        <v>0.10000000000000002</v>
      </c>
      <c r="G7" s="69">
        <v>9.8130778667735908E-17</v>
      </c>
      <c r="I7" s="53">
        <v>1.1052350651661105</v>
      </c>
      <c r="J7" s="54">
        <v>0.17237045437892692</v>
      </c>
      <c r="L7" s="75" t="s">
        <v>1004</v>
      </c>
      <c r="M7" s="78">
        <v>11.052350651661103</v>
      </c>
      <c r="N7" s="58">
        <v>6.184588609828511E-3</v>
      </c>
      <c r="P7" s="62"/>
      <c r="Q7" s="105">
        <v>2.7</v>
      </c>
      <c r="S7" s="121" t="s">
        <v>1002</v>
      </c>
      <c r="T7" s="114">
        <v>1.3</v>
      </c>
    </row>
    <row r="8" spans="1:20" x14ac:dyDescent="0.25">
      <c r="A8" s="27" t="s">
        <v>483</v>
      </c>
      <c r="B8" s="28" t="s">
        <v>738</v>
      </c>
      <c r="D8" s="34"/>
      <c r="F8" s="68">
        <v>0.13278612204856544</v>
      </c>
      <c r="G8" s="69">
        <v>0.24690925183110768</v>
      </c>
      <c r="I8" s="53">
        <v>1.2463965124864784</v>
      </c>
      <c r="J8" s="54">
        <v>0.17242005450202491</v>
      </c>
      <c r="L8" s="75" t="s">
        <v>1004</v>
      </c>
      <c r="M8" s="78">
        <v>9.3864968210354025</v>
      </c>
      <c r="N8" s="58">
        <v>6.721970580910625E-3</v>
      </c>
      <c r="P8" s="62"/>
      <c r="Q8" s="105">
        <v>4.8</v>
      </c>
      <c r="S8" s="121"/>
      <c r="T8" s="114"/>
    </row>
    <row r="9" spans="1:20" x14ac:dyDescent="0.25">
      <c r="A9" s="27" t="s">
        <v>514</v>
      </c>
      <c r="B9" s="28" t="s">
        <v>761</v>
      </c>
      <c r="D9" s="34"/>
      <c r="F9" s="68">
        <v>0.10000000000000002</v>
      </c>
      <c r="G9" s="69">
        <v>9.8130778667735908E-17</v>
      </c>
      <c r="I9" s="53">
        <v>0.91203838348935218</v>
      </c>
      <c r="J9" s="54">
        <v>2.5858653374488613E-2</v>
      </c>
      <c r="L9" s="75" t="s">
        <v>1004</v>
      </c>
      <c r="M9" s="78">
        <v>9.12038383489352</v>
      </c>
      <c r="N9" s="58">
        <v>4.2450504848942277E-6</v>
      </c>
      <c r="P9" s="62">
        <v>20.350000000000001</v>
      </c>
      <c r="Q9" s="105">
        <v>28.2</v>
      </c>
      <c r="S9" s="121" t="s">
        <v>1002</v>
      </c>
      <c r="T9" s="114"/>
    </row>
    <row r="10" spans="1:20" x14ac:dyDescent="0.25">
      <c r="A10" s="27" t="s">
        <v>211</v>
      </c>
      <c r="B10" s="28" t="s">
        <v>897</v>
      </c>
      <c r="D10" s="34"/>
      <c r="F10" s="68">
        <v>0.10000000000000002</v>
      </c>
      <c r="G10" s="69">
        <v>9.8130778667735908E-17</v>
      </c>
      <c r="I10" s="53">
        <v>0.85308865596005168</v>
      </c>
      <c r="J10" s="54">
        <v>0.25470630197097877</v>
      </c>
      <c r="L10" s="75" t="s">
        <v>1004</v>
      </c>
      <c r="M10" s="78">
        <v>8.5308865596005159</v>
      </c>
      <c r="N10" s="59">
        <v>2.568001770137688E-2</v>
      </c>
      <c r="P10" s="62"/>
      <c r="Q10" s="105"/>
      <c r="S10" s="121"/>
      <c r="T10" s="114"/>
    </row>
    <row r="11" spans="1:20" x14ac:dyDescent="0.25">
      <c r="A11" s="27" t="s">
        <v>329</v>
      </c>
      <c r="B11" s="28" t="s">
        <v>979</v>
      </c>
      <c r="D11" s="34"/>
      <c r="F11" s="68">
        <v>1.6634608946346974</v>
      </c>
      <c r="G11" s="69">
        <v>2.7794279912757451E-2</v>
      </c>
      <c r="I11" s="53">
        <v>12.598799894604818</v>
      </c>
      <c r="J11" s="54">
        <v>1.31683706931171E-3</v>
      </c>
      <c r="L11" s="75" t="s">
        <v>1003</v>
      </c>
      <c r="M11" s="78">
        <v>7.573847954731491</v>
      </c>
      <c r="N11" s="58">
        <v>6.9489862640225265E-11</v>
      </c>
      <c r="P11" s="62">
        <v>2.71</v>
      </c>
      <c r="Q11" s="105">
        <v>4.5</v>
      </c>
      <c r="S11" s="121" t="s">
        <v>1002</v>
      </c>
      <c r="T11" s="114">
        <v>2.2999999999999998</v>
      </c>
    </row>
    <row r="12" spans="1:20" x14ac:dyDescent="0.25">
      <c r="A12" s="27" t="s">
        <v>513</v>
      </c>
      <c r="B12" s="28" t="s">
        <v>760</v>
      </c>
      <c r="D12" s="34"/>
      <c r="F12" s="68">
        <v>0.10000000000000002</v>
      </c>
      <c r="G12" s="69">
        <v>9.8130778667735908E-17</v>
      </c>
      <c r="I12" s="53">
        <v>0.67609595926906774</v>
      </c>
      <c r="J12" s="54">
        <v>6.5230049898146486E-2</v>
      </c>
      <c r="L12" s="75" t="s">
        <v>1004</v>
      </c>
      <c r="M12" s="78">
        <v>6.7609595926906758</v>
      </c>
      <c r="N12" s="58">
        <v>4.0492885265699772E-4</v>
      </c>
      <c r="P12" s="62"/>
      <c r="Q12" s="105"/>
      <c r="S12" s="121"/>
      <c r="T12" s="114"/>
    </row>
    <row r="13" spans="1:20" x14ac:dyDescent="0.25">
      <c r="A13" s="27" t="s">
        <v>105</v>
      </c>
      <c r="B13" s="29" t="s">
        <v>847</v>
      </c>
      <c r="D13" s="34"/>
      <c r="F13" s="68">
        <v>1.458383899963998</v>
      </c>
      <c r="G13" s="69">
        <v>7.6308173521719994E-2</v>
      </c>
      <c r="I13" s="53">
        <v>9.5503840373563431</v>
      </c>
      <c r="J13" s="54">
        <v>2.7219935741217439E-2</v>
      </c>
      <c r="L13" s="75" t="s">
        <v>1003</v>
      </c>
      <c r="M13" s="78">
        <v>6.5486077003401544</v>
      </c>
      <c r="N13" s="58">
        <v>5.7513253207927621E-7</v>
      </c>
      <c r="P13" s="62"/>
      <c r="Q13" s="105">
        <v>5.4</v>
      </c>
      <c r="S13" s="121"/>
      <c r="T13" s="114">
        <v>3</v>
      </c>
    </row>
    <row r="14" spans="1:20" x14ac:dyDescent="0.25">
      <c r="A14" s="27" t="s">
        <v>95</v>
      </c>
      <c r="B14" s="28" t="s">
        <v>13</v>
      </c>
      <c r="D14" s="34"/>
      <c r="F14" s="68">
        <v>0.10000000000000002</v>
      </c>
      <c r="G14" s="69">
        <v>9.8130778667735908E-17</v>
      </c>
      <c r="I14" s="53">
        <v>0.60977293378259412</v>
      </c>
      <c r="J14" s="54">
        <v>6.1023706141722325E-2</v>
      </c>
      <c r="L14" s="75" t="s">
        <v>1004</v>
      </c>
      <c r="M14" s="78">
        <v>6.0977293378259398</v>
      </c>
      <c r="N14" s="58">
        <v>3.514172647928165E-4</v>
      </c>
      <c r="P14" s="62"/>
      <c r="Q14" s="105">
        <v>2.1</v>
      </c>
      <c r="S14" s="121"/>
      <c r="T14" s="114"/>
    </row>
    <row r="15" spans="1:20" x14ac:dyDescent="0.25">
      <c r="A15" s="27" t="s">
        <v>201</v>
      </c>
      <c r="B15" s="28" t="s">
        <v>891</v>
      </c>
      <c r="D15" s="34"/>
      <c r="F15" s="68">
        <v>1.8597243526401341</v>
      </c>
      <c r="G15" s="69">
        <v>0.11144499909665222</v>
      </c>
      <c r="I15" s="53">
        <v>11.013620444018672</v>
      </c>
      <c r="J15" s="54">
        <v>4.2192995343585414E-2</v>
      </c>
      <c r="L15" s="75" t="s">
        <v>1003</v>
      </c>
      <c r="M15" s="78">
        <v>5.9221789661372801</v>
      </c>
      <c r="N15" s="58">
        <v>5.8999960403714242E-6</v>
      </c>
      <c r="P15" s="62"/>
      <c r="Q15" s="105">
        <v>4.4000000000000004</v>
      </c>
      <c r="S15" s="121" t="s">
        <v>1002</v>
      </c>
      <c r="T15" s="114">
        <v>2</v>
      </c>
    </row>
    <row r="16" spans="1:20" x14ac:dyDescent="0.25">
      <c r="A16" s="27" t="s">
        <v>428</v>
      </c>
      <c r="B16" s="29" t="s">
        <v>1010</v>
      </c>
      <c r="D16" s="34"/>
      <c r="F16" s="68">
        <v>2.0374467708653556</v>
      </c>
      <c r="G16" s="69">
        <v>9.2731225910643547E-2</v>
      </c>
      <c r="I16" s="53">
        <v>11.756081966866079</v>
      </c>
      <c r="J16" s="54">
        <v>4.3269241065901362E-3</v>
      </c>
      <c r="L16" s="75" t="s">
        <v>1003</v>
      </c>
      <c r="M16" s="78">
        <v>5.7700069199221193</v>
      </c>
      <c r="N16" s="58">
        <v>1.3282062535551379E-7</v>
      </c>
      <c r="P16" s="62"/>
      <c r="Q16" s="105">
        <v>5</v>
      </c>
      <c r="S16" s="121" t="s">
        <v>1002</v>
      </c>
      <c r="T16" s="114">
        <v>1.4</v>
      </c>
    </row>
    <row r="17" spans="1:20" x14ac:dyDescent="0.25">
      <c r="A17" s="27" t="s">
        <v>297</v>
      </c>
      <c r="B17" s="28" t="s">
        <v>951</v>
      </c>
      <c r="D17" s="34" t="s">
        <v>1000</v>
      </c>
      <c r="F17" s="68">
        <v>0.10000000000000002</v>
      </c>
      <c r="G17" s="69">
        <v>9.8130778667735908E-17</v>
      </c>
      <c r="I17" s="53">
        <v>0.54094043457408725</v>
      </c>
      <c r="J17" s="54">
        <v>6.8593185536105758E-2</v>
      </c>
      <c r="L17" s="75" t="s">
        <v>1004</v>
      </c>
      <c r="M17" s="78">
        <v>5.4094043457408718</v>
      </c>
      <c r="N17" s="58">
        <v>5.3653351620560523E-4</v>
      </c>
      <c r="P17" s="62"/>
      <c r="Q17" s="109">
        <v>-2.4</v>
      </c>
      <c r="S17" s="121"/>
      <c r="T17" s="114"/>
    </row>
    <row r="18" spans="1:20" x14ac:dyDescent="0.25">
      <c r="A18" s="27" t="s">
        <v>533</v>
      </c>
      <c r="B18" s="28" t="s">
        <v>775</v>
      </c>
      <c r="D18" s="34"/>
      <c r="F18" s="68">
        <v>0.20356608326002282</v>
      </c>
      <c r="G18" s="69">
        <v>0.50875903098127551</v>
      </c>
      <c r="I18" s="53">
        <v>0.92546529298179736</v>
      </c>
      <c r="J18" s="54">
        <v>7.0368048790403308E-3</v>
      </c>
      <c r="L18" s="75" t="s">
        <v>1004</v>
      </c>
      <c r="M18" s="78">
        <v>4.5462646731757612</v>
      </c>
      <c r="N18" s="58">
        <v>2.243704257454706E-3</v>
      </c>
      <c r="P18" s="62"/>
      <c r="Q18" s="105">
        <v>4.5</v>
      </c>
      <c r="S18" s="121"/>
      <c r="T18" s="114"/>
    </row>
    <row r="19" spans="1:20" x14ac:dyDescent="0.25">
      <c r="A19" s="27" t="s">
        <v>360</v>
      </c>
      <c r="B19" s="28" t="s">
        <v>31</v>
      </c>
      <c r="D19" s="34"/>
      <c r="F19" s="68">
        <v>0.10794304282973893</v>
      </c>
      <c r="G19" s="69">
        <v>7.3585500477948651E-2</v>
      </c>
      <c r="I19" s="53">
        <v>0.48835927744254698</v>
      </c>
      <c r="J19" s="54">
        <v>0.14304084239424567</v>
      </c>
      <c r="L19" s="75" t="s">
        <v>1004</v>
      </c>
      <c r="M19" s="78">
        <v>4.5242311559888799</v>
      </c>
      <c r="N19" s="58">
        <v>5.5918592810605631E-3</v>
      </c>
      <c r="P19" s="62"/>
      <c r="Q19" s="105"/>
      <c r="S19" s="121"/>
      <c r="T19" s="114"/>
    </row>
    <row r="20" spans="1:20" x14ac:dyDescent="0.25">
      <c r="A20" s="27" t="s">
        <v>116</v>
      </c>
      <c r="B20" s="28" t="s">
        <v>856</v>
      </c>
      <c r="D20" s="34"/>
      <c r="F20" s="68">
        <v>0.25485462960754884</v>
      </c>
      <c r="G20" s="69">
        <v>0.26495608147613831</v>
      </c>
      <c r="I20" s="53">
        <v>1.0044872678202064</v>
      </c>
      <c r="J20" s="54">
        <v>0.19958749048702001</v>
      </c>
      <c r="L20" s="75" t="s">
        <v>1003</v>
      </c>
      <c r="M20" s="78">
        <v>3.9414126765796578</v>
      </c>
      <c r="N20" s="59">
        <v>2.3937206598052686E-2</v>
      </c>
      <c r="P20" s="62"/>
      <c r="Q20" s="105"/>
      <c r="S20" s="121"/>
      <c r="T20" s="114"/>
    </row>
    <row r="21" spans="1:20" x14ac:dyDescent="0.25">
      <c r="A21" s="27" t="s">
        <v>215</v>
      </c>
      <c r="B21" s="28" t="s">
        <v>1177</v>
      </c>
      <c r="D21" s="34"/>
      <c r="F21" s="68">
        <v>1.2303053285969687</v>
      </c>
      <c r="G21" s="69">
        <v>3.9691407399237884E-2</v>
      </c>
      <c r="I21" s="53">
        <v>4.732684287373103</v>
      </c>
      <c r="J21" s="54">
        <v>2.8881598544800016E-2</v>
      </c>
      <c r="L21" s="75" t="s">
        <v>1003</v>
      </c>
      <c r="M21" s="78">
        <v>3.8467559047071851</v>
      </c>
      <c r="N21" s="58">
        <v>2.9741312417885378E-4</v>
      </c>
      <c r="P21" s="62">
        <v>23.87</v>
      </c>
      <c r="Q21" s="105">
        <v>56.7</v>
      </c>
      <c r="S21" s="121" t="s">
        <v>1002</v>
      </c>
      <c r="T21" s="114">
        <v>1.6</v>
      </c>
    </row>
    <row r="22" spans="1:20" x14ac:dyDescent="0.25">
      <c r="A22" s="27" t="s">
        <v>495</v>
      </c>
      <c r="B22" s="28" t="s">
        <v>746</v>
      </c>
      <c r="D22" s="34"/>
      <c r="F22" s="68">
        <v>5.0973192937975611</v>
      </c>
      <c r="G22" s="69">
        <v>0.14845324094043225</v>
      </c>
      <c r="I22" s="53">
        <v>18.794176084303444</v>
      </c>
      <c r="J22" s="54">
        <v>4.3140040662944718E-2</v>
      </c>
      <c r="L22" s="75" t="s">
        <v>1003</v>
      </c>
      <c r="M22" s="78">
        <v>3.6870705955525045</v>
      </c>
      <c r="N22" s="58">
        <v>6.5598344510510429E-5</v>
      </c>
      <c r="P22" s="62"/>
      <c r="Q22" s="105">
        <v>7.3</v>
      </c>
      <c r="S22" s="121" t="s">
        <v>1002</v>
      </c>
      <c r="T22" s="114"/>
    </row>
    <row r="23" spans="1:20" x14ac:dyDescent="0.25">
      <c r="A23" s="27" t="s">
        <v>435</v>
      </c>
      <c r="B23" s="28" t="s">
        <v>699</v>
      </c>
      <c r="D23" s="34"/>
      <c r="F23" s="68">
        <v>1.2968192717175298</v>
      </c>
      <c r="G23" s="69">
        <v>9.7388275078018949E-2</v>
      </c>
      <c r="I23" s="53">
        <v>4.5053055903453929</v>
      </c>
      <c r="J23" s="54">
        <v>3.4439347092747472E-2</v>
      </c>
      <c r="L23" s="75" t="s">
        <v>1003</v>
      </c>
      <c r="M23" s="78">
        <v>3.4741198628074739</v>
      </c>
      <c r="N23" s="58">
        <v>1.6292636495251049E-5</v>
      </c>
      <c r="P23" s="62"/>
      <c r="Q23" s="105"/>
      <c r="S23" s="121" t="s">
        <v>1002</v>
      </c>
      <c r="T23" s="114">
        <v>1.7</v>
      </c>
    </row>
    <row r="24" spans="1:20" x14ac:dyDescent="0.25">
      <c r="A24" s="27" t="s">
        <v>446</v>
      </c>
      <c r="B24" s="28" t="s">
        <v>1214</v>
      </c>
      <c r="D24" s="34"/>
      <c r="F24" s="68">
        <v>0.15636770172449396</v>
      </c>
      <c r="G24" s="69">
        <v>0.3604817433705646</v>
      </c>
      <c r="I24" s="53">
        <v>0.53922495067380605</v>
      </c>
      <c r="J24" s="54">
        <v>3.2840000730882245E-2</v>
      </c>
      <c r="L24" s="75" t="s">
        <v>1004</v>
      </c>
      <c r="M24" s="78">
        <v>3.4484420038600594</v>
      </c>
      <c r="N24" s="59">
        <v>1.3990749889995012E-2</v>
      </c>
      <c r="P24" s="62"/>
      <c r="Q24" s="105"/>
      <c r="S24" s="121"/>
      <c r="T24" s="114"/>
    </row>
    <row r="25" spans="1:20" x14ac:dyDescent="0.25">
      <c r="A25" s="27" t="s">
        <v>228</v>
      </c>
      <c r="B25" s="28" t="s">
        <v>911</v>
      </c>
      <c r="D25" s="34"/>
      <c r="F25" s="68">
        <v>3.3676530103311317</v>
      </c>
      <c r="G25" s="69">
        <v>0.25207507844929611</v>
      </c>
      <c r="I25" s="53">
        <v>11.132047388208029</v>
      </c>
      <c r="J25" s="54">
        <v>2.6950873390526554E-3</v>
      </c>
      <c r="L25" s="75" t="s">
        <v>1003</v>
      </c>
      <c r="M25" s="78">
        <v>3.3055802821898941</v>
      </c>
      <c r="N25" s="58">
        <v>5.795958795656636E-4</v>
      </c>
      <c r="P25" s="62"/>
      <c r="Q25" s="105"/>
      <c r="S25" s="121"/>
      <c r="T25" s="114"/>
    </row>
    <row r="26" spans="1:20" x14ac:dyDescent="0.25">
      <c r="A26" s="27" t="s">
        <v>530</v>
      </c>
      <c r="B26" s="28" t="s">
        <v>772</v>
      </c>
      <c r="D26" s="34"/>
      <c r="F26" s="68">
        <v>0.77463960111767705</v>
      </c>
      <c r="G26" s="69">
        <v>0.16841466776910519</v>
      </c>
      <c r="I26" s="53">
        <v>2.5293094013270569</v>
      </c>
      <c r="J26" s="54">
        <v>1.5771491037797916E-2</v>
      </c>
      <c r="L26" s="75" t="s">
        <v>1003</v>
      </c>
      <c r="M26" s="78">
        <v>3.2651434262819525</v>
      </c>
      <c r="N26" s="58">
        <v>1.0296150635033278E-4</v>
      </c>
      <c r="P26" s="62"/>
      <c r="Q26" s="105"/>
      <c r="S26" s="121"/>
      <c r="T26" s="114"/>
    </row>
    <row r="27" spans="1:20" x14ac:dyDescent="0.25">
      <c r="A27" s="27" t="s">
        <v>219</v>
      </c>
      <c r="B27" s="28" t="s">
        <v>904</v>
      </c>
      <c r="D27" s="34"/>
      <c r="F27" s="68">
        <v>0.90006244414923919</v>
      </c>
      <c r="G27" s="69">
        <v>1.6044799691426418E-2</v>
      </c>
      <c r="I27" s="53">
        <v>2.7795448142145003</v>
      </c>
      <c r="J27" s="54">
        <v>2.92153157697488E-3</v>
      </c>
      <c r="L27" s="75" t="s">
        <v>1003</v>
      </c>
      <c r="M27" s="78">
        <v>3.0881688623746468</v>
      </c>
      <c r="N27" s="58">
        <v>1.6997488569417341E-9</v>
      </c>
      <c r="P27" s="62"/>
      <c r="Q27" s="105"/>
      <c r="S27" s="121"/>
      <c r="T27" s="114"/>
    </row>
    <row r="28" spans="1:20" x14ac:dyDescent="0.25">
      <c r="A28" s="27" t="s">
        <v>84</v>
      </c>
      <c r="B28" s="28" t="s">
        <v>3</v>
      </c>
      <c r="D28" s="34"/>
      <c r="F28" s="68">
        <v>0.46216427191775789</v>
      </c>
      <c r="G28" s="69">
        <v>0.22735787582828765</v>
      </c>
      <c r="I28" s="53">
        <v>1.4232518976895472</v>
      </c>
      <c r="J28" s="54">
        <v>4.4260271514811309E-2</v>
      </c>
      <c r="L28" s="75" t="s">
        <v>1003</v>
      </c>
      <c r="M28" s="78">
        <v>3.0795368317497611</v>
      </c>
      <c r="N28" s="58">
        <v>8.4924455959504411E-4</v>
      </c>
      <c r="P28" s="62"/>
      <c r="Q28" s="105"/>
      <c r="S28" s="121"/>
      <c r="T28" s="114"/>
    </row>
    <row r="29" spans="1:20" x14ac:dyDescent="0.25">
      <c r="A29" s="27" t="s">
        <v>497</v>
      </c>
      <c r="B29" s="28" t="s">
        <v>747</v>
      </c>
      <c r="D29" s="34"/>
      <c r="F29" s="68">
        <v>0.27054458488813327</v>
      </c>
      <c r="G29" s="69">
        <v>6.8609986715562371E-2</v>
      </c>
      <c r="I29" s="53">
        <v>0.82816089176913821</v>
      </c>
      <c r="J29" s="54">
        <v>7.9045531744134145E-2</v>
      </c>
      <c r="L29" s="75" t="s">
        <v>1003</v>
      </c>
      <c r="M29" s="78">
        <v>3.0610884047506337</v>
      </c>
      <c r="N29" s="58">
        <v>3.3490058337741024E-4</v>
      </c>
      <c r="P29" s="62"/>
      <c r="Q29" s="105">
        <v>2.6</v>
      </c>
      <c r="S29" s="121"/>
      <c r="T29" s="114"/>
    </row>
    <row r="30" spans="1:20" x14ac:dyDescent="0.25">
      <c r="A30" s="27" t="s">
        <v>352</v>
      </c>
      <c r="B30" s="28" t="s">
        <v>629</v>
      </c>
      <c r="D30" s="34"/>
      <c r="F30" s="68">
        <v>0.37669499933988537</v>
      </c>
      <c r="G30" s="69">
        <v>0.28293044569217396</v>
      </c>
      <c r="I30" s="53">
        <v>1.1435864143262018</v>
      </c>
      <c r="J30" s="54">
        <v>1.692805600480625E-2</v>
      </c>
      <c r="L30" s="75" t="s">
        <v>1003</v>
      </c>
      <c r="M30" s="78">
        <v>3.0358417720707878</v>
      </c>
      <c r="N30" s="58">
        <v>1.8029461759189241E-3</v>
      </c>
      <c r="P30" s="62"/>
      <c r="Q30" s="105"/>
      <c r="S30" s="121"/>
      <c r="T30" s="114"/>
    </row>
    <row r="31" spans="1:20" x14ac:dyDescent="0.25">
      <c r="A31" s="27" t="s">
        <v>445</v>
      </c>
      <c r="B31" s="28" t="s">
        <v>51</v>
      </c>
      <c r="D31" s="34"/>
      <c r="F31" s="68">
        <v>0.10000000000000002</v>
      </c>
      <c r="G31" s="69">
        <v>9.8130778667735908E-17</v>
      </c>
      <c r="I31" s="53">
        <v>0.30200426678477998</v>
      </c>
      <c r="J31" s="54">
        <v>2.040667777687442E-2</v>
      </c>
      <c r="L31" s="75" t="s">
        <v>1004</v>
      </c>
      <c r="M31" s="78">
        <v>3.0200426678477994</v>
      </c>
      <c r="N31" s="58">
        <v>2.5883835899863951E-5</v>
      </c>
      <c r="P31" s="62"/>
      <c r="Q31" s="105"/>
      <c r="S31" s="121"/>
      <c r="T31" s="114"/>
    </row>
    <row r="32" spans="1:20" x14ac:dyDescent="0.25">
      <c r="A32" s="27" t="s">
        <v>83</v>
      </c>
      <c r="B32" s="28" t="s">
        <v>2</v>
      </c>
      <c r="D32" s="34"/>
      <c r="F32" s="68">
        <v>0.16799714148209144</v>
      </c>
      <c r="G32" s="69">
        <v>0.40475177662079442</v>
      </c>
      <c r="I32" s="53">
        <v>0.50634309270704991</v>
      </c>
      <c r="J32" s="54">
        <v>4.2906600692524964E-2</v>
      </c>
      <c r="L32" s="75" t="s">
        <v>1004</v>
      </c>
      <c r="M32" s="78">
        <v>3.0139982635420393</v>
      </c>
      <c r="N32" s="59">
        <v>3.22152846762973E-2</v>
      </c>
      <c r="P32" s="62"/>
      <c r="Q32" s="105"/>
      <c r="S32" s="121"/>
      <c r="T32" s="114"/>
    </row>
    <row r="33" spans="1:20" x14ac:dyDescent="0.25">
      <c r="A33" s="27" t="s">
        <v>136</v>
      </c>
      <c r="B33" s="28" t="s">
        <v>824</v>
      </c>
      <c r="D33" s="34"/>
      <c r="F33" s="68">
        <v>0.73048317519230632</v>
      </c>
      <c r="G33" s="69">
        <v>0.25196326881934916</v>
      </c>
      <c r="I33" s="53">
        <v>2.136704181454689</v>
      </c>
      <c r="J33" s="54">
        <v>0.10656213119589869</v>
      </c>
      <c r="L33" s="75" t="s">
        <v>1003</v>
      </c>
      <c r="M33" s="78">
        <v>2.9250559821479558</v>
      </c>
      <c r="N33" s="58">
        <v>8.629206567001866E-3</v>
      </c>
      <c r="P33" s="62"/>
      <c r="Q33" s="105"/>
      <c r="S33" s="121"/>
      <c r="T33" s="114"/>
    </row>
    <row r="34" spans="1:20" x14ac:dyDescent="0.25">
      <c r="A34" s="27" t="s">
        <v>277</v>
      </c>
      <c r="B34" s="28" t="s">
        <v>938</v>
      </c>
      <c r="D34" s="34"/>
      <c r="F34" s="68">
        <v>0.31264959815291138</v>
      </c>
      <c r="G34" s="69">
        <v>0.31978500300217505</v>
      </c>
      <c r="I34" s="53">
        <v>0.86007007031218463</v>
      </c>
      <c r="J34" s="54">
        <v>0.1656581058991991</v>
      </c>
      <c r="L34" s="75" t="s">
        <v>1003</v>
      </c>
      <c r="M34" s="78">
        <v>2.7509073269031985</v>
      </c>
      <c r="N34" s="59">
        <v>3.4345833413728093E-2</v>
      </c>
      <c r="P34" s="62"/>
      <c r="Q34" s="105"/>
      <c r="S34" s="121"/>
      <c r="T34" s="114"/>
    </row>
    <row r="35" spans="1:20" x14ac:dyDescent="0.25">
      <c r="A35" s="27" t="s">
        <v>193</v>
      </c>
      <c r="B35" s="28" t="s">
        <v>885</v>
      </c>
      <c r="D35" s="34"/>
      <c r="F35" s="68">
        <v>0.51943787172155176</v>
      </c>
      <c r="G35" s="69">
        <v>7.0483312082433275E-2</v>
      </c>
      <c r="I35" s="53">
        <v>1.3710926767726701</v>
      </c>
      <c r="J35" s="54">
        <v>2.6333730868509937E-2</v>
      </c>
      <c r="L35" s="75" t="s">
        <v>1003</v>
      </c>
      <c r="M35" s="78">
        <v>2.6395701034052705</v>
      </c>
      <c r="N35" s="58">
        <v>7.783190459749017E-5</v>
      </c>
      <c r="P35" s="62"/>
      <c r="Q35" s="105">
        <v>2.8</v>
      </c>
      <c r="S35" s="121"/>
      <c r="T35" s="114"/>
    </row>
    <row r="36" spans="1:20" x14ac:dyDescent="0.25">
      <c r="A36" s="27" t="s">
        <v>293</v>
      </c>
      <c r="B36" s="28" t="s">
        <v>948</v>
      </c>
      <c r="D36" s="34"/>
      <c r="F36" s="68">
        <v>2.2192058357719278</v>
      </c>
      <c r="G36" s="69">
        <v>0.15380182558771502</v>
      </c>
      <c r="I36" s="53">
        <v>5.789018101515258</v>
      </c>
      <c r="J36" s="54">
        <v>1.108823334286624E-2</v>
      </c>
      <c r="L36" s="75" t="s">
        <v>1003</v>
      </c>
      <c r="M36" s="78">
        <v>2.6085989898731534</v>
      </c>
      <c r="N36" s="58">
        <v>3.2096059533019342E-4</v>
      </c>
      <c r="P36" s="62"/>
      <c r="Q36" s="105">
        <v>3.3</v>
      </c>
      <c r="S36" s="121" t="s">
        <v>1002</v>
      </c>
      <c r="T36" s="114">
        <v>2.9</v>
      </c>
    </row>
    <row r="37" spans="1:20" x14ac:dyDescent="0.25">
      <c r="A37" s="27" t="s">
        <v>452</v>
      </c>
      <c r="B37" s="28" t="s">
        <v>713</v>
      </c>
      <c r="D37" s="34"/>
      <c r="F37" s="68">
        <v>0.31724247501223768</v>
      </c>
      <c r="G37" s="69">
        <v>0.10374688153255839</v>
      </c>
      <c r="I37" s="53">
        <v>0.79829533892111249</v>
      </c>
      <c r="J37" s="54">
        <v>8.9966489503140814E-4</v>
      </c>
      <c r="L37" s="75" t="s">
        <v>1003</v>
      </c>
      <c r="M37" s="78">
        <v>2.5163570511493396</v>
      </c>
      <c r="N37" s="58">
        <v>4.6506751823761454E-3</v>
      </c>
      <c r="P37" s="62"/>
      <c r="Q37" s="105"/>
      <c r="S37" s="121"/>
      <c r="T37" s="114"/>
    </row>
    <row r="38" spans="1:20" x14ac:dyDescent="0.25">
      <c r="A38" s="27" t="s">
        <v>507</v>
      </c>
      <c r="B38" s="28" t="s">
        <v>756</v>
      </c>
      <c r="D38" s="34"/>
      <c r="F38" s="68">
        <v>0.76200514641192174</v>
      </c>
      <c r="G38" s="69">
        <v>6.9442035735770513E-2</v>
      </c>
      <c r="I38" s="53">
        <v>1.8486374358132709</v>
      </c>
      <c r="J38" s="54">
        <v>1.2095145534947496E-2</v>
      </c>
      <c r="L38" s="75" t="s">
        <v>1003</v>
      </c>
      <c r="M38" s="78">
        <v>2.4260169954468283</v>
      </c>
      <c r="N38" s="58">
        <v>1.4364021140955658E-5</v>
      </c>
      <c r="P38" s="62"/>
      <c r="Q38" s="105"/>
      <c r="S38" s="121"/>
      <c r="T38" s="114"/>
    </row>
    <row r="39" spans="1:20" x14ac:dyDescent="0.25">
      <c r="A39" s="27" t="s">
        <v>397</v>
      </c>
      <c r="B39" s="28" t="s">
        <v>1222</v>
      </c>
      <c r="D39" s="34"/>
      <c r="F39" s="68">
        <v>0.51369360918284535</v>
      </c>
      <c r="G39" s="69">
        <v>0.32346280661959409</v>
      </c>
      <c r="I39" s="53">
        <v>1.2346595825183486</v>
      </c>
      <c r="J39" s="54">
        <v>4.9611647184354249E-2</v>
      </c>
      <c r="L39" s="75" t="s">
        <v>1003</v>
      </c>
      <c r="M39" s="78">
        <v>2.4034941460190153</v>
      </c>
      <c r="N39" s="59">
        <v>1.5208568112712808E-2</v>
      </c>
      <c r="P39" s="62"/>
      <c r="Q39" s="105"/>
      <c r="S39" s="121"/>
      <c r="T39" s="114"/>
    </row>
    <row r="40" spans="1:20" x14ac:dyDescent="0.25">
      <c r="A40" s="27" t="s">
        <v>362</v>
      </c>
      <c r="B40" s="28" t="s">
        <v>636</v>
      </c>
      <c r="D40" s="34" t="s">
        <v>1000</v>
      </c>
      <c r="F40" s="68">
        <v>1.1615275745556699</v>
      </c>
      <c r="G40" s="69">
        <v>0.10107014070978299</v>
      </c>
      <c r="I40" s="53">
        <v>2.7702851804378263</v>
      </c>
      <c r="J40" s="54">
        <v>3.3744286201360163E-2</v>
      </c>
      <c r="L40" s="75" t="s">
        <v>1003</v>
      </c>
      <c r="M40" s="78">
        <v>2.3850360862053317</v>
      </c>
      <c r="N40" s="58">
        <v>1.6360443831089818E-4</v>
      </c>
      <c r="P40" s="62"/>
      <c r="Q40" s="105"/>
      <c r="S40" s="121"/>
      <c r="T40" s="114"/>
    </row>
    <row r="41" spans="1:20" x14ac:dyDescent="0.25">
      <c r="A41" s="27" t="s">
        <v>1006</v>
      </c>
      <c r="B41" s="28" t="s">
        <v>1009</v>
      </c>
      <c r="D41" s="34"/>
      <c r="F41" s="68">
        <v>0.81854035039418405</v>
      </c>
      <c r="G41" s="69">
        <v>0.24125289651009019</v>
      </c>
      <c r="I41" s="53">
        <v>1.9485884400010107</v>
      </c>
      <c r="J41" s="54">
        <v>3.5686233466451973E-3</v>
      </c>
      <c r="L41" s="75" t="s">
        <v>1003</v>
      </c>
      <c r="M41" s="78">
        <v>2.3805649154163628</v>
      </c>
      <c r="N41" s="58">
        <v>4.625654420165843E-3</v>
      </c>
      <c r="P41" s="62"/>
      <c r="Q41" s="105"/>
      <c r="S41" s="121"/>
      <c r="T41" s="114"/>
    </row>
    <row r="42" spans="1:20" x14ac:dyDescent="0.25">
      <c r="A42" s="27" t="s">
        <v>112</v>
      </c>
      <c r="B42" s="28" t="s">
        <v>853</v>
      </c>
      <c r="D42" s="34"/>
      <c r="F42" s="68">
        <v>6.0603786602907563</v>
      </c>
      <c r="G42" s="69">
        <v>0.15350083698316039</v>
      </c>
      <c r="I42" s="53">
        <v>14.230173557299887</v>
      </c>
      <c r="J42" s="54">
        <v>4.805422572234657E-2</v>
      </c>
      <c r="L42" s="75" t="s">
        <v>1003</v>
      </c>
      <c r="M42" s="78">
        <v>2.3480667388887499</v>
      </c>
      <c r="N42" s="58">
        <v>1.2121547950101233E-3</v>
      </c>
      <c r="P42" s="62"/>
      <c r="Q42" s="105"/>
      <c r="S42" s="121"/>
      <c r="T42" s="114"/>
    </row>
    <row r="43" spans="1:20" x14ac:dyDescent="0.25">
      <c r="A43" s="27" t="s">
        <v>188</v>
      </c>
      <c r="B43" s="28" t="s">
        <v>882</v>
      </c>
      <c r="D43" s="34"/>
      <c r="F43" s="68">
        <v>0.3783882487482883</v>
      </c>
      <c r="G43" s="69">
        <v>0.20674423923361324</v>
      </c>
      <c r="I43" s="53">
        <v>0.86898491040778569</v>
      </c>
      <c r="J43" s="54">
        <v>6.0255335357043222E-2</v>
      </c>
      <c r="L43" s="75" t="s">
        <v>1003</v>
      </c>
      <c r="M43" s="78">
        <v>2.2965430699351672</v>
      </c>
      <c r="N43" s="58">
        <v>6.4645919369681953E-3</v>
      </c>
      <c r="P43" s="62"/>
      <c r="Q43" s="105"/>
      <c r="S43" s="121"/>
      <c r="T43" s="114"/>
    </row>
    <row r="44" spans="1:20" x14ac:dyDescent="0.25">
      <c r="A44" s="27" t="s">
        <v>178</v>
      </c>
      <c r="B44" s="28" t="s">
        <v>1340</v>
      </c>
      <c r="D44" s="34"/>
      <c r="F44" s="68">
        <v>3.1776371377781074</v>
      </c>
      <c r="G44" s="69">
        <v>6.9269097894910314E-2</v>
      </c>
      <c r="I44" s="53">
        <v>7.2818456240094589</v>
      </c>
      <c r="J44" s="54">
        <v>2.7891647913427037E-2</v>
      </c>
      <c r="L44" s="75" t="s">
        <v>1003</v>
      </c>
      <c r="M44" s="78">
        <v>2.291591301422518</v>
      </c>
      <c r="N44" s="58">
        <v>4.4609201644942015E-5</v>
      </c>
      <c r="P44" s="62"/>
      <c r="Q44" s="105">
        <v>2.6</v>
      </c>
      <c r="S44" s="121"/>
      <c r="T44" s="114"/>
    </row>
    <row r="45" spans="1:20" x14ac:dyDescent="0.25">
      <c r="A45" s="27" t="s">
        <v>361</v>
      </c>
      <c r="B45" s="28" t="s">
        <v>635</v>
      </c>
      <c r="D45" s="34"/>
      <c r="F45" s="68">
        <v>1.2353489777723328</v>
      </c>
      <c r="G45" s="69">
        <v>0.1091192826797054</v>
      </c>
      <c r="I45" s="53">
        <v>2.775374377959912</v>
      </c>
      <c r="J45" s="54">
        <v>6.8132541079666935E-4</v>
      </c>
      <c r="L45" s="75" t="s">
        <v>1003</v>
      </c>
      <c r="M45" s="78">
        <v>2.246631865082092</v>
      </c>
      <c r="N45" s="58">
        <v>2.0224732734732941E-4</v>
      </c>
      <c r="P45" s="62"/>
      <c r="Q45" s="105"/>
      <c r="S45" s="121"/>
      <c r="T45" s="114"/>
    </row>
    <row r="46" spans="1:20" x14ac:dyDescent="0.25">
      <c r="A46" s="27" t="s">
        <v>203</v>
      </c>
      <c r="B46" s="28" t="s">
        <v>600</v>
      </c>
      <c r="D46" s="34"/>
      <c r="F46" s="68">
        <v>2.7768030063638918</v>
      </c>
      <c r="G46" s="69">
        <v>0.25949528790295429</v>
      </c>
      <c r="I46" s="53">
        <v>5.714346235959975</v>
      </c>
      <c r="J46" s="54">
        <v>8.1198608256601468E-2</v>
      </c>
      <c r="L46" s="75" t="s">
        <v>1003</v>
      </c>
      <c r="M46" s="78">
        <v>2.0578867938646734</v>
      </c>
      <c r="N46" s="59">
        <v>2.5791249872900952E-2</v>
      </c>
      <c r="P46" s="62"/>
      <c r="Q46" s="105">
        <v>2.4</v>
      </c>
      <c r="S46" s="121" t="s">
        <v>1002</v>
      </c>
      <c r="T46" s="114"/>
    </row>
    <row r="47" spans="1:20" x14ac:dyDescent="0.25">
      <c r="A47" s="27" t="s">
        <v>194</v>
      </c>
      <c r="B47" s="28" t="s">
        <v>886</v>
      </c>
      <c r="D47" s="34"/>
      <c r="F47" s="68">
        <v>0.10000000000000002</v>
      </c>
      <c r="G47" s="69">
        <v>9.8130778667735908E-17</v>
      </c>
      <c r="I47" s="53">
        <v>0.20527750352261848</v>
      </c>
      <c r="J47" s="54">
        <v>0.12875581594043567</v>
      </c>
      <c r="L47" s="75" t="s">
        <v>1004</v>
      </c>
      <c r="M47" s="78">
        <v>2.0527750352261842</v>
      </c>
      <c r="N47" s="59">
        <v>1.2813652008647539E-2</v>
      </c>
      <c r="P47" s="62"/>
      <c r="Q47" s="105"/>
      <c r="S47" s="121"/>
      <c r="T47" s="114"/>
    </row>
    <row r="48" spans="1:20" x14ac:dyDescent="0.25">
      <c r="A48" s="27" t="s">
        <v>106</v>
      </c>
      <c r="B48" s="28" t="s">
        <v>984</v>
      </c>
      <c r="D48" s="34"/>
      <c r="F48" s="68">
        <v>0.42431427481013256</v>
      </c>
      <c r="G48" s="69">
        <v>0.17050587621270161</v>
      </c>
      <c r="I48" s="53">
        <v>0.8609858604065147</v>
      </c>
      <c r="J48" s="54">
        <v>0.11929439086402813</v>
      </c>
      <c r="L48" s="75" t="s">
        <v>1003</v>
      </c>
      <c r="M48" s="78">
        <v>2.0291230145197896</v>
      </c>
      <c r="N48" s="59">
        <v>2.5449881545643066E-2</v>
      </c>
      <c r="P48" s="62"/>
      <c r="Q48" s="105"/>
      <c r="S48" s="121"/>
      <c r="T48" s="114"/>
    </row>
    <row r="49" spans="1:20" x14ac:dyDescent="0.25">
      <c r="A49" s="27" t="s">
        <v>421</v>
      </c>
      <c r="B49" s="28" t="s">
        <v>688</v>
      </c>
      <c r="D49" s="34"/>
      <c r="F49" s="68">
        <v>0.77243938316306515</v>
      </c>
      <c r="G49" s="69">
        <v>0.2705047552467203</v>
      </c>
      <c r="I49" s="53">
        <v>1.5580432952153689</v>
      </c>
      <c r="J49" s="54">
        <v>6.7738046417585643E-2</v>
      </c>
      <c r="L49" s="75" t="s">
        <v>1003</v>
      </c>
      <c r="M49" s="78">
        <v>2.0170427986663899</v>
      </c>
      <c r="N49" s="59">
        <v>3.0360794564661418E-2</v>
      </c>
      <c r="P49" s="62"/>
      <c r="Q49" s="105"/>
      <c r="S49" s="121"/>
      <c r="T49" s="114"/>
    </row>
    <row r="50" spans="1:20" x14ac:dyDescent="0.25">
      <c r="A50" s="27" t="s">
        <v>268</v>
      </c>
      <c r="B50" s="28" t="s">
        <v>613</v>
      </c>
      <c r="D50" s="34"/>
      <c r="F50" s="68">
        <v>0.12577882191778458</v>
      </c>
      <c r="G50" s="69">
        <v>0.20495359651750372</v>
      </c>
      <c r="I50" s="53">
        <v>0.25334229910820427</v>
      </c>
      <c r="J50" s="54">
        <v>0.10719001602273141</v>
      </c>
      <c r="L50" s="75" t="s">
        <v>1004</v>
      </c>
      <c r="M50" s="78">
        <v>2.014188837559646</v>
      </c>
      <c r="N50" s="59">
        <v>4.6605204048832137E-2</v>
      </c>
      <c r="P50" s="62"/>
      <c r="Q50" s="105"/>
      <c r="S50" s="121"/>
      <c r="T50" s="114"/>
    </row>
    <row r="51" spans="1:20" x14ac:dyDescent="0.25">
      <c r="A51" s="27" t="s">
        <v>238</v>
      </c>
      <c r="B51" s="28" t="s">
        <v>916</v>
      </c>
      <c r="D51" s="34"/>
      <c r="F51" s="68">
        <v>0.49763174069988886</v>
      </c>
      <c r="G51" s="69">
        <v>7.0532076899564658E-2</v>
      </c>
      <c r="I51" s="53">
        <v>0.98391371944845929</v>
      </c>
      <c r="J51" s="54">
        <v>5.235895824051056E-2</v>
      </c>
      <c r="L51" s="75" t="s">
        <v>1003</v>
      </c>
      <c r="M51" s="78">
        <v>1.9771924477016767</v>
      </c>
      <c r="N51" s="58">
        <v>4.5845361188345536E-4</v>
      </c>
      <c r="P51" s="62"/>
      <c r="Q51" s="105"/>
      <c r="S51" s="121"/>
      <c r="T51" s="114"/>
    </row>
    <row r="52" spans="1:20" x14ac:dyDescent="0.25">
      <c r="A52" s="27" t="s">
        <v>315</v>
      </c>
      <c r="B52" s="28" t="s">
        <v>968</v>
      </c>
      <c r="D52" s="34"/>
      <c r="F52" s="68">
        <v>0.52468223316040596</v>
      </c>
      <c r="G52" s="69">
        <v>9.3232967746554873E-2</v>
      </c>
      <c r="I52" s="53">
        <v>1.0255118691104084</v>
      </c>
      <c r="J52" s="54">
        <v>0.12204113692601741</v>
      </c>
      <c r="L52" s="75" t="s">
        <v>1003</v>
      </c>
      <c r="M52" s="78">
        <v>1.9545389652957597</v>
      </c>
      <c r="N52" s="58">
        <v>8.6049656849647386E-3</v>
      </c>
      <c r="P52" s="62"/>
      <c r="Q52" s="105"/>
      <c r="S52" s="121"/>
      <c r="T52" s="114"/>
    </row>
    <row r="53" spans="1:20" x14ac:dyDescent="0.25">
      <c r="A53" s="27" t="s">
        <v>302</v>
      </c>
      <c r="B53" s="28" t="s">
        <v>956</v>
      </c>
      <c r="D53" s="34"/>
      <c r="F53" s="68">
        <v>0.31742180963978112</v>
      </c>
      <c r="G53" s="69">
        <v>0.12234755617179253</v>
      </c>
      <c r="I53" s="53">
        <v>0.58742222613956441</v>
      </c>
      <c r="J53" s="54">
        <v>2.879230048144181E-2</v>
      </c>
      <c r="L53" s="75" t="s">
        <v>1003</v>
      </c>
      <c r="M53" s="78">
        <v>1.8506044899882181</v>
      </c>
      <c r="N53" s="58">
        <v>2.4776742875458552E-3</v>
      </c>
      <c r="P53" s="62"/>
      <c r="Q53" s="105"/>
      <c r="S53" s="121"/>
      <c r="T53" s="114"/>
    </row>
    <row r="54" spans="1:20" x14ac:dyDescent="0.25">
      <c r="A54" s="27" t="s">
        <v>491</v>
      </c>
      <c r="B54" s="28" t="s">
        <v>65</v>
      </c>
      <c r="D54" s="34"/>
      <c r="F54" s="68">
        <v>0.52816654118529049</v>
      </c>
      <c r="G54" s="69">
        <v>0.23212843958324442</v>
      </c>
      <c r="I54" s="53">
        <v>0.96955209729360092</v>
      </c>
      <c r="J54" s="54">
        <v>1.6427568207854626E-2</v>
      </c>
      <c r="L54" s="75" t="s">
        <v>1003</v>
      </c>
      <c r="M54" s="78">
        <v>1.8356938989693865</v>
      </c>
      <c r="N54" s="59">
        <v>2.3372908268351193E-2</v>
      </c>
      <c r="P54" s="62"/>
      <c r="Q54" s="105"/>
      <c r="S54" s="121"/>
      <c r="T54" s="114"/>
    </row>
    <row r="55" spans="1:20" x14ac:dyDescent="0.25">
      <c r="A55" s="27" t="s">
        <v>110</v>
      </c>
      <c r="B55" s="28" t="s">
        <v>851</v>
      </c>
      <c r="D55" s="34"/>
      <c r="F55" s="68">
        <v>9.7255220985735029</v>
      </c>
      <c r="G55" s="69">
        <v>0.22931277863009322</v>
      </c>
      <c r="I55" s="53">
        <v>17.202847035315042</v>
      </c>
      <c r="J55" s="54">
        <v>8.1329577578662191E-3</v>
      </c>
      <c r="L55" s="75" t="s">
        <v>1003</v>
      </c>
      <c r="M55" s="78">
        <v>1.7688353243100727</v>
      </c>
      <c r="N55" s="59">
        <v>3.663885984118153E-2</v>
      </c>
      <c r="P55" s="62"/>
      <c r="Q55" s="105"/>
      <c r="S55" s="121" t="s">
        <v>1002</v>
      </c>
      <c r="T55" s="114"/>
    </row>
    <row r="56" spans="1:20" x14ac:dyDescent="0.25">
      <c r="A56" s="27" t="s">
        <v>569</v>
      </c>
      <c r="B56" s="28" t="s">
        <v>808</v>
      </c>
      <c r="D56" s="34"/>
      <c r="F56" s="68">
        <v>0.85747343024168288</v>
      </c>
      <c r="G56" s="69">
        <v>0.13184085242294702</v>
      </c>
      <c r="I56" s="53">
        <v>1.5123468031324847</v>
      </c>
      <c r="J56" s="54">
        <v>6.0643266612295084E-2</v>
      </c>
      <c r="L56" s="75" t="s">
        <v>1003</v>
      </c>
      <c r="M56" s="78">
        <v>1.7637243905111122</v>
      </c>
      <c r="N56" s="59">
        <v>1.0834416083466945E-2</v>
      </c>
      <c r="P56" s="62"/>
      <c r="Q56" s="105"/>
      <c r="S56" s="121"/>
      <c r="T56" s="114"/>
    </row>
    <row r="57" spans="1:20" x14ac:dyDescent="0.25">
      <c r="A57" s="27" t="s">
        <v>324</v>
      </c>
      <c r="B57" s="28" t="s">
        <v>974</v>
      </c>
      <c r="D57" s="34"/>
      <c r="F57" s="68">
        <v>1.4393310514783106</v>
      </c>
      <c r="G57" s="69">
        <v>9.1728896420286934E-2</v>
      </c>
      <c r="I57" s="53">
        <v>2.4903737909313395</v>
      </c>
      <c r="J57" s="54">
        <v>3.0065934496362488E-2</v>
      </c>
      <c r="L57" s="75" t="s">
        <v>1003</v>
      </c>
      <c r="M57" s="78">
        <v>1.7302300178777648</v>
      </c>
      <c r="N57" s="58">
        <v>1.5426649200096054E-3</v>
      </c>
      <c r="P57" s="62"/>
      <c r="Q57" s="105"/>
      <c r="S57" s="121"/>
      <c r="T57" s="114"/>
    </row>
    <row r="58" spans="1:20" x14ac:dyDescent="0.25">
      <c r="A58" s="27" t="s">
        <v>237</v>
      </c>
      <c r="B58" s="28" t="s">
        <v>915</v>
      </c>
      <c r="D58" s="34"/>
      <c r="F58" s="68">
        <v>1.0366274235437913</v>
      </c>
      <c r="G58" s="69">
        <v>9.537633573544467E-2</v>
      </c>
      <c r="I58" s="53">
        <v>1.7725215479224923</v>
      </c>
      <c r="J58" s="54">
        <v>4.3273246682671136E-2</v>
      </c>
      <c r="L58" s="75" t="s">
        <v>1003</v>
      </c>
      <c r="M58" s="78">
        <v>1.7098925878914044</v>
      </c>
      <c r="N58" s="58">
        <v>2.6823903913556746E-3</v>
      </c>
      <c r="P58" s="62"/>
      <c r="Q58" s="105"/>
      <c r="S58" s="121"/>
      <c r="T58" s="114"/>
    </row>
    <row r="59" spans="1:20" x14ac:dyDescent="0.25">
      <c r="A59" s="27" t="s">
        <v>408</v>
      </c>
      <c r="B59" s="28" t="s">
        <v>676</v>
      </c>
      <c r="D59" s="34"/>
      <c r="F59" s="68">
        <v>0.61528505860939786</v>
      </c>
      <c r="G59" s="69">
        <v>0.18557026077929456</v>
      </c>
      <c r="I59" s="53">
        <v>1.0438170850346591</v>
      </c>
      <c r="J59" s="54">
        <v>2.2785672791912411E-2</v>
      </c>
      <c r="L59" s="75" t="s">
        <v>1003</v>
      </c>
      <c r="M59" s="78">
        <v>1.6964772188581727</v>
      </c>
      <c r="N59" s="59">
        <v>2.5719920312901896E-2</v>
      </c>
      <c r="P59" s="62"/>
      <c r="Q59" s="105"/>
      <c r="S59" s="121"/>
      <c r="T59" s="114"/>
    </row>
    <row r="60" spans="1:20" x14ac:dyDescent="0.25">
      <c r="A60" s="27" t="s">
        <v>198</v>
      </c>
      <c r="B60" s="28" t="s">
        <v>890</v>
      </c>
      <c r="D60" s="34"/>
      <c r="F60" s="68">
        <v>1.0396023726223989</v>
      </c>
      <c r="G60" s="69">
        <v>2.4107063455004459E-2</v>
      </c>
      <c r="I60" s="53">
        <v>1.7604367107588386</v>
      </c>
      <c r="J60" s="54">
        <v>2.2286033324445433E-2</v>
      </c>
      <c r="L60" s="75" t="s">
        <v>1003</v>
      </c>
      <c r="M60" s="78">
        <v>1.6933750413806135</v>
      </c>
      <c r="N60" s="58">
        <v>9.0797605799696293E-4</v>
      </c>
      <c r="P60" s="62"/>
      <c r="Q60" s="105"/>
      <c r="S60" s="121"/>
      <c r="T60" s="114"/>
    </row>
    <row r="61" spans="1:20" x14ac:dyDescent="0.25">
      <c r="A61" s="27" t="s">
        <v>436</v>
      </c>
      <c r="B61" s="28" t="s">
        <v>700</v>
      </c>
      <c r="D61" s="34"/>
      <c r="F61" s="68">
        <v>0.2935635385347804</v>
      </c>
      <c r="G61" s="69">
        <v>0.11621694860901667</v>
      </c>
      <c r="I61" s="53">
        <v>0.49365552123136724</v>
      </c>
      <c r="J61" s="54">
        <v>4.2258450440869309E-2</v>
      </c>
      <c r="L61" s="75" t="s">
        <v>1003</v>
      </c>
      <c r="M61" s="78">
        <v>1.6815968484890049</v>
      </c>
      <c r="N61" s="59">
        <v>1.9210793273749194E-2</v>
      </c>
      <c r="P61" s="62"/>
      <c r="Q61" s="105"/>
      <c r="S61" s="121"/>
      <c r="T61" s="114"/>
    </row>
    <row r="62" spans="1:20" x14ac:dyDescent="0.25">
      <c r="A62" s="27" t="s">
        <v>544</v>
      </c>
      <c r="B62" s="28" t="s">
        <v>785</v>
      </c>
      <c r="D62" s="34"/>
      <c r="F62" s="68">
        <v>2.0924807177290803</v>
      </c>
      <c r="G62" s="69">
        <v>9.8480607728033173E-2</v>
      </c>
      <c r="I62" s="53">
        <v>3.5178281883927389</v>
      </c>
      <c r="J62" s="54">
        <v>3.7138936490534694E-2</v>
      </c>
      <c r="L62" s="75" t="s">
        <v>1003</v>
      </c>
      <c r="M62" s="78">
        <v>1.6811759165028552</v>
      </c>
      <c r="N62" s="58">
        <v>3.1037026425816249E-3</v>
      </c>
      <c r="P62" s="62"/>
      <c r="Q62" s="105"/>
      <c r="S62" s="121"/>
      <c r="T62" s="114"/>
    </row>
    <row r="63" spans="1:20" x14ac:dyDescent="0.25">
      <c r="A63" s="27" t="s">
        <v>367</v>
      </c>
      <c r="B63" s="28" t="s">
        <v>641</v>
      </c>
      <c r="D63" s="34"/>
      <c r="F63" s="68">
        <v>1.548306118775185</v>
      </c>
      <c r="G63" s="69">
        <v>0.15237085118333279</v>
      </c>
      <c r="I63" s="53">
        <v>2.5913651620049931</v>
      </c>
      <c r="J63" s="54">
        <v>2.0323464257274999E-2</v>
      </c>
      <c r="L63" s="75" t="s">
        <v>1003</v>
      </c>
      <c r="M63" s="78">
        <v>1.6736775309361553</v>
      </c>
      <c r="N63" s="59">
        <v>1.4131227769009594E-2</v>
      </c>
      <c r="P63" s="62"/>
      <c r="Q63" s="105"/>
      <c r="S63" s="121"/>
      <c r="T63" s="114"/>
    </row>
    <row r="64" spans="1:20" x14ac:dyDescent="0.25">
      <c r="A64" s="27" t="s">
        <v>401</v>
      </c>
      <c r="B64" s="28" t="s">
        <v>669</v>
      </c>
      <c r="D64" s="34"/>
      <c r="F64" s="68">
        <v>0.57623620795901709</v>
      </c>
      <c r="G64" s="69">
        <v>6.4844394570570049E-2</v>
      </c>
      <c r="I64" s="53">
        <v>0.95222756099745109</v>
      </c>
      <c r="J64" s="54">
        <v>3.5764920113174371E-2</v>
      </c>
      <c r="L64" s="75" t="s">
        <v>1003</v>
      </c>
      <c r="M64" s="78">
        <v>1.6524951883363344</v>
      </c>
      <c r="N64" s="58">
        <v>3.2689892867134207E-3</v>
      </c>
      <c r="P64" s="62"/>
      <c r="Q64" s="105"/>
      <c r="S64" s="121"/>
      <c r="T64" s="114"/>
    </row>
    <row r="65" spans="1:20" x14ac:dyDescent="0.25">
      <c r="A65" s="27" t="s">
        <v>137</v>
      </c>
      <c r="B65" s="28" t="s">
        <v>825</v>
      </c>
      <c r="D65" s="34"/>
      <c r="F65" s="68">
        <v>3.5158501532845263</v>
      </c>
      <c r="G65" s="69">
        <v>0.16642428196454709</v>
      </c>
      <c r="I65" s="53">
        <v>5.6935074435358546</v>
      </c>
      <c r="J65" s="54">
        <v>1.6665949395349773E-2</v>
      </c>
      <c r="L65" s="75" t="s">
        <v>1003</v>
      </c>
      <c r="M65" s="78">
        <v>1.6193828506078249</v>
      </c>
      <c r="N65" s="59">
        <v>2.6106113292778718E-2</v>
      </c>
      <c r="P65" s="62"/>
      <c r="Q65" s="105"/>
      <c r="S65" s="121"/>
      <c r="T65" s="114"/>
    </row>
    <row r="66" spans="1:20" x14ac:dyDescent="0.25">
      <c r="A66" s="27" t="s">
        <v>503</v>
      </c>
      <c r="B66" s="28" t="s">
        <v>752</v>
      </c>
      <c r="D66" s="34"/>
      <c r="F66" s="68">
        <v>7.7298265672464836</v>
      </c>
      <c r="G66" s="69">
        <v>7.5073420608838703E-2</v>
      </c>
      <c r="I66" s="53">
        <v>11.968640636113385</v>
      </c>
      <c r="J66" s="54">
        <v>3.9739605994293367E-2</v>
      </c>
      <c r="L66" s="75" t="s">
        <v>1003</v>
      </c>
      <c r="M66" s="78">
        <v>1.5483711739184403</v>
      </c>
      <c r="N66" s="58">
        <v>3.0862301655131858E-3</v>
      </c>
      <c r="P66" s="62">
        <v>1.71</v>
      </c>
      <c r="Q66" s="105"/>
      <c r="S66" s="121" t="s">
        <v>1002</v>
      </c>
      <c r="T66" s="114"/>
    </row>
    <row r="67" spans="1:20" x14ac:dyDescent="0.25">
      <c r="A67" s="27" t="s">
        <v>417</v>
      </c>
      <c r="B67" s="28" t="s">
        <v>684</v>
      </c>
      <c r="D67" s="34"/>
      <c r="F67" s="68">
        <v>3.8539314342008106</v>
      </c>
      <c r="G67" s="69">
        <v>8.9509791401471736E-2</v>
      </c>
      <c r="I67" s="53">
        <v>5.8565776044322559</v>
      </c>
      <c r="J67" s="54">
        <v>9.7890808947799737E-2</v>
      </c>
      <c r="L67" s="75" t="s">
        <v>1003</v>
      </c>
      <c r="M67" s="78">
        <v>1.5196372079844056</v>
      </c>
      <c r="N67" s="59">
        <v>2.4546442037674965E-2</v>
      </c>
      <c r="P67" s="62"/>
      <c r="Q67" s="105"/>
      <c r="S67" s="121"/>
      <c r="T67" s="114"/>
    </row>
    <row r="68" spans="1:20" x14ac:dyDescent="0.25">
      <c r="A68" s="27" t="s">
        <v>319</v>
      </c>
      <c r="B68" s="28" t="s">
        <v>617</v>
      </c>
      <c r="D68" s="34"/>
      <c r="F68" s="68">
        <v>1.72174160164526</v>
      </c>
      <c r="G68" s="69">
        <v>1.2434314041195622E-2</v>
      </c>
      <c r="I68" s="53">
        <v>2.5406617188920619</v>
      </c>
      <c r="J68" s="54">
        <v>2.4657616687316791E-2</v>
      </c>
      <c r="L68" s="75" t="s">
        <v>1003</v>
      </c>
      <c r="M68" s="78">
        <v>1.4756347389551714</v>
      </c>
      <c r="N68" s="58">
        <v>3.2659391202907098E-5</v>
      </c>
      <c r="P68" s="62"/>
      <c r="Q68" s="105"/>
      <c r="S68" s="121"/>
      <c r="T68" s="114"/>
    </row>
    <row r="69" spans="1:20" x14ac:dyDescent="0.25">
      <c r="A69" s="27" t="s">
        <v>104</v>
      </c>
      <c r="B69" s="28" t="s">
        <v>846</v>
      </c>
      <c r="D69" s="34"/>
      <c r="F69" s="68">
        <v>0.10000000000000002</v>
      </c>
      <c r="G69" s="69">
        <v>9.8130778667735908E-17</v>
      </c>
      <c r="I69" s="53">
        <v>0.14687478260240472</v>
      </c>
      <c r="J69" s="54">
        <v>2.7621672086415069E-2</v>
      </c>
      <c r="L69" s="75" t="s">
        <v>1004</v>
      </c>
      <c r="M69" s="78">
        <v>1.468747826024047</v>
      </c>
      <c r="N69" s="58">
        <v>5.8326717841039784E-4</v>
      </c>
      <c r="P69" s="62"/>
      <c r="Q69" s="105"/>
      <c r="S69" s="121"/>
      <c r="T69" s="114"/>
    </row>
    <row r="70" spans="1:20" x14ac:dyDescent="0.25">
      <c r="A70" s="27" t="s">
        <v>345</v>
      </c>
      <c r="B70" s="200" t="s">
        <v>1225</v>
      </c>
      <c r="D70" s="34"/>
      <c r="F70" s="68">
        <v>9.5922673057532233</v>
      </c>
      <c r="G70" s="69">
        <v>0.10349539503698577</v>
      </c>
      <c r="I70" s="53">
        <v>13.394316900617291</v>
      </c>
      <c r="J70" s="54">
        <v>2.6445080741604177E-2</v>
      </c>
      <c r="L70" s="75" t="s">
        <v>1003</v>
      </c>
      <c r="M70" s="78">
        <v>1.3963661013266055</v>
      </c>
      <c r="N70" s="59">
        <v>2.5712000983347798E-2</v>
      </c>
      <c r="P70" s="62"/>
      <c r="Q70" s="105"/>
      <c r="S70" s="121"/>
      <c r="T70" s="114"/>
    </row>
    <row r="71" spans="1:20" x14ac:dyDescent="0.25">
      <c r="A71" s="27" t="s">
        <v>288</v>
      </c>
      <c r="B71" s="28" t="s">
        <v>943</v>
      </c>
      <c r="D71" s="34"/>
      <c r="F71" s="68">
        <v>0.8006371136071202</v>
      </c>
      <c r="G71" s="69">
        <v>8.0162351567730633E-2</v>
      </c>
      <c r="I71" s="53">
        <v>1.1172405668100465</v>
      </c>
      <c r="J71" s="54">
        <v>4.649283486737666E-2</v>
      </c>
      <c r="L71" s="75" t="s">
        <v>1003</v>
      </c>
      <c r="M71" s="78">
        <v>1.395439391732078</v>
      </c>
      <c r="N71" s="59">
        <v>1.5243787547811262E-2</v>
      </c>
      <c r="P71" s="62"/>
      <c r="Q71" s="105"/>
      <c r="S71" s="121"/>
      <c r="T71" s="114"/>
    </row>
    <row r="72" spans="1:20" x14ac:dyDescent="0.25">
      <c r="A72" s="27" t="s">
        <v>320</v>
      </c>
      <c r="B72" s="28" t="s">
        <v>970</v>
      </c>
      <c r="D72" s="34"/>
      <c r="F72" s="68">
        <v>1.2578950706367082</v>
      </c>
      <c r="G72" s="69">
        <v>0.11052069506361489</v>
      </c>
      <c r="I72" s="53">
        <v>1.7515963968008625</v>
      </c>
      <c r="J72" s="54">
        <v>3.2391200120739032E-2</v>
      </c>
      <c r="L72" s="75" t="s">
        <v>1003</v>
      </c>
      <c r="M72" s="78">
        <v>1.3924821216719274</v>
      </c>
      <c r="N72" s="59">
        <v>3.4440940096278114E-2</v>
      </c>
      <c r="P72" s="62"/>
      <c r="Q72" s="105"/>
      <c r="S72" s="121"/>
      <c r="T72" s="114"/>
    </row>
    <row r="73" spans="1:20" x14ac:dyDescent="0.25">
      <c r="A73" s="27" t="s">
        <v>416</v>
      </c>
      <c r="B73" s="28" t="s">
        <v>683</v>
      </c>
      <c r="D73" s="34"/>
      <c r="F73" s="68">
        <v>4.6507636733905358</v>
      </c>
      <c r="G73" s="69">
        <v>7.329803630580356E-2</v>
      </c>
      <c r="I73" s="53">
        <v>6.37122488910732</v>
      </c>
      <c r="J73" s="54">
        <v>3.7707454874337243E-2</v>
      </c>
      <c r="L73" s="75" t="s">
        <v>1003</v>
      </c>
      <c r="M73" s="78">
        <v>1.3699309052318542</v>
      </c>
      <c r="N73" s="59">
        <v>1.2402531668368679E-2</v>
      </c>
      <c r="P73" s="62"/>
      <c r="Q73" s="105"/>
      <c r="S73" s="121"/>
      <c r="T73" s="114"/>
    </row>
    <row r="74" spans="1:20" ht="15" customHeight="1" x14ac:dyDescent="0.25">
      <c r="A74" s="27" t="s">
        <v>1007</v>
      </c>
      <c r="B74" s="30" t="s">
        <v>582</v>
      </c>
      <c r="D74" s="34"/>
      <c r="F74" s="68">
        <v>0.6894734469131768</v>
      </c>
      <c r="G74" s="69">
        <v>7.644818616898981E-2</v>
      </c>
      <c r="I74" s="53">
        <v>0.92164526056245155</v>
      </c>
      <c r="J74" s="54">
        <v>6.797291178587532E-2</v>
      </c>
      <c r="L74" s="75" t="s">
        <v>1003</v>
      </c>
      <c r="M74" s="78">
        <v>1.3367378608831493</v>
      </c>
      <c r="N74" s="59">
        <v>3.5827590998967575E-2</v>
      </c>
      <c r="P74" s="62"/>
      <c r="Q74" s="105"/>
      <c r="S74" s="121"/>
      <c r="T74" s="114"/>
    </row>
    <row r="75" spans="1:20" x14ac:dyDescent="0.25">
      <c r="A75" s="27" t="s">
        <v>550</v>
      </c>
      <c r="B75" s="28" t="s">
        <v>790</v>
      </c>
      <c r="D75" s="34"/>
      <c r="F75" s="68">
        <v>1.5990212868813238</v>
      </c>
      <c r="G75" s="69">
        <v>0.10346348324871316</v>
      </c>
      <c r="I75" s="53">
        <v>2.1117198025752355</v>
      </c>
      <c r="J75" s="54">
        <v>1.9525039440300873E-2</v>
      </c>
      <c r="L75" s="75" t="s">
        <v>1003</v>
      </c>
      <c r="M75" s="78">
        <v>1.3206327019534938</v>
      </c>
      <c r="N75" s="59">
        <v>4.9469176714067302E-2</v>
      </c>
      <c r="P75" s="62"/>
      <c r="Q75" s="105"/>
      <c r="S75" s="121"/>
      <c r="T75" s="114"/>
    </row>
    <row r="76" spans="1:20" x14ac:dyDescent="0.25">
      <c r="A76" s="27" t="s">
        <v>516</v>
      </c>
      <c r="B76" s="28" t="s">
        <v>1240</v>
      </c>
      <c r="D76" s="34"/>
      <c r="F76" s="68">
        <v>0.42403367972837586</v>
      </c>
      <c r="G76" s="69">
        <v>2.7558838340484691E-2</v>
      </c>
      <c r="I76" s="53">
        <v>0.54250748481533773</v>
      </c>
      <c r="J76" s="54">
        <v>2.1047425478769637E-2</v>
      </c>
      <c r="L76" s="75" t="s">
        <v>1003</v>
      </c>
      <c r="M76" s="78">
        <v>1.2793971581758621</v>
      </c>
      <c r="N76" s="58">
        <v>1.9201543859763267E-3</v>
      </c>
      <c r="P76" s="62"/>
      <c r="Q76" s="105"/>
      <c r="S76" s="121"/>
      <c r="T76" s="114"/>
    </row>
    <row r="77" spans="1:20" x14ac:dyDescent="0.25">
      <c r="A77" s="27" t="s">
        <v>196</v>
      </c>
      <c r="B77" s="28" t="s">
        <v>888</v>
      </c>
      <c r="D77" s="34"/>
      <c r="F77" s="68">
        <v>0.99956108232343499</v>
      </c>
      <c r="G77" s="69">
        <v>4.8879597112367223E-2</v>
      </c>
      <c r="I77" s="53">
        <v>1.2778250289694035</v>
      </c>
      <c r="J77" s="54">
        <v>3.9823104668473192E-2</v>
      </c>
      <c r="L77" s="75" t="s">
        <v>1003</v>
      </c>
      <c r="M77" s="78">
        <v>1.2783861352416368</v>
      </c>
      <c r="N77" s="59">
        <v>1.6895994394709894E-2</v>
      </c>
      <c r="P77" s="62"/>
      <c r="Q77" s="105"/>
      <c r="S77" s="121"/>
      <c r="T77" s="114"/>
    </row>
    <row r="78" spans="1:20" x14ac:dyDescent="0.25">
      <c r="A78" s="27" t="s">
        <v>370</v>
      </c>
      <c r="B78" s="28" t="s">
        <v>644</v>
      </c>
      <c r="D78" s="34"/>
      <c r="F78" s="68">
        <v>0.38701064161731008</v>
      </c>
      <c r="G78" s="69">
        <v>5.7056955308984553E-2</v>
      </c>
      <c r="I78" s="53">
        <v>0.48956731239777718</v>
      </c>
      <c r="J78" s="54">
        <v>3.4612660178280283E-2</v>
      </c>
      <c r="L78" s="75" t="s">
        <v>1003</v>
      </c>
      <c r="M78" s="78">
        <v>1.2649970304482707</v>
      </c>
      <c r="N78" s="59">
        <v>4.610609940174179E-2</v>
      </c>
      <c r="P78" s="62"/>
      <c r="Q78" s="105"/>
      <c r="S78" s="121"/>
      <c r="T78" s="114"/>
    </row>
    <row r="79" spans="1:20" x14ac:dyDescent="0.25">
      <c r="A79" s="27" t="s">
        <v>154</v>
      </c>
      <c r="B79" s="28" t="s">
        <v>590</v>
      </c>
      <c r="D79" s="34"/>
      <c r="F79" s="68">
        <v>3.6712850506791148</v>
      </c>
      <c r="G79" s="69">
        <v>6.1463517904022477E-2</v>
      </c>
      <c r="I79" s="53">
        <v>4.5608647255162653</v>
      </c>
      <c r="J79" s="54">
        <v>5.3627617769661427E-2</v>
      </c>
      <c r="L79" s="75" t="s">
        <v>1003</v>
      </c>
      <c r="M79" s="78">
        <v>1.2423074380107304</v>
      </c>
      <c r="N79" s="59">
        <v>4.5730643809448392E-2</v>
      </c>
      <c r="P79" s="62"/>
      <c r="Q79" s="105"/>
      <c r="S79" s="121"/>
      <c r="T79" s="114"/>
    </row>
    <row r="80" spans="1:20" x14ac:dyDescent="0.25">
      <c r="A80" s="27" t="s">
        <v>251</v>
      </c>
      <c r="B80" s="28" t="s">
        <v>922</v>
      </c>
      <c r="D80" s="34"/>
      <c r="F80" s="68">
        <v>1.027249424325112</v>
      </c>
      <c r="G80" s="69">
        <v>3.795233302514367E-2</v>
      </c>
      <c r="I80" s="53">
        <v>1.2127558970776591</v>
      </c>
      <c r="J80" s="54">
        <v>2.2145197738148902E-2</v>
      </c>
      <c r="L80" s="75" t="s">
        <v>1003</v>
      </c>
      <c r="M80" s="78">
        <v>1.1805856186041888</v>
      </c>
      <c r="N80" s="59">
        <v>1.7270058141209865E-2</v>
      </c>
      <c r="P80" s="62"/>
      <c r="Q80" s="105"/>
      <c r="S80" s="121"/>
      <c r="T80" s="114"/>
    </row>
    <row r="81" spans="1:20" x14ac:dyDescent="0.25">
      <c r="A81" s="27" t="s">
        <v>317</v>
      </c>
      <c r="B81" s="28" t="s">
        <v>616</v>
      </c>
      <c r="D81" s="34"/>
      <c r="F81" s="68">
        <v>1.8497451908400278</v>
      </c>
      <c r="G81" s="69">
        <v>4.3699793806454779E-2</v>
      </c>
      <c r="I81" s="53">
        <v>2.1798060078500026</v>
      </c>
      <c r="J81" s="54">
        <v>3.5335830305211334E-2</v>
      </c>
      <c r="L81" s="75" t="s">
        <v>1003</v>
      </c>
      <c r="M81" s="78">
        <v>1.1784358292398553</v>
      </c>
      <c r="N81" s="59">
        <v>3.5327173503976031E-2</v>
      </c>
      <c r="P81" s="62"/>
      <c r="Q81" s="105"/>
      <c r="S81" s="121"/>
      <c r="T81" s="114"/>
    </row>
    <row r="82" spans="1:20" x14ac:dyDescent="0.25">
      <c r="A82" s="27" t="s">
        <v>254</v>
      </c>
      <c r="B82" s="28" t="s">
        <v>924</v>
      </c>
      <c r="D82" s="34"/>
      <c r="F82" s="68">
        <v>1.4186472622738902</v>
      </c>
      <c r="G82" s="69">
        <v>2.0645062955689457E-2</v>
      </c>
      <c r="I82" s="53">
        <v>1.6259967112078992</v>
      </c>
      <c r="J82" s="54">
        <v>4.475617174471546E-2</v>
      </c>
      <c r="L82" s="75" t="s">
        <v>1003</v>
      </c>
      <c r="M82" s="78">
        <v>1.146159975385042</v>
      </c>
      <c r="N82" s="59">
        <v>3.1530006100003401E-2</v>
      </c>
      <c r="P82" s="62"/>
      <c r="Q82" s="105"/>
      <c r="S82" s="121"/>
      <c r="T82" s="114"/>
    </row>
    <row r="83" spans="1:20" x14ac:dyDescent="0.25">
      <c r="A83" s="27" t="s">
        <v>291</v>
      </c>
      <c r="B83" s="28" t="s">
        <v>946</v>
      </c>
      <c r="D83" s="34"/>
      <c r="F83" s="68">
        <v>3.9957350399483662</v>
      </c>
      <c r="G83" s="69">
        <v>2.0929619134001043E-2</v>
      </c>
      <c r="I83" s="53">
        <v>4.4788840394199987</v>
      </c>
      <c r="J83" s="54">
        <v>3.0568604381130546E-2</v>
      </c>
      <c r="L83" s="75" t="s">
        <v>1003</v>
      </c>
      <c r="M83" s="78">
        <v>1.1209161755324688</v>
      </c>
      <c r="N83" s="59">
        <v>2.4215375043556395E-2</v>
      </c>
      <c r="P83" s="62"/>
      <c r="Q83" s="105"/>
      <c r="S83" s="121"/>
      <c r="T83" s="114"/>
    </row>
    <row r="84" spans="1:20" x14ac:dyDescent="0.25">
      <c r="A84" s="27" t="s">
        <v>217</v>
      </c>
      <c r="B84" s="28" t="s">
        <v>902</v>
      </c>
      <c r="D84" s="34"/>
      <c r="F84" s="68">
        <v>3.6559187098127359</v>
      </c>
      <c r="G84" s="69">
        <v>1.8299223342871509E-2</v>
      </c>
      <c r="I84" s="53">
        <v>3.2436276912345847</v>
      </c>
      <c r="J84" s="54">
        <v>4.3317023164596229E-2</v>
      </c>
      <c r="L84" s="75" t="s">
        <v>1003</v>
      </c>
      <c r="M84" s="78">
        <v>-1.1271079969172497</v>
      </c>
      <c r="N84" s="59">
        <v>3.3432159837855441E-2</v>
      </c>
      <c r="P84" s="62"/>
      <c r="Q84" s="105"/>
      <c r="S84" s="121"/>
      <c r="T84" s="114"/>
    </row>
    <row r="85" spans="1:20" x14ac:dyDescent="0.25">
      <c r="A85" s="27" t="s">
        <v>256</v>
      </c>
      <c r="B85" s="28" t="s">
        <v>609</v>
      </c>
      <c r="D85" s="34"/>
      <c r="F85" s="68">
        <v>0.96296099357537079</v>
      </c>
      <c r="G85" s="69">
        <v>3.0338361800233627E-2</v>
      </c>
      <c r="I85" s="53">
        <v>0.83454556265811985</v>
      </c>
      <c r="J85" s="54">
        <v>3.0086988399972561E-2</v>
      </c>
      <c r="L85" s="75" t="s">
        <v>1003</v>
      </c>
      <c r="M85" s="78">
        <v>-1.1538746794222159</v>
      </c>
      <c r="N85" s="59">
        <v>2.9009571859712396E-2</v>
      </c>
      <c r="P85" s="62"/>
      <c r="Q85" s="105"/>
      <c r="S85" s="121"/>
      <c r="T85" s="114"/>
    </row>
    <row r="86" spans="1:20" x14ac:dyDescent="0.25">
      <c r="A86" s="27" t="s">
        <v>141</v>
      </c>
      <c r="B86" s="28" t="s">
        <v>829</v>
      </c>
      <c r="D86" s="34"/>
      <c r="F86" s="68">
        <v>5.2554416932729522</v>
      </c>
      <c r="G86" s="69">
        <v>2.3003548951179693E-2</v>
      </c>
      <c r="I86" s="53">
        <v>4.3050979000164</v>
      </c>
      <c r="J86" s="54">
        <v>3.8951421455508846E-2</v>
      </c>
      <c r="L86" s="75" t="s">
        <v>1003</v>
      </c>
      <c r="M86" s="78">
        <v>-1.2207484743268977</v>
      </c>
      <c r="N86" s="58">
        <v>5.1358561570345263E-3</v>
      </c>
      <c r="P86" s="62"/>
      <c r="Q86" s="105"/>
      <c r="S86" s="121"/>
      <c r="T86" s="114"/>
    </row>
    <row r="87" spans="1:20" x14ac:dyDescent="0.25">
      <c r="A87" s="27" t="s">
        <v>114</v>
      </c>
      <c r="B87" s="28" t="s">
        <v>854</v>
      </c>
      <c r="D87" s="34"/>
      <c r="F87" s="68">
        <v>11.079197637410124</v>
      </c>
      <c r="G87" s="69">
        <v>6.1365174697867578E-2</v>
      </c>
      <c r="I87" s="53">
        <v>8.7785530591295409</v>
      </c>
      <c r="J87" s="54">
        <v>2.5497852829691494E-2</v>
      </c>
      <c r="L87" s="75" t="s">
        <v>1003</v>
      </c>
      <c r="M87" s="78">
        <v>-1.2620756020706572</v>
      </c>
      <c r="N87" s="59">
        <v>3.8652371172343603E-2</v>
      </c>
      <c r="P87" s="62"/>
      <c r="Q87" s="105"/>
      <c r="S87" s="121"/>
      <c r="T87" s="114"/>
    </row>
    <row r="88" spans="1:20" x14ac:dyDescent="0.25">
      <c r="A88" s="27" t="s">
        <v>292</v>
      </c>
      <c r="B88" s="28" t="s">
        <v>947</v>
      </c>
      <c r="D88" s="34"/>
      <c r="F88" s="68">
        <v>1.6975841983553741</v>
      </c>
      <c r="G88" s="69">
        <v>4.1785654622230745E-2</v>
      </c>
      <c r="I88" s="53">
        <v>1.3237767569598287</v>
      </c>
      <c r="J88" s="54">
        <v>7.6802414752471765E-2</v>
      </c>
      <c r="L88" s="75" t="s">
        <v>1003</v>
      </c>
      <c r="M88" s="78">
        <v>-1.2823795171128609</v>
      </c>
      <c r="N88" s="59">
        <v>2.6012685053578025E-2</v>
      </c>
      <c r="P88" s="62"/>
      <c r="Q88" s="105"/>
      <c r="S88" s="121"/>
      <c r="T88" s="114"/>
    </row>
    <row r="89" spans="1:20" x14ac:dyDescent="0.25">
      <c r="A89" s="27" t="s">
        <v>567</v>
      </c>
      <c r="B89" s="28" t="s">
        <v>806</v>
      </c>
      <c r="D89" s="34"/>
      <c r="F89" s="68">
        <v>1.7791837427445718</v>
      </c>
      <c r="G89" s="69">
        <v>4.1749043857987549E-2</v>
      </c>
      <c r="I89" s="53">
        <v>1.3873497412045996</v>
      </c>
      <c r="J89" s="54">
        <v>9.5731710126519515E-2</v>
      </c>
      <c r="L89" s="75" t="s">
        <v>1003</v>
      </c>
      <c r="M89" s="78">
        <v>-1.2824334700201501</v>
      </c>
      <c r="N89" s="59">
        <v>3.9565665506961632E-2</v>
      </c>
      <c r="P89" s="62"/>
      <c r="Q89" s="105"/>
      <c r="S89" s="121"/>
      <c r="T89" s="114"/>
    </row>
    <row r="90" spans="1:20" x14ac:dyDescent="0.25">
      <c r="A90" s="27" t="s">
        <v>543</v>
      </c>
      <c r="B90" s="28" t="s">
        <v>784</v>
      </c>
      <c r="D90" s="34"/>
      <c r="F90" s="68">
        <v>2.5287777515004271</v>
      </c>
      <c r="G90" s="69">
        <v>7.307400207107495E-2</v>
      </c>
      <c r="I90" s="53">
        <v>1.9634647151004054</v>
      </c>
      <c r="J90" s="54">
        <v>9.1437898788552397E-3</v>
      </c>
      <c r="L90" s="75" t="s">
        <v>1003</v>
      </c>
      <c r="M90" s="78">
        <v>-1.2879160659483067</v>
      </c>
      <c r="N90" s="59">
        <v>4.9464421622574223E-2</v>
      </c>
      <c r="P90" s="62"/>
      <c r="Q90" s="105"/>
      <c r="S90" s="121"/>
      <c r="T90" s="114"/>
    </row>
    <row r="91" spans="1:20" x14ac:dyDescent="0.25">
      <c r="A91" s="27" t="s">
        <v>392</v>
      </c>
      <c r="B91" s="28" t="s">
        <v>663</v>
      </c>
      <c r="D91" s="34"/>
      <c r="F91" s="68">
        <v>0.12996639850655145</v>
      </c>
      <c r="G91" s="69">
        <v>5.7471500249960238E-3</v>
      </c>
      <c r="I91" s="53">
        <v>0.10000000000000002</v>
      </c>
      <c r="J91" s="54">
        <v>9.8130778667735908E-17</v>
      </c>
      <c r="L91" s="75" t="s">
        <v>1005</v>
      </c>
      <c r="M91" s="78">
        <v>-1.2996639850655143</v>
      </c>
      <c r="N91" s="58">
        <v>1.4124393394214962E-5</v>
      </c>
      <c r="P91" s="62"/>
      <c r="Q91" s="105"/>
      <c r="S91" s="121"/>
      <c r="T91" s="114"/>
    </row>
    <row r="92" spans="1:20" x14ac:dyDescent="0.25">
      <c r="A92" s="27" t="s">
        <v>147</v>
      </c>
      <c r="B92" s="28" t="s">
        <v>835</v>
      </c>
      <c r="D92" s="34"/>
      <c r="F92" s="68">
        <v>13.354876339353179</v>
      </c>
      <c r="G92" s="69">
        <v>6.7161610810654318E-2</v>
      </c>
      <c r="I92" s="53">
        <v>9.9659721396476133</v>
      </c>
      <c r="J92" s="54">
        <v>1.4112724988361056E-2</v>
      </c>
      <c r="L92" s="75" t="s">
        <v>1003</v>
      </c>
      <c r="M92" s="78">
        <v>-1.3400475289533966</v>
      </c>
      <c r="N92" s="59">
        <v>2.4709101282313205E-2</v>
      </c>
      <c r="P92" s="62"/>
      <c r="Q92" s="105"/>
      <c r="S92" s="121"/>
      <c r="T92" s="114"/>
    </row>
    <row r="93" spans="1:20" x14ac:dyDescent="0.25">
      <c r="A93" s="27" t="s">
        <v>348</v>
      </c>
      <c r="B93" s="28" t="s">
        <v>627</v>
      </c>
      <c r="D93" s="34"/>
      <c r="F93" s="68">
        <v>1.1331379980447522</v>
      </c>
      <c r="G93" s="69">
        <v>6.2203012703167984E-2</v>
      </c>
      <c r="I93" s="53">
        <v>0.82632551124353038</v>
      </c>
      <c r="J93" s="54">
        <v>6.0001427588645059E-2</v>
      </c>
      <c r="L93" s="75" t="s">
        <v>1003</v>
      </c>
      <c r="M93" s="78">
        <v>-1.3712973672318336</v>
      </c>
      <c r="N93" s="59">
        <v>2.1620197607355448E-2</v>
      </c>
      <c r="P93" s="62"/>
      <c r="Q93" s="105"/>
      <c r="S93" s="121"/>
      <c r="T93" s="114"/>
    </row>
    <row r="94" spans="1:20" x14ac:dyDescent="0.25">
      <c r="A94" s="27" t="s">
        <v>468</v>
      </c>
      <c r="B94" s="28" t="s">
        <v>724</v>
      </c>
      <c r="D94" s="34"/>
      <c r="F94" s="68">
        <v>2.1876538541215327</v>
      </c>
      <c r="G94" s="69">
        <v>1.3013835402137105E-2</v>
      </c>
      <c r="I94" s="53">
        <v>1.5392033274692567</v>
      </c>
      <c r="J94" s="54">
        <v>3.1671331534926017E-2</v>
      </c>
      <c r="L94" s="75" t="s">
        <v>1003</v>
      </c>
      <c r="M94" s="78">
        <v>-1.4212897120736168</v>
      </c>
      <c r="N94" s="58">
        <v>3.2791740670595667E-4</v>
      </c>
      <c r="P94" s="62"/>
      <c r="Q94" s="105"/>
      <c r="S94" s="121"/>
      <c r="T94" s="114"/>
    </row>
    <row r="95" spans="1:20" x14ac:dyDescent="0.25">
      <c r="A95" s="27" t="s">
        <v>210</v>
      </c>
      <c r="B95" s="28" t="s">
        <v>74</v>
      </c>
      <c r="D95" s="34"/>
      <c r="F95" s="68">
        <v>1.0447982004254728</v>
      </c>
      <c r="G95" s="69">
        <v>8.6624818066677503E-2</v>
      </c>
      <c r="I95" s="53">
        <v>0.73138990925128022</v>
      </c>
      <c r="J95" s="54">
        <v>8.0921907085364161E-2</v>
      </c>
      <c r="L95" s="75" t="s">
        <v>1003</v>
      </c>
      <c r="M95" s="78">
        <v>-1.4285105484911966</v>
      </c>
      <c r="N95" s="59">
        <v>4.5078102021167084E-2</v>
      </c>
      <c r="P95" s="62"/>
      <c r="Q95" s="105"/>
      <c r="S95" s="121"/>
      <c r="T95" s="114"/>
    </row>
    <row r="96" spans="1:20" x14ac:dyDescent="0.25">
      <c r="A96" s="27" t="s">
        <v>144</v>
      </c>
      <c r="B96" s="28" t="s">
        <v>832</v>
      </c>
      <c r="D96" s="34"/>
      <c r="F96" s="68">
        <v>11.322012975852019</v>
      </c>
      <c r="G96" s="69">
        <v>8.6557436426909273E-2</v>
      </c>
      <c r="I96" s="53">
        <v>7.7610242337931297</v>
      </c>
      <c r="J96" s="54">
        <v>1.464040397692893E-2</v>
      </c>
      <c r="L96" s="75" t="s">
        <v>1003</v>
      </c>
      <c r="M96" s="78">
        <v>-1.4588297413830504</v>
      </c>
      <c r="N96" s="59">
        <v>2.8078898642054869E-2</v>
      </c>
      <c r="P96" s="62"/>
      <c r="Q96" s="105"/>
      <c r="S96" s="121"/>
      <c r="T96" s="114"/>
    </row>
    <row r="97" spans="1:20" x14ac:dyDescent="0.25">
      <c r="A97" s="27" t="s">
        <v>359</v>
      </c>
      <c r="B97" s="28" t="s">
        <v>30</v>
      </c>
      <c r="D97" s="34"/>
      <c r="F97" s="68">
        <v>1.1160450987822974</v>
      </c>
      <c r="G97" s="69">
        <v>3.8701655348940274E-2</v>
      </c>
      <c r="I97" s="53">
        <v>0.75571950089258466</v>
      </c>
      <c r="J97" s="54">
        <v>8.1222599447677901E-2</v>
      </c>
      <c r="L97" s="75" t="s">
        <v>1003</v>
      </c>
      <c r="M97" s="78">
        <v>-1.4767980678864712</v>
      </c>
      <c r="N97" s="58">
        <v>8.6431207110907165E-3</v>
      </c>
      <c r="P97" s="62"/>
      <c r="Q97" s="105"/>
      <c r="S97" s="121"/>
      <c r="T97" s="114"/>
    </row>
    <row r="98" spans="1:20" x14ac:dyDescent="0.25">
      <c r="A98" s="27" t="s">
        <v>576</v>
      </c>
      <c r="B98" s="28" t="s">
        <v>814</v>
      </c>
      <c r="D98" s="34"/>
      <c r="F98" s="68">
        <v>2.0873795386187082</v>
      </c>
      <c r="G98" s="69">
        <v>7.3353645733141265E-2</v>
      </c>
      <c r="I98" s="53">
        <v>1.4072253880896819</v>
      </c>
      <c r="J98" s="54">
        <v>7.3708893775076501E-2</v>
      </c>
      <c r="L98" s="75" t="s">
        <v>1003</v>
      </c>
      <c r="M98" s="78">
        <v>-1.4833299315700523</v>
      </c>
      <c r="N98" s="59">
        <v>1.9549866706233463E-2</v>
      </c>
      <c r="P98" s="62"/>
      <c r="Q98" s="105"/>
      <c r="S98" s="121"/>
      <c r="T98" s="114"/>
    </row>
    <row r="99" spans="1:20" ht="15" customHeight="1" x14ac:dyDescent="0.25">
      <c r="A99" s="27" t="s">
        <v>532</v>
      </c>
      <c r="B99" s="30" t="s">
        <v>774</v>
      </c>
      <c r="D99" s="34"/>
      <c r="F99" s="68">
        <v>3.8967326484200333</v>
      </c>
      <c r="G99" s="69">
        <v>2.5327551203718927E-2</v>
      </c>
      <c r="I99" s="53">
        <v>2.6261755468050185</v>
      </c>
      <c r="J99" s="54">
        <v>2.6975925191701947E-2</v>
      </c>
      <c r="L99" s="75" t="s">
        <v>1003</v>
      </c>
      <c r="M99" s="78">
        <v>-1.4838050918419232</v>
      </c>
      <c r="N99" s="58">
        <v>1.9760221812892812E-4</v>
      </c>
      <c r="P99" s="62"/>
      <c r="Q99" s="105"/>
      <c r="S99" s="121"/>
      <c r="T99" s="114">
        <v>-2.2999999999999998</v>
      </c>
    </row>
    <row r="100" spans="1:20" x14ac:dyDescent="0.25">
      <c r="A100" s="27" t="s">
        <v>334</v>
      </c>
      <c r="B100" s="28" t="s">
        <v>61</v>
      </c>
      <c r="D100" s="34"/>
      <c r="F100" s="68">
        <v>1.0112925600993101</v>
      </c>
      <c r="G100" s="69">
        <v>6.3023822108764727E-2</v>
      </c>
      <c r="I100" s="53">
        <v>0.67810510717217021</v>
      </c>
      <c r="J100" s="54">
        <v>0.11718254438855689</v>
      </c>
      <c r="L100" s="75" t="s">
        <v>1003</v>
      </c>
      <c r="M100" s="78">
        <v>-1.4913507499104324</v>
      </c>
      <c r="N100" s="59">
        <v>2.1143007853049869E-2</v>
      </c>
      <c r="P100" s="62"/>
      <c r="Q100" s="105"/>
      <c r="S100" s="121"/>
      <c r="T100" s="114"/>
    </row>
    <row r="101" spans="1:20" x14ac:dyDescent="0.25">
      <c r="A101" s="27" t="s">
        <v>357</v>
      </c>
      <c r="B101" s="28" t="s">
        <v>634</v>
      </c>
      <c r="D101" s="34"/>
      <c r="F101" s="68">
        <v>2.1755903911460717</v>
      </c>
      <c r="G101" s="69">
        <v>3.9763877583142648E-2</v>
      </c>
      <c r="I101" s="53">
        <v>1.4074064451453134</v>
      </c>
      <c r="J101" s="54">
        <v>7.3436142313027503E-2</v>
      </c>
      <c r="L101" s="75" t="s">
        <v>1003</v>
      </c>
      <c r="M101" s="78">
        <v>-1.545815282181292</v>
      </c>
      <c r="N101" s="58">
        <v>2.2612765002454835E-3</v>
      </c>
      <c r="P101" s="62"/>
      <c r="Q101" s="105"/>
      <c r="S101" s="121"/>
      <c r="T101" s="114"/>
    </row>
    <row r="102" spans="1:20" x14ac:dyDescent="0.25">
      <c r="A102" s="27" t="s">
        <v>181</v>
      </c>
      <c r="B102" s="28" t="s">
        <v>593</v>
      </c>
      <c r="D102" s="34"/>
      <c r="F102" s="68">
        <v>3.771920703017122</v>
      </c>
      <c r="G102" s="69">
        <v>8.1538584918851145E-2</v>
      </c>
      <c r="I102" s="53">
        <v>2.4261009343966813</v>
      </c>
      <c r="J102" s="54">
        <v>2.2619785964062222E-2</v>
      </c>
      <c r="L102" s="75" t="s">
        <v>1003</v>
      </c>
      <c r="M102" s="78">
        <v>-1.5547253824190612</v>
      </c>
      <c r="N102" s="59">
        <v>1.4455895185574717E-2</v>
      </c>
      <c r="P102" s="62"/>
      <c r="Q102" s="105"/>
      <c r="S102" s="121"/>
      <c r="T102" s="114"/>
    </row>
    <row r="103" spans="1:20" x14ac:dyDescent="0.25">
      <c r="A103" s="27" t="s">
        <v>351</v>
      </c>
      <c r="B103" s="28" t="s">
        <v>69</v>
      </c>
      <c r="D103" s="34"/>
      <c r="F103" s="68">
        <v>1.3973737385440246</v>
      </c>
      <c r="G103" s="69">
        <v>0.11491428698965062</v>
      </c>
      <c r="I103" s="53">
        <v>0.89832788712003941</v>
      </c>
      <c r="J103" s="54">
        <v>4.802395955855436E-2</v>
      </c>
      <c r="L103" s="75" t="s">
        <v>1003</v>
      </c>
      <c r="M103" s="78">
        <v>-1.5555275068036487</v>
      </c>
      <c r="N103" s="59">
        <v>4.940667577124723E-2</v>
      </c>
      <c r="P103" s="62"/>
      <c r="Q103" s="105"/>
      <c r="S103" s="121"/>
      <c r="T103" s="114"/>
    </row>
    <row r="104" spans="1:20" x14ac:dyDescent="0.25">
      <c r="A104" s="27" t="s">
        <v>233</v>
      </c>
      <c r="B104" s="28" t="s">
        <v>603</v>
      </c>
      <c r="D104" s="34"/>
      <c r="F104" s="68">
        <v>1.7809247079719648</v>
      </c>
      <c r="G104" s="69">
        <v>7.847660239619611E-2</v>
      </c>
      <c r="I104" s="53">
        <v>1.1439212944270141</v>
      </c>
      <c r="J104" s="54">
        <v>3.8942493623411838E-2</v>
      </c>
      <c r="L104" s="75" t="s">
        <v>1003</v>
      </c>
      <c r="M104" s="78">
        <v>-1.5568594768261774</v>
      </c>
      <c r="N104" s="59">
        <v>1.3187478229953252E-2</v>
      </c>
      <c r="P104" s="62"/>
      <c r="Q104" s="105"/>
      <c r="S104" s="121"/>
      <c r="T104" s="114"/>
    </row>
    <row r="105" spans="1:20" x14ac:dyDescent="0.25">
      <c r="A105" s="27" t="s">
        <v>338</v>
      </c>
      <c r="B105" s="28" t="s">
        <v>618</v>
      </c>
      <c r="D105" s="34"/>
      <c r="F105" s="68">
        <v>1.2361010996993325</v>
      </c>
      <c r="G105" s="69">
        <v>5.2172579880393824E-2</v>
      </c>
      <c r="I105" s="53">
        <v>0.77811539031843413</v>
      </c>
      <c r="J105" s="54">
        <v>9.1081068240252736E-2</v>
      </c>
      <c r="L105" s="75" t="s">
        <v>1003</v>
      </c>
      <c r="M105" s="78">
        <v>-1.5885832809366145</v>
      </c>
      <c r="N105" s="58">
        <v>5.1534399928042122E-3</v>
      </c>
      <c r="P105" s="62"/>
      <c r="Q105" s="105"/>
      <c r="S105" s="121"/>
      <c r="T105" s="114"/>
    </row>
    <row r="106" spans="1:20" x14ac:dyDescent="0.25">
      <c r="A106" s="27" t="s">
        <v>156</v>
      </c>
      <c r="B106" s="28" t="s">
        <v>842</v>
      </c>
      <c r="D106" s="34"/>
      <c r="F106" s="68">
        <v>1.7323673635386674</v>
      </c>
      <c r="G106" s="69">
        <v>6.3140296151575709E-2</v>
      </c>
      <c r="I106" s="53">
        <v>1.0813540495427993</v>
      </c>
      <c r="J106" s="54">
        <v>0.12012931873739016</v>
      </c>
      <c r="L106" s="75" t="s">
        <v>1003</v>
      </c>
      <c r="M106" s="78">
        <v>-1.6020353040441464</v>
      </c>
      <c r="N106" s="59">
        <v>1.1976183320346747E-2</v>
      </c>
      <c r="P106" s="62"/>
      <c r="Q106" s="105"/>
      <c r="S106" s="121"/>
      <c r="T106" s="114"/>
    </row>
    <row r="107" spans="1:20" x14ac:dyDescent="0.25">
      <c r="A107" s="27" t="s">
        <v>330</v>
      </c>
      <c r="B107" s="28" t="s">
        <v>980</v>
      </c>
      <c r="D107" s="34"/>
      <c r="F107" s="68">
        <v>3.2053920301754113</v>
      </c>
      <c r="G107" s="69">
        <v>5.3242879899572861E-2</v>
      </c>
      <c r="I107" s="53">
        <v>1.958021974705705</v>
      </c>
      <c r="J107" s="54">
        <v>5.4229060041270392E-2</v>
      </c>
      <c r="L107" s="75" t="s">
        <v>1003</v>
      </c>
      <c r="M107" s="78">
        <v>-1.6370562085531184</v>
      </c>
      <c r="N107" s="58">
        <v>2.4038847923866838E-3</v>
      </c>
      <c r="P107" s="62"/>
      <c r="Q107" s="105"/>
      <c r="S107" s="121"/>
      <c r="T107" s="114"/>
    </row>
    <row r="108" spans="1:20" x14ac:dyDescent="0.25">
      <c r="A108" s="27" t="s">
        <v>425</v>
      </c>
      <c r="B108" s="28" t="s">
        <v>68</v>
      </c>
      <c r="D108" s="34"/>
      <c r="F108" s="68">
        <v>1.5026588782490837</v>
      </c>
      <c r="G108" s="69">
        <v>0.11389073581096451</v>
      </c>
      <c r="I108" s="53">
        <v>0.91203231496511139</v>
      </c>
      <c r="J108" s="54">
        <v>0.11696435277880092</v>
      </c>
      <c r="L108" s="75" t="s">
        <v>1003</v>
      </c>
      <c r="M108" s="78">
        <v>-1.6475938994623955</v>
      </c>
      <c r="N108" s="59">
        <v>4.4401471308137361E-2</v>
      </c>
      <c r="P108" s="62"/>
      <c r="Q108" s="105"/>
      <c r="S108" s="121"/>
      <c r="T108" s="114"/>
    </row>
    <row r="109" spans="1:20" x14ac:dyDescent="0.25">
      <c r="A109" s="84" t="s">
        <v>240</v>
      </c>
      <c r="B109" s="28" t="s">
        <v>1237</v>
      </c>
      <c r="D109" s="34"/>
      <c r="F109" s="68">
        <v>1.3090399186198365</v>
      </c>
      <c r="G109" s="69">
        <v>2.1162847728566667E-2</v>
      </c>
      <c r="I109" s="53">
        <v>0.78373898596956959</v>
      </c>
      <c r="J109" s="54">
        <v>0.1074184381111772</v>
      </c>
      <c r="L109" s="75" t="s">
        <v>1003</v>
      </c>
      <c r="M109" s="78">
        <v>-1.6702498434480875</v>
      </c>
      <c r="N109" s="58">
        <v>1.3668651057641668E-3</v>
      </c>
      <c r="P109" s="62"/>
      <c r="Q109" s="105"/>
      <c r="S109" s="206" t="s">
        <v>1002</v>
      </c>
      <c r="T109" s="114"/>
    </row>
    <row r="110" spans="1:20" x14ac:dyDescent="0.25">
      <c r="A110" s="27" t="s">
        <v>261</v>
      </c>
      <c r="B110" s="28" t="s">
        <v>929</v>
      </c>
      <c r="D110" s="34"/>
      <c r="F110" s="68">
        <v>6.5121181140743669</v>
      </c>
      <c r="G110" s="69">
        <v>5.4388091468375407E-2</v>
      </c>
      <c r="I110" s="53">
        <v>3.8170530308031339</v>
      </c>
      <c r="J110" s="54">
        <v>2.6062387880738544E-2</v>
      </c>
      <c r="L110" s="75" t="s">
        <v>1003</v>
      </c>
      <c r="M110" s="78">
        <v>-1.7060591145898159</v>
      </c>
      <c r="N110" s="58">
        <v>1.4741512339936946E-3</v>
      </c>
      <c r="P110" s="62">
        <v>-1.79</v>
      </c>
      <c r="Q110" s="105">
        <v>-2.2000000000000002</v>
      </c>
      <c r="S110" s="121" t="s">
        <v>1001</v>
      </c>
      <c r="T110" s="114"/>
    </row>
    <row r="111" spans="1:20" x14ac:dyDescent="0.25">
      <c r="A111" s="27" t="s">
        <v>423</v>
      </c>
      <c r="B111" s="28" t="s">
        <v>690</v>
      </c>
      <c r="D111" s="34"/>
      <c r="F111" s="68">
        <v>4.5717487377771686</v>
      </c>
      <c r="G111" s="69">
        <v>9.8185013005054389E-2</v>
      </c>
      <c r="I111" s="53">
        <v>2.6688425655501216</v>
      </c>
      <c r="J111" s="54">
        <v>0.1567349318974722</v>
      </c>
      <c r="L111" s="75" t="s">
        <v>1003</v>
      </c>
      <c r="M111" s="78">
        <v>-1.713008027071393</v>
      </c>
      <c r="N111" s="59">
        <v>3.038723791530722E-2</v>
      </c>
      <c r="P111" s="62"/>
      <c r="Q111" s="105"/>
      <c r="S111" s="121"/>
      <c r="T111" s="114"/>
    </row>
    <row r="112" spans="1:20" x14ac:dyDescent="0.25">
      <c r="A112" s="27" t="s">
        <v>388</v>
      </c>
      <c r="B112" s="28" t="s">
        <v>660</v>
      </c>
      <c r="D112" s="34"/>
      <c r="F112" s="68">
        <v>5.0109521710105351</v>
      </c>
      <c r="G112" s="69">
        <v>1.87890407736051E-2</v>
      </c>
      <c r="I112" s="53">
        <v>2.8949359263322627</v>
      </c>
      <c r="J112" s="54">
        <v>3.5887525436952984E-2</v>
      </c>
      <c r="L112" s="75" t="s">
        <v>1003</v>
      </c>
      <c r="M112" s="78">
        <v>-1.7309371601046653</v>
      </c>
      <c r="N112" s="58">
        <v>2.4037558004996055E-5</v>
      </c>
      <c r="P112" s="62"/>
      <c r="Q112" s="105"/>
      <c r="S112" s="121"/>
      <c r="T112" s="114"/>
    </row>
    <row r="113" spans="1:20" x14ac:dyDescent="0.25">
      <c r="A113" s="27" t="s">
        <v>120</v>
      </c>
      <c r="B113" s="28" t="s">
        <v>17</v>
      </c>
      <c r="D113" s="34"/>
      <c r="F113" s="68">
        <v>10.973052769921846</v>
      </c>
      <c r="G113" s="69">
        <v>0.12167613330625424</v>
      </c>
      <c r="I113" s="53">
        <v>6.3145174319374506</v>
      </c>
      <c r="J113" s="54">
        <v>1.7259389959873271E-2</v>
      </c>
      <c r="L113" s="75" t="s">
        <v>1003</v>
      </c>
      <c r="M113" s="78">
        <v>-1.7377500162439239</v>
      </c>
      <c r="N113" s="59">
        <v>3.2109467389289555E-2</v>
      </c>
      <c r="P113" s="62"/>
      <c r="Q113" s="105"/>
      <c r="S113" s="121"/>
      <c r="T113" s="114"/>
    </row>
    <row r="114" spans="1:20" x14ac:dyDescent="0.25">
      <c r="A114" s="27" t="s">
        <v>301</v>
      </c>
      <c r="B114" s="28" t="s">
        <v>955</v>
      </c>
      <c r="D114" s="34"/>
      <c r="F114" s="68">
        <v>2.5327286766373001</v>
      </c>
      <c r="G114" s="69">
        <v>0.10467101812855756</v>
      </c>
      <c r="I114" s="53">
        <v>1.4141434898819745</v>
      </c>
      <c r="J114" s="54">
        <v>1.1082305738029249E-2</v>
      </c>
      <c r="L114" s="75" t="s">
        <v>1003</v>
      </c>
      <c r="M114" s="78">
        <v>-1.7909983638567566</v>
      </c>
      <c r="N114" s="59">
        <v>1.3563523021194596E-2</v>
      </c>
      <c r="P114" s="62"/>
      <c r="Q114" s="105"/>
      <c r="S114" s="121" t="s">
        <v>1001</v>
      </c>
      <c r="T114" s="114"/>
    </row>
    <row r="115" spans="1:20" x14ac:dyDescent="0.25">
      <c r="A115" s="27" t="s">
        <v>260</v>
      </c>
      <c r="B115" s="28" t="s">
        <v>928</v>
      </c>
      <c r="D115" s="34"/>
      <c r="F115" s="68">
        <v>0.83682709081776174</v>
      </c>
      <c r="G115" s="69">
        <v>6.3737381574459689E-3</v>
      </c>
      <c r="I115" s="53">
        <v>0.46457502878224521</v>
      </c>
      <c r="J115" s="54">
        <v>9.6114541231959699E-2</v>
      </c>
      <c r="L115" s="75" t="s">
        <v>1003</v>
      </c>
      <c r="M115" s="78">
        <v>-1.8012743668364446</v>
      </c>
      <c r="N115" s="58">
        <v>1.8603847124196073E-4</v>
      </c>
      <c r="P115" s="62"/>
      <c r="Q115" s="105">
        <v>-2.4</v>
      </c>
      <c r="S115" s="121"/>
      <c r="T115" s="114"/>
    </row>
    <row r="116" spans="1:20" x14ac:dyDescent="0.25">
      <c r="A116" s="27" t="s">
        <v>553</v>
      </c>
      <c r="B116" s="28" t="s">
        <v>793</v>
      </c>
      <c r="D116" s="34"/>
      <c r="F116" s="68">
        <v>3.6790704700294756</v>
      </c>
      <c r="G116" s="69">
        <v>0.10886412615379197</v>
      </c>
      <c r="I116" s="53">
        <v>2.0403771860827473</v>
      </c>
      <c r="J116" s="54">
        <v>5.4510507069045484E-2</v>
      </c>
      <c r="L116" s="75" t="s">
        <v>1003</v>
      </c>
      <c r="M116" s="78">
        <v>-1.8031325262427587</v>
      </c>
      <c r="N116" s="59">
        <v>1.9396033776245662E-2</v>
      </c>
      <c r="P116" s="62"/>
      <c r="Q116" s="105"/>
      <c r="S116" s="121"/>
      <c r="T116" s="114"/>
    </row>
    <row r="117" spans="1:20" x14ac:dyDescent="0.25">
      <c r="A117" s="27" t="s">
        <v>122</v>
      </c>
      <c r="B117" s="28" t="s">
        <v>18</v>
      </c>
      <c r="D117" s="34"/>
      <c r="F117" s="68">
        <v>8.8280464957626172</v>
      </c>
      <c r="G117" s="69">
        <v>7.2665807554970541E-2</v>
      </c>
      <c r="I117" s="53">
        <v>4.7034559999042367</v>
      </c>
      <c r="J117" s="54">
        <v>4.6806918293828201E-2</v>
      </c>
      <c r="L117" s="75" t="s">
        <v>1003</v>
      </c>
      <c r="M117" s="78">
        <v>-1.8769276242708253</v>
      </c>
      <c r="N117" s="58">
        <v>3.6950866181705232E-3</v>
      </c>
      <c r="P117" s="62"/>
      <c r="Q117" s="105"/>
      <c r="S117" s="121"/>
      <c r="T117" s="114"/>
    </row>
    <row r="118" spans="1:20" x14ac:dyDescent="0.25">
      <c r="A118" s="27" t="s">
        <v>296</v>
      </c>
      <c r="B118" s="28" t="s">
        <v>950</v>
      </c>
      <c r="D118" s="34"/>
      <c r="F118" s="68">
        <v>1.3290853862508649</v>
      </c>
      <c r="G118" s="69">
        <v>9.8933784755029577E-2</v>
      </c>
      <c r="I118" s="53">
        <v>0.68683724631075238</v>
      </c>
      <c r="J118" s="54">
        <v>0.11376114819386471</v>
      </c>
      <c r="L118" s="75" t="s">
        <v>1003</v>
      </c>
      <c r="M118" s="78">
        <v>-1.9350805352939959</v>
      </c>
      <c r="N118" s="59">
        <v>1.255494325469397E-2</v>
      </c>
      <c r="P118" s="62"/>
      <c r="Q118" s="105">
        <v>-2.6</v>
      </c>
      <c r="S118" s="121"/>
      <c r="T118" s="114"/>
    </row>
    <row r="119" spans="1:20" x14ac:dyDescent="0.25">
      <c r="A119" s="27" t="s">
        <v>223</v>
      </c>
      <c r="B119" s="28" t="s">
        <v>75</v>
      </c>
      <c r="D119" s="34"/>
      <c r="F119" s="68">
        <v>1.0487468989926301</v>
      </c>
      <c r="G119" s="69">
        <v>6.6067240218298268E-2</v>
      </c>
      <c r="I119" s="53">
        <v>0.53592018407769859</v>
      </c>
      <c r="J119" s="54">
        <v>6.07879067978319E-2</v>
      </c>
      <c r="L119" s="75" t="s">
        <v>1003</v>
      </c>
      <c r="M119" s="78">
        <v>-1.9569087527417721</v>
      </c>
      <c r="N119" s="58">
        <v>1.9369893253357415E-3</v>
      </c>
      <c r="P119" s="62"/>
      <c r="Q119" s="105"/>
      <c r="S119" s="121"/>
      <c r="T119" s="114"/>
    </row>
    <row r="120" spans="1:20" x14ac:dyDescent="0.25">
      <c r="A120" s="27" t="s">
        <v>490</v>
      </c>
      <c r="B120" s="28" t="s">
        <v>742</v>
      </c>
      <c r="D120" s="34"/>
      <c r="F120" s="68">
        <v>2.7173053829560274</v>
      </c>
      <c r="G120" s="69">
        <v>0.11335943289986557</v>
      </c>
      <c r="I120" s="53">
        <v>1.3746349025779525</v>
      </c>
      <c r="J120" s="54">
        <v>0.12037937349346307</v>
      </c>
      <c r="L120" s="75" t="s">
        <v>1003</v>
      </c>
      <c r="M120" s="78">
        <v>-1.9767469732218115</v>
      </c>
      <c r="N120" s="59">
        <v>1.8359629387774922E-2</v>
      </c>
      <c r="P120" s="62"/>
      <c r="Q120" s="105"/>
      <c r="S120" s="121"/>
      <c r="T120" s="114">
        <v>-2</v>
      </c>
    </row>
    <row r="121" spans="1:20" x14ac:dyDescent="0.25">
      <c r="A121" s="27" t="s">
        <v>119</v>
      </c>
      <c r="B121" s="28" t="s">
        <v>73</v>
      </c>
      <c r="D121" s="34"/>
      <c r="F121" s="68">
        <v>1.1167004072539317</v>
      </c>
      <c r="G121" s="69">
        <v>0.10821293225573252</v>
      </c>
      <c r="I121" s="53">
        <v>0.55598005908546511</v>
      </c>
      <c r="J121" s="54">
        <v>0.12905879835788747</v>
      </c>
      <c r="L121" s="75" t="s">
        <v>1003</v>
      </c>
      <c r="M121" s="78">
        <v>-2.0085260055743706</v>
      </c>
      <c r="N121" s="59">
        <v>4.2461809554226862E-2</v>
      </c>
      <c r="P121" s="62"/>
      <c r="Q121" s="105"/>
      <c r="S121" s="121"/>
      <c r="T121" s="114"/>
    </row>
    <row r="122" spans="1:20" x14ac:dyDescent="0.25">
      <c r="A122" s="27" t="s">
        <v>355</v>
      </c>
      <c r="B122" s="28" t="s">
        <v>631</v>
      </c>
      <c r="D122" s="34"/>
      <c r="F122" s="68">
        <v>0.20127426976566251</v>
      </c>
      <c r="G122" s="69">
        <v>0.1917555552882021</v>
      </c>
      <c r="I122" s="53">
        <v>0.10000000000000002</v>
      </c>
      <c r="J122" s="54">
        <v>9.8130778667735908E-17</v>
      </c>
      <c r="L122" s="75" t="s">
        <v>1005</v>
      </c>
      <c r="M122" s="78">
        <v>-2.0127426976566247</v>
      </c>
      <c r="N122" s="59">
        <v>3.8904474441767707E-2</v>
      </c>
      <c r="P122" s="62"/>
      <c r="Q122" s="105"/>
      <c r="S122" s="121"/>
      <c r="T122" s="114"/>
    </row>
    <row r="123" spans="1:20" x14ac:dyDescent="0.25">
      <c r="A123" s="27" t="s">
        <v>547</v>
      </c>
      <c r="B123" s="28" t="s">
        <v>788</v>
      </c>
      <c r="D123" s="34"/>
      <c r="F123" s="68">
        <v>2.4354336426890195</v>
      </c>
      <c r="G123" s="69">
        <v>5.8857769023073665E-3</v>
      </c>
      <c r="I123" s="53">
        <v>1.121332776055773</v>
      </c>
      <c r="J123" s="54">
        <v>6.539081930102951E-2</v>
      </c>
      <c r="L123" s="75" t="s">
        <v>1003</v>
      </c>
      <c r="M123" s="78">
        <v>-2.171909797603103</v>
      </c>
      <c r="N123" s="58">
        <v>6.1364405993092935E-5</v>
      </c>
      <c r="P123" s="62"/>
      <c r="Q123" s="105"/>
      <c r="S123" s="121"/>
      <c r="T123" s="114"/>
    </row>
    <row r="124" spans="1:20" x14ac:dyDescent="0.25">
      <c r="A124" s="27" t="s">
        <v>316</v>
      </c>
      <c r="B124" s="28" t="s">
        <v>70</v>
      </c>
      <c r="D124" s="34"/>
      <c r="F124" s="68">
        <v>1.213070969639563</v>
      </c>
      <c r="G124" s="69">
        <v>5.4328068381590613E-2</v>
      </c>
      <c r="I124" s="53">
        <v>0.55081406802282629</v>
      </c>
      <c r="J124" s="54">
        <v>0.10415437897757222</v>
      </c>
      <c r="L124" s="75" t="s">
        <v>1003</v>
      </c>
      <c r="M124" s="78">
        <v>-2.2023238694573286</v>
      </c>
      <c r="N124" s="58">
        <v>3.2209145533189914E-3</v>
      </c>
      <c r="P124" s="62"/>
      <c r="Q124" s="105"/>
      <c r="S124" s="121"/>
      <c r="T124" s="114"/>
    </row>
    <row r="125" spans="1:20" x14ac:dyDescent="0.25">
      <c r="A125" s="27" t="s">
        <v>402</v>
      </c>
      <c r="B125" s="28" t="s">
        <v>670</v>
      </c>
      <c r="D125" s="34"/>
      <c r="F125" s="68">
        <v>0.22146086267686932</v>
      </c>
      <c r="G125" s="69">
        <v>0.1748956599376969</v>
      </c>
      <c r="I125" s="53">
        <v>0.10000000000000002</v>
      </c>
      <c r="J125" s="54">
        <v>9.8130778667735908E-17</v>
      </c>
      <c r="L125" s="75" t="s">
        <v>1005</v>
      </c>
      <c r="M125" s="78">
        <v>-2.2146086267686931</v>
      </c>
      <c r="N125" s="59">
        <v>2.452007480557919E-2</v>
      </c>
      <c r="P125" s="62"/>
      <c r="Q125" s="105"/>
      <c r="S125" s="121"/>
      <c r="T125" s="114"/>
    </row>
    <row r="126" spans="1:20" x14ac:dyDescent="0.25">
      <c r="A126" s="27" t="s">
        <v>250</v>
      </c>
      <c r="B126" s="28" t="s">
        <v>921</v>
      </c>
      <c r="D126" s="34"/>
      <c r="F126" s="68">
        <v>6.3181754602939328</v>
      </c>
      <c r="G126" s="69">
        <v>4.6924828184142772E-2</v>
      </c>
      <c r="I126" s="53">
        <v>2.8514374729539633</v>
      </c>
      <c r="J126" s="54">
        <v>3.7292576959632805E-2</v>
      </c>
      <c r="L126" s="75" t="s">
        <v>1003</v>
      </c>
      <c r="M126" s="78">
        <v>-2.2157860799060698</v>
      </c>
      <c r="N126" s="58">
        <v>2.1001675224109379E-4</v>
      </c>
      <c r="P126" s="62"/>
      <c r="Q126" s="105"/>
      <c r="S126" s="121"/>
      <c r="T126" s="114"/>
    </row>
    <row r="127" spans="1:20" x14ac:dyDescent="0.25">
      <c r="A127" s="27" t="s">
        <v>538</v>
      </c>
      <c r="B127" s="28" t="s">
        <v>780</v>
      </c>
      <c r="D127" s="34"/>
      <c r="F127" s="68">
        <v>1.396832578215494</v>
      </c>
      <c r="G127" s="69">
        <v>5.3199697709191841E-2</v>
      </c>
      <c r="I127" s="53">
        <v>0.62689586069151593</v>
      </c>
      <c r="J127" s="54">
        <v>3.7579388449995491E-2</v>
      </c>
      <c r="L127" s="75" t="s">
        <v>1003</v>
      </c>
      <c r="M127" s="78">
        <v>-2.2281732354631862</v>
      </c>
      <c r="N127" s="58">
        <v>2.37698735189165E-3</v>
      </c>
      <c r="P127" s="62"/>
      <c r="Q127" s="105"/>
      <c r="S127" s="121"/>
      <c r="T127" s="114"/>
    </row>
    <row r="128" spans="1:20" x14ac:dyDescent="0.25">
      <c r="A128" s="27" t="s">
        <v>142</v>
      </c>
      <c r="B128" s="28" t="s">
        <v>830</v>
      </c>
      <c r="D128" s="34"/>
      <c r="F128" s="68">
        <v>9.5503468633945001</v>
      </c>
      <c r="G128" s="69">
        <v>0.17016157737876456</v>
      </c>
      <c r="I128" s="53">
        <v>4.2222722556668808</v>
      </c>
      <c r="J128" s="54">
        <v>1.9296836182264559E-2</v>
      </c>
      <c r="L128" s="75" t="s">
        <v>1003</v>
      </c>
      <c r="M128" s="78">
        <v>-2.2618974535752869</v>
      </c>
      <c r="N128" s="59">
        <v>3.9403069530494314E-2</v>
      </c>
      <c r="P128" s="62"/>
      <c r="Q128" s="105"/>
      <c r="S128" s="121"/>
      <c r="T128" s="114"/>
    </row>
    <row r="129" spans="1:20" x14ac:dyDescent="0.25">
      <c r="A129" s="27" t="s">
        <v>584</v>
      </c>
      <c r="B129" s="28" t="s">
        <v>809</v>
      </c>
      <c r="D129" s="34" t="s">
        <v>1000</v>
      </c>
      <c r="F129" s="68">
        <v>0.50385250962045169</v>
      </c>
      <c r="G129" s="69">
        <v>1.1766754005122577E-2</v>
      </c>
      <c r="I129" s="53">
        <v>0.22226238177555052</v>
      </c>
      <c r="J129" s="54">
        <v>1.438634858633734E-3</v>
      </c>
      <c r="L129" s="75" t="s">
        <v>1003</v>
      </c>
      <c r="M129" s="78">
        <v>-2.2669266188700443</v>
      </c>
      <c r="N129" s="58">
        <v>4.4428054086122595E-4</v>
      </c>
      <c r="P129" s="62"/>
      <c r="Q129" s="105"/>
      <c r="S129" s="121"/>
      <c r="T129" s="114"/>
    </row>
    <row r="130" spans="1:20" x14ac:dyDescent="0.25">
      <c r="A130" s="27" t="s">
        <v>563</v>
      </c>
      <c r="B130" s="28" t="s">
        <v>802</v>
      </c>
      <c r="D130" s="34"/>
      <c r="F130" s="68">
        <v>0.22967789149816581</v>
      </c>
      <c r="G130" s="69">
        <v>0.20629511793998168</v>
      </c>
      <c r="I130" s="53">
        <v>0.10000000000000002</v>
      </c>
      <c r="J130" s="54">
        <v>9.8130778667735908E-17</v>
      </c>
      <c r="L130" s="75" t="s">
        <v>1005</v>
      </c>
      <c r="M130" s="78">
        <v>-2.2967789149816578</v>
      </c>
      <c r="N130" s="59">
        <v>3.4953117144436642E-2</v>
      </c>
      <c r="P130" s="62"/>
      <c r="Q130" s="105"/>
      <c r="S130" s="121"/>
      <c r="T130" s="114"/>
    </row>
    <row r="131" spans="1:20" x14ac:dyDescent="0.25">
      <c r="A131" s="27" t="s">
        <v>374</v>
      </c>
      <c r="B131" s="28" t="s">
        <v>646</v>
      </c>
      <c r="D131" s="34"/>
      <c r="F131" s="68">
        <v>7.3902273275706678</v>
      </c>
      <c r="G131" s="69">
        <v>3.8568484821402051E-2</v>
      </c>
      <c r="I131" s="53">
        <v>3.052043808200628</v>
      </c>
      <c r="J131" s="54">
        <v>7.6455336339025862E-2</v>
      </c>
      <c r="L131" s="75" t="s">
        <v>1003</v>
      </c>
      <c r="M131" s="78">
        <v>-2.421402768765522</v>
      </c>
      <c r="N131" s="58">
        <v>2.9746477886326343E-4</v>
      </c>
      <c r="P131" s="62"/>
      <c r="Q131" s="105"/>
      <c r="S131" s="121"/>
      <c r="T131" s="114"/>
    </row>
    <row r="132" spans="1:20" x14ac:dyDescent="0.25">
      <c r="A132" s="27" t="s">
        <v>534</v>
      </c>
      <c r="B132" s="28" t="s">
        <v>776</v>
      </c>
      <c r="D132" s="34"/>
      <c r="F132" s="68">
        <v>0.34847549013655615</v>
      </c>
      <c r="G132" s="69">
        <v>0.13499767985866029</v>
      </c>
      <c r="I132" s="53">
        <v>0.14211261492661822</v>
      </c>
      <c r="J132" s="54">
        <v>0.29633270029098863</v>
      </c>
      <c r="L132" s="75" t="s">
        <v>1005</v>
      </c>
      <c r="M132" s="78">
        <v>-2.4521080715916472</v>
      </c>
      <c r="N132" s="59">
        <v>2.5882527282985266E-2</v>
      </c>
      <c r="P132" s="62"/>
      <c r="Q132" s="105"/>
      <c r="S132" s="121"/>
      <c r="T132" s="114"/>
    </row>
    <row r="133" spans="1:20" x14ac:dyDescent="0.25">
      <c r="A133" s="27" t="s">
        <v>389</v>
      </c>
      <c r="B133" s="28" t="s">
        <v>661</v>
      </c>
      <c r="D133" s="34"/>
      <c r="F133" s="68">
        <v>0.24769379924893481</v>
      </c>
      <c r="G133" s="69">
        <v>0.16376123074327775</v>
      </c>
      <c r="I133" s="53">
        <v>0.10000000000000002</v>
      </c>
      <c r="J133" s="54">
        <v>9.8130778667735908E-17</v>
      </c>
      <c r="L133" s="75" t="s">
        <v>1005</v>
      </c>
      <c r="M133" s="78">
        <v>-2.4769379924893475</v>
      </c>
      <c r="N133" s="59">
        <v>1.6403322817364771E-2</v>
      </c>
      <c r="P133" s="62"/>
      <c r="Q133" s="105"/>
      <c r="S133" s="121"/>
      <c r="T133" s="114"/>
    </row>
    <row r="134" spans="1:20" x14ac:dyDescent="0.25">
      <c r="A134" s="27" t="s">
        <v>108</v>
      </c>
      <c r="B134" s="28" t="s">
        <v>849</v>
      </c>
      <c r="D134" s="34"/>
      <c r="F134" s="68">
        <v>0.24919998957414152</v>
      </c>
      <c r="G134" s="69">
        <v>2.4451304409076513E-3</v>
      </c>
      <c r="I134" s="53">
        <v>0.10000000000000002</v>
      </c>
      <c r="J134" s="54">
        <v>9.8130778667735908E-17</v>
      </c>
      <c r="L134" s="75" t="s">
        <v>1005</v>
      </c>
      <c r="M134" s="78">
        <v>-2.4919998957414147</v>
      </c>
      <c r="N134" s="58">
        <v>6.2200128242698248E-8</v>
      </c>
      <c r="P134" s="62"/>
      <c r="Q134" s="105"/>
      <c r="S134" s="121"/>
      <c r="T134" s="114"/>
    </row>
    <row r="135" spans="1:20" x14ac:dyDescent="0.25">
      <c r="A135" s="27" t="s">
        <v>393</v>
      </c>
      <c r="B135" s="28" t="s">
        <v>664</v>
      </c>
      <c r="D135" s="34"/>
      <c r="F135" s="68">
        <v>1.3112234956757574</v>
      </c>
      <c r="G135" s="69">
        <v>3.280661823766759E-2</v>
      </c>
      <c r="I135" s="53">
        <v>0.51556293782337859</v>
      </c>
      <c r="J135" s="54">
        <v>0.22932773857375854</v>
      </c>
      <c r="L135" s="75" t="s">
        <v>1003</v>
      </c>
      <c r="M135" s="78">
        <v>-2.5432850181425493</v>
      </c>
      <c r="N135" s="58">
        <v>1.202762264670392E-3</v>
      </c>
      <c r="P135" s="62"/>
      <c r="Q135" s="105"/>
      <c r="S135" s="121"/>
      <c r="T135" s="114"/>
    </row>
    <row r="136" spans="1:20" x14ac:dyDescent="0.25">
      <c r="A136" s="27" t="s">
        <v>444</v>
      </c>
      <c r="B136" s="28" t="s">
        <v>708</v>
      </c>
      <c r="D136" s="34"/>
      <c r="F136" s="68">
        <v>5.5306702975252229</v>
      </c>
      <c r="G136" s="69">
        <v>0.17075775604857363</v>
      </c>
      <c r="I136" s="53">
        <v>2.1094826880644915</v>
      </c>
      <c r="J136" s="54">
        <v>6.325189919367824E-2</v>
      </c>
      <c r="L136" s="75" t="s">
        <v>1003</v>
      </c>
      <c r="M136" s="78">
        <v>-2.6218135511696308</v>
      </c>
      <c r="N136" s="59">
        <v>2.8538788800228317E-2</v>
      </c>
      <c r="P136" s="62"/>
      <c r="Q136" s="105"/>
      <c r="S136" s="121"/>
      <c r="T136" s="114"/>
    </row>
    <row r="137" spans="1:20" x14ac:dyDescent="0.25">
      <c r="A137" s="27" t="s">
        <v>187</v>
      </c>
      <c r="B137" s="28" t="s">
        <v>881</v>
      </c>
      <c r="D137" s="34"/>
      <c r="F137" s="68">
        <v>0.4691958441358865</v>
      </c>
      <c r="G137" s="69">
        <v>0.11206849644218449</v>
      </c>
      <c r="I137" s="53">
        <v>0.1719185936200831</v>
      </c>
      <c r="J137" s="54">
        <v>0.41832935057050019</v>
      </c>
      <c r="L137" s="75" t="s">
        <v>1005</v>
      </c>
      <c r="M137" s="78">
        <v>-2.7291745136814347</v>
      </c>
      <c r="N137" s="59">
        <v>2.8922024277008969E-2</v>
      </c>
      <c r="P137" s="62"/>
      <c r="Q137" s="105"/>
      <c r="S137" s="121"/>
      <c r="T137" s="114"/>
    </row>
    <row r="138" spans="1:20" x14ac:dyDescent="0.25">
      <c r="A138" s="27" t="s">
        <v>458</v>
      </c>
      <c r="B138" s="28" t="s">
        <v>719</v>
      </c>
      <c r="D138" s="34"/>
      <c r="F138" s="68">
        <v>0.28230341683239951</v>
      </c>
      <c r="G138" s="69">
        <v>0.17155772964827529</v>
      </c>
      <c r="I138" s="53">
        <v>0.10000000000000002</v>
      </c>
      <c r="J138" s="54">
        <v>9.8130778667735908E-17</v>
      </c>
      <c r="L138" s="75" t="s">
        <v>1005</v>
      </c>
      <c r="M138" s="78">
        <v>-2.8230341683239946</v>
      </c>
      <c r="N138" s="59">
        <v>1.9703732460245201E-2</v>
      </c>
      <c r="P138" s="62"/>
      <c r="Q138" s="105"/>
      <c r="S138" s="121"/>
      <c r="T138" s="114"/>
    </row>
    <row r="139" spans="1:20" x14ac:dyDescent="0.25">
      <c r="A139" s="27" t="s">
        <v>447</v>
      </c>
      <c r="B139" s="28" t="s">
        <v>709</v>
      </c>
      <c r="D139" s="34"/>
      <c r="F139" s="68">
        <v>0.2830760960826384</v>
      </c>
      <c r="G139" s="69">
        <v>8.2525137840994037E-2</v>
      </c>
      <c r="I139" s="53">
        <v>0.10000000000000002</v>
      </c>
      <c r="J139" s="54">
        <v>9.8130778667735908E-17</v>
      </c>
      <c r="L139" s="75" t="s">
        <v>1005</v>
      </c>
      <c r="M139" s="78">
        <v>-2.8307609608263835</v>
      </c>
      <c r="N139" s="58">
        <v>1.8372599875421439E-3</v>
      </c>
      <c r="P139" s="62"/>
      <c r="Q139" s="105"/>
      <c r="S139" s="121"/>
      <c r="T139" s="114"/>
    </row>
    <row r="140" spans="1:20" x14ac:dyDescent="0.25">
      <c r="A140" s="27" t="s">
        <v>406</v>
      </c>
      <c r="B140" s="28" t="s">
        <v>674</v>
      </c>
      <c r="D140" s="34"/>
      <c r="F140" s="68">
        <v>0.83133448089110074</v>
      </c>
      <c r="G140" s="69">
        <v>0.10638934208066786</v>
      </c>
      <c r="I140" s="53">
        <v>0.29056240375553671</v>
      </c>
      <c r="J140" s="54">
        <v>0.65583985158611724</v>
      </c>
      <c r="L140" s="75" t="s">
        <v>1005</v>
      </c>
      <c r="M140" s="78">
        <v>-2.8611219832505932</v>
      </c>
      <c r="N140" s="59">
        <v>3.6437161997963284E-2</v>
      </c>
      <c r="P140" s="62"/>
      <c r="Q140" s="105"/>
      <c r="S140" s="121"/>
      <c r="T140" s="114"/>
    </row>
    <row r="141" spans="1:20" x14ac:dyDescent="0.25">
      <c r="A141" s="27" t="s">
        <v>518</v>
      </c>
      <c r="B141" s="30" t="s">
        <v>1008</v>
      </c>
      <c r="D141" s="34"/>
      <c r="F141" s="68">
        <v>0.28668701437969574</v>
      </c>
      <c r="G141" s="69">
        <v>0.14728152462057595</v>
      </c>
      <c r="I141" s="53">
        <v>0.10000000000000002</v>
      </c>
      <c r="J141" s="54">
        <v>9.8130778667735908E-17</v>
      </c>
      <c r="L141" s="75" t="s">
        <v>1005</v>
      </c>
      <c r="M141" s="78">
        <v>-2.866870143796957</v>
      </c>
      <c r="N141" s="59">
        <v>1.1498580463472843E-2</v>
      </c>
      <c r="P141" s="62"/>
      <c r="Q141" s="105"/>
      <c r="S141" s="121"/>
      <c r="T141" s="114"/>
    </row>
    <row r="142" spans="1:20" x14ac:dyDescent="0.25">
      <c r="A142" s="27" t="s">
        <v>529</v>
      </c>
      <c r="B142" s="28" t="s">
        <v>771</v>
      </c>
      <c r="D142" s="34" t="s">
        <v>1000</v>
      </c>
      <c r="F142" s="68">
        <v>1.2888169878429252</v>
      </c>
      <c r="G142" s="69">
        <v>5.2756529429958759E-2</v>
      </c>
      <c r="I142" s="53">
        <v>0.43262223498416147</v>
      </c>
      <c r="J142" s="54">
        <v>0.76885145534958221</v>
      </c>
      <c r="L142" s="75" t="s">
        <v>1005</v>
      </c>
      <c r="M142" s="78">
        <v>-2.9790817106062741</v>
      </c>
      <c r="N142" s="59">
        <v>3.1680152411697658E-2</v>
      </c>
      <c r="P142" s="62"/>
      <c r="Q142" s="105"/>
      <c r="S142" s="206" t="s">
        <v>1002</v>
      </c>
      <c r="T142" s="114"/>
    </row>
    <row r="143" spans="1:20" x14ac:dyDescent="0.25">
      <c r="A143" s="27" t="s">
        <v>335</v>
      </c>
      <c r="B143" s="28" t="s">
        <v>60</v>
      </c>
      <c r="D143" s="34"/>
      <c r="F143" s="68">
        <v>0.29799304235378687</v>
      </c>
      <c r="G143" s="69">
        <v>8.1154248432157475E-2</v>
      </c>
      <c r="I143" s="53">
        <v>0.10000000000000002</v>
      </c>
      <c r="J143" s="54">
        <v>9.8130778667735908E-17</v>
      </c>
      <c r="L143" s="75" t="s">
        <v>1005</v>
      </c>
      <c r="M143" s="78">
        <v>-2.9799304235378683</v>
      </c>
      <c r="N143" s="58">
        <v>1.615680608743057E-3</v>
      </c>
      <c r="P143" s="62"/>
      <c r="Q143" s="105"/>
      <c r="S143" s="121"/>
      <c r="T143" s="114"/>
    </row>
    <row r="144" spans="1:20" x14ac:dyDescent="0.25">
      <c r="A144" s="27" t="s">
        <v>464</v>
      </c>
      <c r="B144" s="28" t="s">
        <v>723</v>
      </c>
      <c r="D144" s="34"/>
      <c r="F144" s="68">
        <v>0.30519725401879899</v>
      </c>
      <c r="G144" s="69">
        <v>0.15242811335148704</v>
      </c>
      <c r="I144" s="53">
        <v>0.10000000000000002</v>
      </c>
      <c r="J144" s="54">
        <v>9.8130778667735908E-17</v>
      </c>
      <c r="L144" s="75" t="s">
        <v>1005</v>
      </c>
      <c r="M144" s="78">
        <v>-3.0519725401879896</v>
      </c>
      <c r="N144" s="59">
        <v>1.1592631736722182E-2</v>
      </c>
      <c r="P144" s="62"/>
      <c r="Q144" s="105"/>
      <c r="S144" s="121"/>
      <c r="T144" s="114"/>
    </row>
    <row r="145" spans="1:20" x14ac:dyDescent="0.25">
      <c r="A145" s="27" t="s">
        <v>415</v>
      </c>
      <c r="B145" s="28" t="s">
        <v>682</v>
      </c>
      <c r="D145" s="34"/>
      <c r="F145" s="68">
        <v>0.31099214186728075</v>
      </c>
      <c r="G145" s="69">
        <v>7.1615831326527893E-2</v>
      </c>
      <c r="I145" s="53">
        <v>0.10000000000000002</v>
      </c>
      <c r="J145" s="54">
        <v>9.8130778667735908E-17</v>
      </c>
      <c r="L145" s="75" t="s">
        <v>1005</v>
      </c>
      <c r="M145" s="78">
        <v>-3.109921418672807</v>
      </c>
      <c r="N145" s="58">
        <v>1.0506158319018269E-3</v>
      </c>
      <c r="P145" s="62"/>
      <c r="Q145" s="105"/>
      <c r="S145" s="121"/>
      <c r="T145" s="114"/>
    </row>
    <row r="146" spans="1:20" x14ac:dyDescent="0.25">
      <c r="A146" s="27" t="s">
        <v>515</v>
      </c>
      <c r="B146" s="28" t="s">
        <v>62</v>
      </c>
      <c r="D146" s="34"/>
      <c r="F146" s="68">
        <v>1.1597869944746768</v>
      </c>
      <c r="G146" s="69">
        <v>4.4358231273007837E-2</v>
      </c>
      <c r="I146" s="53">
        <v>0.36437899928687451</v>
      </c>
      <c r="J146" s="54">
        <v>0.72556047358461984</v>
      </c>
      <c r="L146" s="75" t="s">
        <v>1005</v>
      </c>
      <c r="M146" s="78">
        <v>-3.1829139350634752</v>
      </c>
      <c r="N146" s="59">
        <v>1.7905762314278588E-2</v>
      </c>
      <c r="P146" s="62"/>
      <c r="Q146" s="105"/>
      <c r="S146" s="121"/>
      <c r="T146" s="114"/>
    </row>
    <row r="147" spans="1:20" x14ac:dyDescent="0.25">
      <c r="A147" s="27" t="s">
        <v>431</v>
      </c>
      <c r="B147" s="28" t="s">
        <v>696</v>
      </c>
      <c r="D147" s="34"/>
      <c r="F147" s="68">
        <v>0.44866447109943958</v>
      </c>
      <c r="G147" s="69">
        <v>4.9820305977071967E-2</v>
      </c>
      <c r="I147" s="53">
        <v>0.13024829166463114</v>
      </c>
      <c r="J147" s="54">
        <v>0.23223561152353339</v>
      </c>
      <c r="L147" s="75" t="s">
        <v>1005</v>
      </c>
      <c r="M147" s="78">
        <v>-3.4446860328477857</v>
      </c>
      <c r="N147" s="58">
        <v>1.0668009584458905E-3</v>
      </c>
      <c r="P147" s="62"/>
      <c r="Q147" s="105"/>
      <c r="S147" s="121"/>
      <c r="T147" s="114"/>
    </row>
    <row r="148" spans="1:20" x14ac:dyDescent="0.25">
      <c r="A148" s="27" t="s">
        <v>479</v>
      </c>
      <c r="B148" s="28" t="s">
        <v>734</v>
      </c>
      <c r="D148" s="34"/>
      <c r="F148" s="68">
        <v>0.35290484384668502</v>
      </c>
      <c r="G148" s="69">
        <v>0.19510816623078023</v>
      </c>
      <c r="I148" s="53">
        <v>0.10000000000000002</v>
      </c>
      <c r="J148" s="54">
        <v>9.8130778667735908E-17</v>
      </c>
      <c r="L148" s="75" t="s">
        <v>1005</v>
      </c>
      <c r="M148" s="78">
        <v>-3.5290484384668495</v>
      </c>
      <c r="N148" s="59">
        <v>1.6017026823951938E-2</v>
      </c>
      <c r="P148" s="62"/>
      <c r="Q148" s="105"/>
      <c r="S148" s="121"/>
      <c r="T148" s="114"/>
    </row>
    <row r="149" spans="1:20" x14ac:dyDescent="0.25">
      <c r="A149" s="27" t="s">
        <v>412</v>
      </c>
      <c r="B149" s="28" t="s">
        <v>680</v>
      </c>
      <c r="D149" s="34"/>
      <c r="F149" s="68">
        <v>0.3552469714508521</v>
      </c>
      <c r="G149" s="69">
        <v>0.14603540801094739</v>
      </c>
      <c r="I149" s="53">
        <v>0.10000000000000002</v>
      </c>
      <c r="J149" s="54">
        <v>9.8130778667735908E-17</v>
      </c>
      <c r="L149" s="75" t="s">
        <v>1005</v>
      </c>
      <c r="M149" s="78">
        <v>-3.5524697145085202</v>
      </c>
      <c r="N149" s="58">
        <v>7.9289493070774479E-3</v>
      </c>
      <c r="P149" s="62"/>
      <c r="Q149" s="105"/>
      <c r="S149" s="121"/>
      <c r="T149" s="114"/>
    </row>
    <row r="150" spans="1:20" x14ac:dyDescent="0.25">
      <c r="A150" s="27" t="s">
        <v>488</v>
      </c>
      <c r="B150" s="28" t="s">
        <v>741</v>
      </c>
      <c r="D150" s="34"/>
      <c r="F150" s="68">
        <v>0.36912954683204768</v>
      </c>
      <c r="G150" s="69">
        <v>0.15080370558310568</v>
      </c>
      <c r="I150" s="53">
        <v>0.10000000000000002</v>
      </c>
      <c r="J150" s="54">
        <v>9.8130778667735908E-17</v>
      </c>
      <c r="L150" s="75" t="s">
        <v>1005</v>
      </c>
      <c r="M150" s="78">
        <v>-3.6912954683204759</v>
      </c>
      <c r="N150" s="58">
        <v>7.438490350385716E-3</v>
      </c>
      <c r="P150" s="62"/>
      <c r="Q150" s="105"/>
      <c r="S150" s="121"/>
      <c r="T150" s="114"/>
    </row>
    <row r="151" spans="1:20" x14ac:dyDescent="0.25">
      <c r="A151" s="27" t="s">
        <v>310</v>
      </c>
      <c r="B151" s="28" t="s">
        <v>964</v>
      </c>
      <c r="D151" s="34"/>
      <c r="F151" s="68">
        <v>0.37799918733582516</v>
      </c>
      <c r="G151" s="69">
        <v>0.18167429391961401</v>
      </c>
      <c r="I151" s="53">
        <v>0.10000000000000002</v>
      </c>
      <c r="J151" s="54">
        <v>9.8130778667735908E-17</v>
      </c>
      <c r="L151" s="75" t="s">
        <v>1005</v>
      </c>
      <c r="M151" s="78">
        <v>-3.7799918733582509</v>
      </c>
      <c r="N151" s="59">
        <v>1.8811070460963364E-2</v>
      </c>
      <c r="P151" s="62"/>
      <c r="Q151" s="105"/>
      <c r="S151" s="121"/>
      <c r="T151" s="114"/>
    </row>
    <row r="152" spans="1:20" x14ac:dyDescent="0.25">
      <c r="A152" s="27" t="s">
        <v>271</v>
      </c>
      <c r="B152" s="28" t="s">
        <v>933</v>
      </c>
      <c r="D152" s="34"/>
      <c r="F152" s="68">
        <v>0.93658774411456214</v>
      </c>
      <c r="G152" s="69">
        <v>0.19261259148891777</v>
      </c>
      <c r="I152" s="53">
        <v>0.24606983411962272</v>
      </c>
      <c r="J152" s="54">
        <v>0.59361129998817064</v>
      </c>
      <c r="L152" s="75" t="s">
        <v>1005</v>
      </c>
      <c r="M152" s="78">
        <v>-3.8061867577772888</v>
      </c>
      <c r="N152" s="59">
        <v>3.7661981352316284E-2</v>
      </c>
      <c r="P152" s="62"/>
      <c r="Q152" s="105"/>
      <c r="S152" s="121"/>
      <c r="T152" s="114"/>
    </row>
    <row r="153" spans="1:20" x14ac:dyDescent="0.25">
      <c r="A153" s="27" t="s">
        <v>551</v>
      </c>
      <c r="B153" s="28" t="s">
        <v>791</v>
      </c>
      <c r="D153" s="34"/>
      <c r="F153" s="68">
        <v>0.38405728388455063</v>
      </c>
      <c r="G153" s="69">
        <v>0.18854819417412819</v>
      </c>
      <c r="I153" s="53">
        <v>0.10000000000000002</v>
      </c>
      <c r="J153" s="54">
        <v>9.8130778667735908E-17</v>
      </c>
      <c r="L153" s="75" t="s">
        <v>1005</v>
      </c>
      <c r="M153" s="78">
        <v>-3.8405728388455058</v>
      </c>
      <c r="N153" s="59">
        <v>1.3367415207785917E-2</v>
      </c>
      <c r="P153" s="62"/>
      <c r="Q153" s="105"/>
      <c r="S153" s="121"/>
      <c r="T153" s="114"/>
    </row>
    <row r="154" spans="1:20" x14ac:dyDescent="0.25">
      <c r="A154" s="27" t="s">
        <v>255</v>
      </c>
      <c r="B154" s="28" t="s">
        <v>925</v>
      </c>
      <c r="D154" s="34"/>
      <c r="F154" s="68">
        <v>0.3930266687045868</v>
      </c>
      <c r="G154" s="69">
        <v>0.23304893023397691</v>
      </c>
      <c r="I154" s="53">
        <v>0.10000000000000002</v>
      </c>
      <c r="J154" s="54">
        <v>9.8130778667735908E-17</v>
      </c>
      <c r="L154" s="75" t="s">
        <v>1005</v>
      </c>
      <c r="M154" s="78">
        <v>-3.9302666870458669</v>
      </c>
      <c r="N154" s="59">
        <v>2.3253165152195009E-2</v>
      </c>
      <c r="P154" s="62"/>
      <c r="Q154" s="105"/>
      <c r="S154" s="121"/>
      <c r="T154" s="114"/>
    </row>
    <row r="155" spans="1:20" x14ac:dyDescent="0.25">
      <c r="A155" s="27" t="s">
        <v>371</v>
      </c>
      <c r="B155" s="28" t="s">
        <v>645</v>
      </c>
      <c r="D155" s="34"/>
      <c r="F155" s="68">
        <v>0.61643993971041933</v>
      </c>
      <c r="G155" s="69">
        <v>6.850232405727949E-2</v>
      </c>
      <c r="I155" s="53">
        <v>0.15593663065879934</v>
      </c>
      <c r="J155" s="54">
        <v>0.35871385974212028</v>
      </c>
      <c r="L155" s="75" t="s">
        <v>1005</v>
      </c>
      <c r="M155" s="78">
        <v>-3.9531438963769494</v>
      </c>
      <c r="N155" s="58">
        <v>1.1005158837597768E-3</v>
      </c>
      <c r="P155" s="62"/>
      <c r="Q155" s="105"/>
      <c r="S155" s="121"/>
      <c r="T155" s="114"/>
    </row>
    <row r="156" spans="1:20" x14ac:dyDescent="0.25">
      <c r="A156" s="27" t="s">
        <v>414</v>
      </c>
      <c r="B156" s="28" t="s">
        <v>681</v>
      </c>
      <c r="D156" s="34"/>
      <c r="F156" s="68">
        <v>0.74086922475837413</v>
      </c>
      <c r="G156" s="69">
        <v>6.3710836614836994E-2</v>
      </c>
      <c r="I156" s="53">
        <v>0.18685051544959849</v>
      </c>
      <c r="J156" s="54">
        <v>0.46481282238167415</v>
      </c>
      <c r="L156" s="75" t="s">
        <v>1005</v>
      </c>
      <c r="M156" s="78">
        <v>-3.9650370938271133</v>
      </c>
      <c r="N156" s="58">
        <v>4.9768791657326221E-3</v>
      </c>
      <c r="P156" s="62"/>
      <c r="Q156" s="105"/>
      <c r="S156" s="121"/>
      <c r="T156" s="114"/>
    </row>
    <row r="157" spans="1:20" x14ac:dyDescent="0.25">
      <c r="A157" s="27" t="s">
        <v>472</v>
      </c>
      <c r="B157" s="28" t="s">
        <v>715</v>
      </c>
      <c r="D157" s="34"/>
      <c r="F157" s="68">
        <v>0.40250108260022965</v>
      </c>
      <c r="G157" s="69">
        <v>0.13679611304143363</v>
      </c>
      <c r="I157" s="53">
        <v>0.10000000000000002</v>
      </c>
      <c r="J157" s="54">
        <v>9.8130778667735908E-17</v>
      </c>
      <c r="L157" s="75" t="s">
        <v>1005</v>
      </c>
      <c r="M157" s="78">
        <v>-4.0250108260022959</v>
      </c>
      <c r="N157" s="58">
        <v>5.1623826054666916E-3</v>
      </c>
      <c r="P157" s="62"/>
      <c r="Q157" s="105"/>
      <c r="S157" s="121"/>
      <c r="T157" s="114"/>
    </row>
    <row r="158" spans="1:20" x14ac:dyDescent="0.25">
      <c r="A158" s="27" t="s">
        <v>492</v>
      </c>
      <c r="B158" s="28" t="s">
        <v>64</v>
      </c>
      <c r="D158" s="34"/>
      <c r="F158" s="68">
        <v>0.40325163532703179</v>
      </c>
      <c r="G158" s="69">
        <v>2.6275587191211335E-2</v>
      </c>
      <c r="I158" s="53">
        <v>0.10000000000000002</v>
      </c>
      <c r="J158" s="54">
        <v>9.8130778667735908E-17</v>
      </c>
      <c r="L158" s="75" t="s">
        <v>1005</v>
      </c>
      <c r="M158" s="78">
        <v>-4.0325163532703172</v>
      </c>
      <c r="N158" s="58">
        <v>3.8857858551218194E-5</v>
      </c>
      <c r="P158" s="62">
        <v>-1.97</v>
      </c>
      <c r="Q158" s="105">
        <v>-2.6</v>
      </c>
      <c r="S158" s="121"/>
      <c r="T158" s="114"/>
    </row>
    <row r="159" spans="1:20" x14ac:dyDescent="0.25">
      <c r="A159" s="27" t="s">
        <v>523</v>
      </c>
      <c r="B159" s="28" t="s">
        <v>767</v>
      </c>
      <c r="D159" s="34"/>
      <c r="F159" s="68">
        <v>0.4071665295836206</v>
      </c>
      <c r="G159" s="69">
        <v>3.0287877472384914E-2</v>
      </c>
      <c r="I159" s="53">
        <v>0.10000000000000002</v>
      </c>
      <c r="J159" s="54">
        <v>9.8130778667735908E-17</v>
      </c>
      <c r="L159" s="75" t="s">
        <v>1005</v>
      </c>
      <c r="M159" s="78">
        <v>-4.0716652958362047</v>
      </c>
      <c r="N159" s="58">
        <v>1.5422926870251125E-5</v>
      </c>
      <c r="P159" s="62"/>
      <c r="Q159" s="105"/>
      <c r="S159" s="121"/>
      <c r="T159" s="114"/>
    </row>
    <row r="160" spans="1:20" x14ac:dyDescent="0.25">
      <c r="A160" s="27" t="s">
        <v>265</v>
      </c>
      <c r="B160" s="28" t="s">
        <v>931</v>
      </c>
      <c r="D160" s="34"/>
      <c r="F160" s="68">
        <v>1.2921541053309891</v>
      </c>
      <c r="G160" s="69">
        <v>0.13394788121715209</v>
      </c>
      <c r="I160" s="53">
        <v>0.30944246441608247</v>
      </c>
      <c r="J160" s="54">
        <v>0.67683814763852834</v>
      </c>
      <c r="L160" s="75" t="s">
        <v>1005</v>
      </c>
      <c r="M160" s="78">
        <v>-4.1757491421524264</v>
      </c>
      <c r="N160" s="59">
        <v>1.4809781818947841E-2</v>
      </c>
      <c r="P160" s="62"/>
      <c r="Q160" s="105"/>
      <c r="S160" s="121"/>
      <c r="T160" s="114"/>
    </row>
    <row r="161" spans="1:20" x14ac:dyDescent="0.25">
      <c r="A161" s="27" t="s">
        <v>311</v>
      </c>
      <c r="B161" s="28" t="s">
        <v>28</v>
      </c>
      <c r="D161" s="34"/>
      <c r="F161" s="68">
        <v>0.61353872146754529</v>
      </c>
      <c r="G161" s="69">
        <v>9.6082245319535048E-2</v>
      </c>
      <c r="I161" s="53">
        <v>0.14654642057642345</v>
      </c>
      <c r="J161" s="54">
        <v>0.31762236425385532</v>
      </c>
      <c r="L161" s="75" t="s">
        <v>1005</v>
      </c>
      <c r="M161" s="78">
        <v>-4.1866510219373589</v>
      </c>
      <c r="N161" s="58">
        <v>2.0737184086359931E-3</v>
      </c>
      <c r="P161" s="62"/>
      <c r="Q161" s="105"/>
      <c r="S161" s="121"/>
      <c r="T161" s="114"/>
    </row>
    <row r="162" spans="1:20" x14ac:dyDescent="0.25">
      <c r="A162" s="27" t="s">
        <v>115</v>
      </c>
      <c r="B162" s="28" t="s">
        <v>855</v>
      </c>
      <c r="D162" s="34"/>
      <c r="F162" s="68">
        <v>0.42300098700478955</v>
      </c>
      <c r="G162" s="69">
        <v>0.22064018530548599</v>
      </c>
      <c r="I162" s="53">
        <v>0.10000000000000002</v>
      </c>
      <c r="J162" s="54">
        <v>9.8130778667735908E-17</v>
      </c>
      <c r="L162" s="75" t="s">
        <v>1005</v>
      </c>
      <c r="M162" s="78">
        <v>-4.230009870047895</v>
      </c>
      <c r="N162" s="59">
        <v>2.5798687214205203E-2</v>
      </c>
      <c r="P162" s="62"/>
      <c r="Q162" s="105"/>
      <c r="S162" s="121"/>
      <c r="T162" s="114"/>
    </row>
    <row r="163" spans="1:20" x14ac:dyDescent="0.25">
      <c r="A163" s="27" t="s">
        <v>356</v>
      </c>
      <c r="B163" s="28" t="s">
        <v>632</v>
      </c>
      <c r="D163" s="34"/>
      <c r="F163" s="68">
        <v>0.42389469861001766</v>
      </c>
      <c r="G163" s="69">
        <v>0.22459689013959008</v>
      </c>
      <c r="I163" s="53">
        <v>0.10000000000000002</v>
      </c>
      <c r="J163" s="54">
        <v>9.8130778667735908E-17</v>
      </c>
      <c r="L163" s="75" t="s">
        <v>1005</v>
      </c>
      <c r="M163" s="78">
        <v>-4.2389469861001761</v>
      </c>
      <c r="N163" s="59">
        <v>2.7225587412430335E-2</v>
      </c>
      <c r="P163" s="62"/>
      <c r="Q163" s="105"/>
      <c r="S163" s="121"/>
      <c r="T163" s="114"/>
    </row>
    <row r="164" spans="1:20" x14ac:dyDescent="0.25">
      <c r="A164" s="27" t="s">
        <v>473</v>
      </c>
      <c r="B164" s="28" t="s">
        <v>728</v>
      </c>
      <c r="D164" s="34"/>
      <c r="F164" s="68">
        <v>0.4278617694089874</v>
      </c>
      <c r="G164" s="69">
        <v>0.20820111685163506</v>
      </c>
      <c r="I164" s="53">
        <v>0.10000000000000002</v>
      </c>
      <c r="J164" s="54">
        <v>9.8130778667735908E-17</v>
      </c>
      <c r="L164" s="75" t="s">
        <v>1005</v>
      </c>
      <c r="M164" s="78">
        <v>-4.2786176940898732</v>
      </c>
      <c r="N164" s="59">
        <v>2.1195061454089358E-2</v>
      </c>
      <c r="P164" s="62"/>
      <c r="Q164" s="105"/>
      <c r="S164" s="121"/>
      <c r="T164" s="114"/>
    </row>
    <row r="165" spans="1:20" x14ac:dyDescent="0.25">
      <c r="A165" s="27" t="s">
        <v>378</v>
      </c>
      <c r="B165" s="28" t="s">
        <v>56</v>
      </c>
      <c r="D165" s="34"/>
      <c r="F165" s="68">
        <v>0.81506601075763474</v>
      </c>
      <c r="G165" s="69">
        <v>0.20633944939992405</v>
      </c>
      <c r="I165" s="53">
        <v>0.18504706688070108</v>
      </c>
      <c r="J165" s="54">
        <v>0.45959694641110166</v>
      </c>
      <c r="L165" s="75" t="s">
        <v>1005</v>
      </c>
      <c r="M165" s="78">
        <v>-4.4046416108994784</v>
      </c>
      <c r="N165" s="59">
        <v>2.8756337821976369E-2</v>
      </c>
      <c r="P165" s="62"/>
      <c r="Q165" s="105"/>
      <c r="S165" s="121"/>
      <c r="T165" s="114"/>
    </row>
    <row r="166" spans="1:20" x14ac:dyDescent="0.25">
      <c r="A166" s="27" t="s">
        <v>455</v>
      </c>
      <c r="B166" s="28" t="s">
        <v>716</v>
      </c>
      <c r="D166" s="34"/>
      <c r="F166" s="68">
        <v>0.44222647008026944</v>
      </c>
      <c r="G166" s="69">
        <v>0.20946086148822721</v>
      </c>
      <c r="I166" s="53">
        <v>0.10000000000000002</v>
      </c>
      <c r="J166" s="54">
        <v>9.8130778667735908E-17</v>
      </c>
      <c r="L166" s="75" t="s">
        <v>1005</v>
      </c>
      <c r="M166" s="78">
        <v>-4.4222647008026934</v>
      </c>
      <c r="N166" s="59">
        <v>2.093439979407603E-2</v>
      </c>
      <c r="P166" s="62"/>
      <c r="Q166" s="105"/>
      <c r="S166" s="121"/>
      <c r="T166" s="114"/>
    </row>
    <row r="167" spans="1:20" x14ac:dyDescent="0.25">
      <c r="A167" s="27" t="s">
        <v>164</v>
      </c>
      <c r="B167" s="30" t="s">
        <v>870</v>
      </c>
      <c r="D167" s="34"/>
      <c r="F167" s="68">
        <v>0.4630289819862583</v>
      </c>
      <c r="G167" s="69">
        <v>3.9270698926492431E-2</v>
      </c>
      <c r="I167" s="53">
        <v>0.10000000000000002</v>
      </c>
      <c r="J167" s="54">
        <v>9.8130778667735908E-17</v>
      </c>
      <c r="L167" s="75" t="s">
        <v>1005</v>
      </c>
      <c r="M167" s="78">
        <v>-4.6302898198625826</v>
      </c>
      <c r="N167" s="58">
        <v>3.714190555189864E-5</v>
      </c>
      <c r="P167" s="62"/>
      <c r="Q167" s="105"/>
      <c r="S167" s="121"/>
      <c r="T167" s="114"/>
    </row>
    <row r="168" spans="1:20" x14ac:dyDescent="0.25">
      <c r="A168" s="27" t="s">
        <v>441</v>
      </c>
      <c r="B168" s="28" t="s">
        <v>705</v>
      </c>
      <c r="D168" s="34"/>
      <c r="F168" s="68">
        <v>0.46900946767528406</v>
      </c>
      <c r="G168" s="69">
        <v>5.5366932654743392E-2</v>
      </c>
      <c r="I168" s="53">
        <v>0.10000000000000002</v>
      </c>
      <c r="J168" s="54">
        <v>9.8130778667735908E-17</v>
      </c>
      <c r="L168" s="75" t="s">
        <v>1005</v>
      </c>
      <c r="M168" s="78">
        <v>-4.6900946767528398</v>
      </c>
      <c r="N168" s="58">
        <v>1.4240527292774577E-4</v>
      </c>
      <c r="P168" s="62"/>
      <c r="Q168" s="105"/>
      <c r="S168" s="121"/>
      <c r="T168" s="114"/>
    </row>
    <row r="169" spans="1:20" x14ac:dyDescent="0.25">
      <c r="A169" s="27" t="s">
        <v>510</v>
      </c>
      <c r="B169" s="28" t="s">
        <v>758</v>
      </c>
      <c r="D169" s="34" t="s">
        <v>1000</v>
      </c>
      <c r="F169" s="68">
        <v>0.48270761967442083</v>
      </c>
      <c r="G169" s="69">
        <v>5.868879144631331E-2</v>
      </c>
      <c r="I169" s="53">
        <v>0.10000000000000002</v>
      </c>
      <c r="J169" s="54">
        <v>9.8130778667735908E-17</v>
      </c>
      <c r="L169" s="75" t="s">
        <v>1005</v>
      </c>
      <c r="M169" s="78">
        <v>-4.8270761967442066</v>
      </c>
      <c r="N169" s="58">
        <v>9.0247581025418864E-5</v>
      </c>
      <c r="P169" s="62"/>
      <c r="Q169" s="105"/>
      <c r="S169" s="121"/>
      <c r="T169" s="114"/>
    </row>
    <row r="170" spans="1:20" x14ac:dyDescent="0.25">
      <c r="A170" s="27" t="s">
        <v>511</v>
      </c>
      <c r="B170" s="28" t="s">
        <v>38</v>
      </c>
      <c r="D170" s="34"/>
      <c r="F170" s="68">
        <v>0.4878233984769389</v>
      </c>
      <c r="G170" s="69">
        <v>0.20647408830238984</v>
      </c>
      <c r="I170" s="53">
        <v>0.10000000000000002</v>
      </c>
      <c r="J170" s="54">
        <v>9.8130778667735908E-17</v>
      </c>
      <c r="L170" s="75" t="s">
        <v>1005</v>
      </c>
      <c r="M170" s="78">
        <v>-4.8782339847693885</v>
      </c>
      <c r="N170" s="59">
        <v>2.2590869480967363E-2</v>
      </c>
      <c r="P170" s="62"/>
      <c r="Q170" s="105"/>
      <c r="S170" s="121"/>
      <c r="T170" s="114"/>
    </row>
    <row r="171" spans="1:20" x14ac:dyDescent="0.25">
      <c r="A171" s="27" t="s">
        <v>130</v>
      </c>
      <c r="B171" s="28" t="s">
        <v>581</v>
      </c>
      <c r="D171" s="34"/>
      <c r="F171" s="68">
        <v>0.48994198509773812</v>
      </c>
      <c r="G171" s="69">
        <v>9.2824563511989228E-2</v>
      </c>
      <c r="I171" s="53">
        <v>0.10000000000000002</v>
      </c>
      <c r="J171" s="54">
        <v>9.8130778667735908E-17</v>
      </c>
      <c r="L171" s="75" t="s">
        <v>1005</v>
      </c>
      <c r="M171" s="78">
        <v>-4.8994198509773801</v>
      </c>
      <c r="N171" s="58">
        <v>7.814405212480341E-4</v>
      </c>
      <c r="P171" s="62"/>
      <c r="Q171" s="105"/>
      <c r="S171" s="121"/>
      <c r="T171" s="114"/>
    </row>
    <row r="172" spans="1:20" x14ac:dyDescent="0.25">
      <c r="A172" s="27" t="s">
        <v>157</v>
      </c>
      <c r="B172" s="28" t="s">
        <v>843</v>
      </c>
      <c r="D172" s="34"/>
      <c r="F172" s="68">
        <v>1.9969061607580716</v>
      </c>
      <c r="G172" s="69">
        <v>5.7109589347500558E-2</v>
      </c>
      <c r="I172" s="53">
        <v>0.39645050779366847</v>
      </c>
      <c r="J172" s="54">
        <v>0.74776170534748121</v>
      </c>
      <c r="L172" s="75" t="s">
        <v>1005</v>
      </c>
      <c r="M172" s="78">
        <v>-5.0369620457072433</v>
      </c>
      <c r="N172" s="58">
        <v>7.2884846522730112E-3</v>
      </c>
      <c r="P172" s="62"/>
      <c r="Q172" s="105"/>
      <c r="S172" s="121"/>
      <c r="T172" s="114"/>
    </row>
    <row r="173" spans="1:20" x14ac:dyDescent="0.25">
      <c r="A173" s="27" t="s">
        <v>561</v>
      </c>
      <c r="B173" s="28" t="s">
        <v>800</v>
      </c>
      <c r="D173" s="34"/>
      <c r="F173" s="68">
        <v>0.51440149190503903</v>
      </c>
      <c r="G173" s="69">
        <v>7.2208379132672237E-2</v>
      </c>
      <c r="I173" s="53">
        <v>0.10000000000000002</v>
      </c>
      <c r="J173" s="54">
        <v>9.8130778667735908E-17</v>
      </c>
      <c r="L173" s="75" t="s">
        <v>1005</v>
      </c>
      <c r="M173" s="78">
        <v>-5.144014919050389</v>
      </c>
      <c r="N173" s="58">
        <v>6.4719156847827788E-4</v>
      </c>
      <c r="P173" s="62"/>
      <c r="Q173" s="105"/>
      <c r="S173" s="121"/>
      <c r="T173" s="114"/>
    </row>
    <row r="174" spans="1:20" x14ac:dyDescent="0.25">
      <c r="A174" s="27" t="s">
        <v>117</v>
      </c>
      <c r="B174" s="28" t="s">
        <v>857</v>
      </c>
      <c r="D174" s="34"/>
      <c r="F174" s="68">
        <v>0.51500403296030639</v>
      </c>
      <c r="G174" s="69">
        <v>0.32586966473093276</v>
      </c>
      <c r="I174" s="53">
        <v>0.10000000000000002</v>
      </c>
      <c r="J174" s="54">
        <v>9.8130778667735908E-17</v>
      </c>
      <c r="L174" s="75" t="s">
        <v>1005</v>
      </c>
      <c r="M174" s="78">
        <v>-5.1500403296030628</v>
      </c>
      <c r="N174" s="59">
        <v>4.5132361128495412E-2</v>
      </c>
      <c r="P174" s="62"/>
      <c r="Q174" s="105"/>
      <c r="S174" s="121"/>
      <c r="T174" s="114"/>
    </row>
    <row r="175" spans="1:20" x14ac:dyDescent="0.25">
      <c r="A175" s="27" t="s">
        <v>566</v>
      </c>
      <c r="B175" s="28" t="s">
        <v>805</v>
      </c>
      <c r="D175" s="34"/>
      <c r="F175" s="68">
        <v>0.51741656061334851</v>
      </c>
      <c r="G175" s="69">
        <v>0.1733726296717796</v>
      </c>
      <c r="I175" s="53">
        <v>0.10000000000000002</v>
      </c>
      <c r="J175" s="54">
        <v>9.8130778667735908E-17</v>
      </c>
      <c r="L175" s="75" t="s">
        <v>1005</v>
      </c>
      <c r="M175" s="78">
        <v>-5.1741656061334842</v>
      </c>
      <c r="N175" s="58">
        <v>9.6386025982596445E-3</v>
      </c>
      <c r="P175" s="62"/>
      <c r="Q175" s="105"/>
      <c r="S175" s="121"/>
      <c r="T175" s="114"/>
    </row>
    <row r="176" spans="1:20" x14ac:dyDescent="0.25">
      <c r="A176" s="27" t="s">
        <v>502</v>
      </c>
      <c r="B176" s="28" t="s">
        <v>751</v>
      </c>
      <c r="D176" s="34"/>
      <c r="F176" s="68">
        <v>0.52888679261613802</v>
      </c>
      <c r="G176" s="69">
        <v>0.26503059276198609</v>
      </c>
      <c r="I176" s="53">
        <v>0.10000000000000002</v>
      </c>
      <c r="J176" s="54">
        <v>9.8130778667735908E-17</v>
      </c>
      <c r="L176" s="75" t="s">
        <v>1005</v>
      </c>
      <c r="M176" s="78">
        <v>-5.2888679261613794</v>
      </c>
      <c r="N176" s="59">
        <v>2.6165181562866537E-2</v>
      </c>
      <c r="P176" s="62"/>
      <c r="Q176" s="105"/>
      <c r="S176" s="121"/>
      <c r="T176" s="114"/>
    </row>
    <row r="177" spans="1:20" x14ac:dyDescent="0.25">
      <c r="A177" s="27" t="s">
        <v>278</v>
      </c>
      <c r="B177" s="28" t="s">
        <v>24</v>
      </c>
      <c r="D177" s="34"/>
      <c r="F177" s="68">
        <v>0.56038501565202603</v>
      </c>
      <c r="G177" s="69">
        <v>8.5693692404191987E-2</v>
      </c>
      <c r="I177" s="53">
        <v>0.10000000000000002</v>
      </c>
      <c r="J177" s="54">
        <v>9.8130778667735908E-17</v>
      </c>
      <c r="L177" s="75" t="s">
        <v>1005</v>
      </c>
      <c r="M177" s="78">
        <v>-5.6038501565202585</v>
      </c>
      <c r="N177" s="58">
        <v>4.6430942323477724E-4</v>
      </c>
      <c r="P177" s="62"/>
      <c r="Q177" s="105"/>
      <c r="S177" s="121"/>
      <c r="T177" s="114"/>
    </row>
    <row r="178" spans="1:20" x14ac:dyDescent="0.25">
      <c r="A178" s="27" t="s">
        <v>405</v>
      </c>
      <c r="B178" s="28" t="s">
        <v>1215</v>
      </c>
      <c r="D178" s="34"/>
      <c r="F178" s="68">
        <v>0.56502381815406022</v>
      </c>
      <c r="G178" s="69">
        <v>7.1895433046456625E-2</v>
      </c>
      <c r="I178" s="53">
        <v>0.10000000000000002</v>
      </c>
      <c r="J178" s="54">
        <v>9.8130778667735908E-17</v>
      </c>
      <c r="L178" s="75" t="s">
        <v>1005</v>
      </c>
      <c r="M178" s="78">
        <v>-5.6502381815406011</v>
      </c>
      <c r="N178" s="58">
        <v>5.9958633152371575E-4</v>
      </c>
      <c r="P178" s="62"/>
      <c r="Q178" s="105"/>
      <c r="S178" s="121"/>
      <c r="T178" s="114"/>
    </row>
    <row r="179" spans="1:20" x14ac:dyDescent="0.25">
      <c r="A179" s="27" t="s">
        <v>366</v>
      </c>
      <c r="B179" s="28" t="s">
        <v>640</v>
      </c>
      <c r="D179" s="34"/>
      <c r="F179" s="68">
        <v>0.56521934245093397</v>
      </c>
      <c r="G179" s="69">
        <v>0.10958037826992548</v>
      </c>
      <c r="I179" s="53">
        <v>0.10000000000000002</v>
      </c>
      <c r="J179" s="54">
        <v>9.8130778667735908E-17</v>
      </c>
      <c r="L179" s="75" t="s">
        <v>1005</v>
      </c>
      <c r="M179" s="78">
        <v>-5.6521934245093393</v>
      </c>
      <c r="N179" s="58">
        <v>1.4323002819709876E-3</v>
      </c>
      <c r="P179" s="62"/>
      <c r="Q179" s="105"/>
      <c r="S179" s="121"/>
      <c r="T179" s="114"/>
    </row>
    <row r="180" spans="1:20" x14ac:dyDescent="0.25">
      <c r="A180" s="27" t="s">
        <v>269</v>
      </c>
      <c r="B180" s="28" t="s">
        <v>79</v>
      </c>
      <c r="D180" s="34"/>
      <c r="F180" s="68">
        <v>0.60735808555621995</v>
      </c>
      <c r="G180" s="69">
        <v>0.22565570828033218</v>
      </c>
      <c r="I180" s="53">
        <v>0.10000000000000002</v>
      </c>
      <c r="J180" s="54">
        <v>9.8130778667735908E-17</v>
      </c>
      <c r="L180" s="75" t="s">
        <v>1005</v>
      </c>
      <c r="M180" s="78">
        <v>-6.0735808555621986</v>
      </c>
      <c r="N180" s="59">
        <v>2.0801010634198796E-2</v>
      </c>
      <c r="P180" s="62"/>
      <c r="Q180" s="105"/>
      <c r="S180" s="121"/>
      <c r="T180" s="114"/>
    </row>
    <row r="181" spans="1:20" x14ac:dyDescent="0.25">
      <c r="A181" s="27" t="s">
        <v>262</v>
      </c>
      <c r="B181" s="28" t="s">
        <v>930</v>
      </c>
      <c r="D181" s="34"/>
      <c r="F181" s="68">
        <v>0.61064211323142081</v>
      </c>
      <c r="G181" s="69">
        <v>0.19589618383719007</v>
      </c>
      <c r="I181" s="53">
        <v>0.10000000000000002</v>
      </c>
      <c r="J181" s="54">
        <v>9.8130778667735908E-17</v>
      </c>
      <c r="L181" s="75" t="s">
        <v>1005</v>
      </c>
      <c r="M181" s="78">
        <v>-6.1064211323142068</v>
      </c>
      <c r="N181" s="59">
        <v>1.5416424820187426E-2</v>
      </c>
      <c r="P181" s="62"/>
      <c r="Q181" s="105">
        <v>-2.4</v>
      </c>
      <c r="S181" s="121"/>
      <c r="T181" s="114"/>
    </row>
    <row r="182" spans="1:20" x14ac:dyDescent="0.25">
      <c r="A182" s="27" t="s">
        <v>470</v>
      </c>
      <c r="B182" s="28" t="s">
        <v>726</v>
      </c>
      <c r="D182" s="34"/>
      <c r="F182" s="68">
        <v>0.61280874340695446</v>
      </c>
      <c r="G182" s="69">
        <v>4.234163416426158E-2</v>
      </c>
      <c r="I182" s="53">
        <v>0.10000000000000002</v>
      </c>
      <c r="J182" s="54">
        <v>9.8130778667735908E-17</v>
      </c>
      <c r="L182" s="75" t="s">
        <v>1005</v>
      </c>
      <c r="M182" s="78">
        <v>-6.1280874340695428</v>
      </c>
      <c r="N182" s="58">
        <v>1.4053175877172817E-5</v>
      </c>
      <c r="P182" s="62"/>
      <c r="Q182" s="105"/>
      <c r="S182" s="121"/>
      <c r="T182" s="114"/>
    </row>
    <row r="183" spans="1:20" x14ac:dyDescent="0.25">
      <c r="A183" s="27" t="s">
        <v>347</v>
      </c>
      <c r="B183" s="28" t="s">
        <v>626</v>
      </c>
      <c r="D183" s="34"/>
      <c r="F183" s="68">
        <v>0.63371199918919963</v>
      </c>
      <c r="G183" s="69">
        <v>0.20524268032243945</v>
      </c>
      <c r="I183" s="53">
        <v>0.10000000000000002</v>
      </c>
      <c r="J183" s="54">
        <v>9.8130778667735908E-17</v>
      </c>
      <c r="L183" s="75" t="s">
        <v>1005</v>
      </c>
      <c r="M183" s="78">
        <v>-6.3371199918919956</v>
      </c>
      <c r="N183" s="59">
        <v>1.481140207532935E-2</v>
      </c>
      <c r="P183" s="62"/>
      <c r="Q183" s="105"/>
      <c r="S183" s="121"/>
      <c r="T183" s="114"/>
    </row>
    <row r="184" spans="1:20" x14ac:dyDescent="0.25">
      <c r="A184" s="27" t="s">
        <v>477</v>
      </c>
      <c r="B184" s="28" t="s">
        <v>732</v>
      </c>
      <c r="D184" s="34"/>
      <c r="F184" s="68">
        <v>0.63714274673564508</v>
      </c>
      <c r="G184" s="69">
        <v>0.2082903568531117</v>
      </c>
      <c r="I184" s="53">
        <v>0.10000000000000002</v>
      </c>
      <c r="J184" s="54">
        <v>9.8130778667735908E-17</v>
      </c>
      <c r="L184" s="75" t="s">
        <v>1005</v>
      </c>
      <c r="M184" s="78">
        <v>-6.3714274673564502</v>
      </c>
      <c r="N184" s="59">
        <v>1.5508038098437487E-2</v>
      </c>
      <c r="P184" s="62"/>
      <c r="Q184" s="105"/>
      <c r="S184" s="121"/>
      <c r="T184" s="114"/>
    </row>
    <row r="185" spans="1:20" x14ac:dyDescent="0.25">
      <c r="A185" s="27" t="s">
        <v>161</v>
      </c>
      <c r="B185" s="28" t="s">
        <v>41</v>
      </c>
      <c r="D185" s="34"/>
      <c r="F185" s="68">
        <v>0.65050581981147204</v>
      </c>
      <c r="G185" s="69">
        <v>0.11940990885586691</v>
      </c>
      <c r="I185" s="53">
        <v>0.10000000000000002</v>
      </c>
      <c r="J185" s="54">
        <v>9.8130778667735908E-17</v>
      </c>
      <c r="L185" s="75" t="s">
        <v>1005</v>
      </c>
      <c r="M185" s="78">
        <v>-6.5050581981147193</v>
      </c>
      <c r="N185" s="58">
        <v>2.0927507160309125E-3</v>
      </c>
      <c r="P185" s="62"/>
      <c r="Q185" s="105"/>
      <c r="S185" s="121"/>
      <c r="T185" s="114"/>
    </row>
    <row r="186" spans="1:20" x14ac:dyDescent="0.25">
      <c r="A186" s="27" t="s">
        <v>96</v>
      </c>
      <c r="B186" s="28" t="s">
        <v>985</v>
      </c>
      <c r="D186" s="34"/>
      <c r="F186" s="68">
        <v>0.65647113670820234</v>
      </c>
      <c r="G186" s="69">
        <v>0.15377879653108861</v>
      </c>
      <c r="I186" s="53">
        <v>0.10000000000000002</v>
      </c>
      <c r="J186" s="54">
        <v>9.8130778667735908E-17</v>
      </c>
      <c r="L186" s="75" t="s">
        <v>1005</v>
      </c>
      <c r="M186" s="78">
        <v>-6.5647113670820225</v>
      </c>
      <c r="N186" s="58">
        <v>5.2854411786395234E-3</v>
      </c>
      <c r="P186" s="62"/>
      <c r="Q186" s="105"/>
      <c r="S186" s="121"/>
      <c r="T186" s="114"/>
    </row>
    <row r="187" spans="1:20" x14ac:dyDescent="0.25">
      <c r="A187" s="27" t="s">
        <v>266</v>
      </c>
      <c r="B187" s="28" t="s">
        <v>611</v>
      </c>
      <c r="D187" s="34"/>
      <c r="F187" s="68">
        <v>0.72304723589349651</v>
      </c>
      <c r="G187" s="69">
        <v>6.4519314358475244E-2</v>
      </c>
      <c r="I187" s="53">
        <v>0.10000000000000002</v>
      </c>
      <c r="J187" s="54">
        <v>9.8130778667735908E-17</v>
      </c>
      <c r="L187" s="75" t="s">
        <v>1005</v>
      </c>
      <c r="M187" s="78">
        <v>-7.2304723589349633</v>
      </c>
      <c r="N187" s="58">
        <v>9.5379774513972335E-5</v>
      </c>
      <c r="P187" s="62"/>
      <c r="Q187" s="105"/>
      <c r="S187" s="121"/>
      <c r="T187" s="114"/>
    </row>
    <row r="188" spans="1:20" x14ac:dyDescent="0.25">
      <c r="A188" s="27" t="s">
        <v>456</v>
      </c>
      <c r="B188" s="28" t="s">
        <v>717</v>
      </c>
      <c r="D188" s="34"/>
      <c r="F188" s="68">
        <v>0.73241318360797492</v>
      </c>
      <c r="G188" s="69">
        <v>0.23676980171496953</v>
      </c>
      <c r="I188" s="53">
        <v>0.10000000000000002</v>
      </c>
      <c r="J188" s="54">
        <v>9.8130778667735908E-17</v>
      </c>
      <c r="L188" s="75" t="s">
        <v>1005</v>
      </c>
      <c r="M188" s="78">
        <v>-7.3241318360797472</v>
      </c>
      <c r="N188" s="59">
        <v>2.1832013566107554E-2</v>
      </c>
      <c r="P188" s="62"/>
      <c r="Q188" s="105"/>
      <c r="S188" s="121"/>
      <c r="T188" s="114"/>
    </row>
    <row r="189" spans="1:20" x14ac:dyDescent="0.25">
      <c r="A189" s="27" t="s">
        <v>409</v>
      </c>
      <c r="B189" s="28" t="s">
        <v>677</v>
      </c>
      <c r="D189" s="34"/>
      <c r="F189" s="68">
        <v>0.75257343134840626</v>
      </c>
      <c r="G189" s="69">
        <v>3.3944144808667427E-2</v>
      </c>
      <c r="I189" s="53">
        <v>0.10000000000000002</v>
      </c>
      <c r="J189" s="54">
        <v>9.8130778667735908E-17</v>
      </c>
      <c r="L189" s="75" t="s">
        <v>1005</v>
      </c>
      <c r="M189" s="78">
        <v>-7.5257343134840617</v>
      </c>
      <c r="N189" s="58">
        <v>5.4611696665545981E-5</v>
      </c>
      <c r="P189" s="62"/>
      <c r="Q189" s="105"/>
      <c r="S189" s="121"/>
      <c r="T189" s="114"/>
    </row>
    <row r="190" spans="1:20" x14ac:dyDescent="0.25">
      <c r="A190" s="27" t="s">
        <v>216</v>
      </c>
      <c r="B190" s="28" t="s">
        <v>1344</v>
      </c>
      <c r="D190" s="34"/>
      <c r="F190" s="68">
        <v>0.76619936557925084</v>
      </c>
      <c r="G190" s="69">
        <v>9.486305108679427E-2</v>
      </c>
      <c r="I190" s="53">
        <v>0.10000000000000002</v>
      </c>
      <c r="J190" s="54">
        <v>9.8130778667735908E-17</v>
      </c>
      <c r="L190" s="75" t="s">
        <v>1005</v>
      </c>
      <c r="M190" s="78">
        <v>-7.6619936557925072</v>
      </c>
      <c r="N190" s="58">
        <v>1.1583033872267969E-3</v>
      </c>
      <c r="P190" s="62">
        <v>-1.7</v>
      </c>
      <c r="Q190" s="105"/>
      <c r="S190" s="121"/>
      <c r="T190" s="114"/>
    </row>
    <row r="191" spans="1:20" x14ac:dyDescent="0.25">
      <c r="A191" s="27" t="s">
        <v>448</v>
      </c>
      <c r="B191" s="28" t="s">
        <v>710</v>
      </c>
      <c r="D191" s="34"/>
      <c r="F191" s="68">
        <v>0.7711738670611441</v>
      </c>
      <c r="G191" s="69">
        <v>0.17670430157601913</v>
      </c>
      <c r="I191" s="53">
        <v>0.10000000000000002</v>
      </c>
      <c r="J191" s="54">
        <v>9.8130778667735908E-17</v>
      </c>
      <c r="L191" s="75" t="s">
        <v>1005</v>
      </c>
      <c r="M191" s="78">
        <v>-7.7117386706114388</v>
      </c>
      <c r="N191" s="58">
        <v>7.0560352492193669E-3</v>
      </c>
      <c r="P191" s="62"/>
      <c r="Q191" s="105"/>
      <c r="S191" s="121"/>
      <c r="T191" s="114"/>
    </row>
    <row r="192" spans="1:20" x14ac:dyDescent="0.25">
      <c r="A192" s="27" t="s">
        <v>267</v>
      </c>
      <c r="B192" s="28" t="s">
        <v>612</v>
      </c>
      <c r="D192" s="34"/>
      <c r="F192" s="68">
        <v>0.77929095985320496</v>
      </c>
      <c r="G192" s="69">
        <v>0.25361818676721065</v>
      </c>
      <c r="I192" s="53">
        <v>0.10000000000000002</v>
      </c>
      <c r="J192" s="54">
        <v>9.8130778667735908E-17</v>
      </c>
      <c r="L192" s="75" t="s">
        <v>1005</v>
      </c>
      <c r="M192" s="78">
        <v>-7.7929095985320487</v>
      </c>
      <c r="N192" s="59">
        <v>3.3603556756165394E-2</v>
      </c>
      <c r="P192" s="62"/>
      <c r="Q192" s="105"/>
      <c r="S192" s="121"/>
      <c r="T192" s="114"/>
    </row>
    <row r="193" spans="1:20" x14ac:dyDescent="0.25">
      <c r="A193" s="27" t="s">
        <v>427</v>
      </c>
      <c r="B193" s="28" t="s">
        <v>693</v>
      </c>
      <c r="D193" s="34"/>
      <c r="F193" s="68">
        <v>0.7818968891924768</v>
      </c>
      <c r="G193" s="69">
        <v>7.826657077205959E-2</v>
      </c>
      <c r="I193" s="53">
        <v>0.10000000000000002</v>
      </c>
      <c r="J193" s="54">
        <v>9.8130778667735908E-17</v>
      </c>
      <c r="L193" s="75" t="s">
        <v>1005</v>
      </c>
      <c r="M193" s="78">
        <v>-7.8189688919247669</v>
      </c>
      <c r="N193" s="58">
        <v>2.2781012236089372E-4</v>
      </c>
      <c r="P193" s="62"/>
      <c r="Q193" s="105"/>
      <c r="S193" s="121"/>
      <c r="T193" s="114"/>
    </row>
    <row r="194" spans="1:20" x14ac:dyDescent="0.25">
      <c r="A194" s="27" t="s">
        <v>179</v>
      </c>
      <c r="B194" s="28" t="s">
        <v>876</v>
      </c>
      <c r="D194" s="34"/>
      <c r="F194" s="68">
        <v>0.7916835166364028</v>
      </c>
      <c r="G194" s="69">
        <v>0.29301699829306194</v>
      </c>
      <c r="I194" s="53">
        <v>0.10000000000000002</v>
      </c>
      <c r="J194" s="54">
        <v>9.8130778667735908E-17</v>
      </c>
      <c r="L194" s="75" t="s">
        <v>1005</v>
      </c>
      <c r="M194" s="78">
        <v>-7.9168351663640264</v>
      </c>
      <c r="N194" s="59">
        <v>4.0670678548929168E-2</v>
      </c>
      <c r="P194" s="62"/>
      <c r="Q194" s="105"/>
      <c r="S194" s="121"/>
      <c r="T194" s="114"/>
    </row>
    <row r="195" spans="1:20" x14ac:dyDescent="0.25">
      <c r="A195" s="27" t="s">
        <v>275</v>
      </c>
      <c r="B195" s="28" t="s">
        <v>936</v>
      </c>
      <c r="D195" s="34"/>
      <c r="F195" s="68">
        <v>0.84784528698289019</v>
      </c>
      <c r="G195" s="69">
        <v>0.15727684645893017</v>
      </c>
      <c r="I195" s="53">
        <v>0.10000000000000002</v>
      </c>
      <c r="J195" s="54">
        <v>9.8130778667735908E-17</v>
      </c>
      <c r="L195" s="75" t="s">
        <v>1005</v>
      </c>
      <c r="M195" s="78">
        <v>-8.4784528698288995</v>
      </c>
      <c r="N195" s="58">
        <v>4.9654751724508023E-3</v>
      </c>
      <c r="P195" s="62"/>
      <c r="Q195" s="105"/>
      <c r="S195" s="121"/>
      <c r="T195" s="114"/>
    </row>
    <row r="196" spans="1:20" x14ac:dyDescent="0.25">
      <c r="A196" s="27" t="s">
        <v>521</v>
      </c>
      <c r="B196" s="28" t="s">
        <v>766</v>
      </c>
      <c r="D196" s="34"/>
      <c r="F196" s="68">
        <v>0.91630961773490538</v>
      </c>
      <c r="G196" s="69">
        <v>5.4836399882773716E-2</v>
      </c>
      <c r="I196" s="53">
        <v>0.10000000000000002</v>
      </c>
      <c r="J196" s="54">
        <v>9.8130778667735908E-17</v>
      </c>
      <c r="L196" s="75" t="s">
        <v>1005</v>
      </c>
      <c r="M196" s="78">
        <v>-9.1630961773490522</v>
      </c>
      <c r="N196" s="58">
        <v>3.6773447394987589E-5</v>
      </c>
      <c r="P196" s="62"/>
      <c r="Q196" s="105"/>
      <c r="S196" s="121"/>
      <c r="T196" s="114"/>
    </row>
    <row r="197" spans="1:20" x14ac:dyDescent="0.25">
      <c r="A197" s="27" t="s">
        <v>132</v>
      </c>
      <c r="B197" s="28" t="s">
        <v>19</v>
      </c>
      <c r="D197" s="34"/>
      <c r="F197" s="68">
        <v>1.0118040918703648</v>
      </c>
      <c r="G197" s="69">
        <v>8.8316733883111814E-2</v>
      </c>
      <c r="I197" s="53">
        <v>0.10000000000000002</v>
      </c>
      <c r="J197" s="54">
        <v>9.8130778667735908E-17</v>
      </c>
      <c r="L197" s="75" t="s">
        <v>1005</v>
      </c>
      <c r="M197" s="78">
        <v>-10.118040918703645</v>
      </c>
      <c r="N197" s="58">
        <v>3.4609574679239457E-4</v>
      </c>
      <c r="P197" s="62"/>
      <c r="Q197" s="105"/>
      <c r="S197" s="121"/>
      <c r="T197" s="114"/>
    </row>
    <row r="198" spans="1:20" x14ac:dyDescent="0.25">
      <c r="A198" s="27" t="s">
        <v>481</v>
      </c>
      <c r="B198" s="28" t="s">
        <v>736</v>
      </c>
      <c r="D198" s="34"/>
      <c r="F198" s="68">
        <v>1.0617191660755561</v>
      </c>
      <c r="G198" s="69">
        <v>0.13130143771682135</v>
      </c>
      <c r="I198" s="53">
        <v>0.10000000000000002</v>
      </c>
      <c r="J198" s="54">
        <v>9.8130778667735908E-17</v>
      </c>
      <c r="L198" s="75" t="s">
        <v>1005</v>
      </c>
      <c r="M198" s="78">
        <v>-10.617191660755557</v>
      </c>
      <c r="N198" s="58">
        <v>2.3150624537027517E-3</v>
      </c>
      <c r="P198" s="62"/>
      <c r="Q198" s="105"/>
      <c r="S198" s="121"/>
      <c r="T198" s="114"/>
    </row>
    <row r="199" spans="1:20" x14ac:dyDescent="0.25">
      <c r="A199" s="27" t="s">
        <v>299</v>
      </c>
      <c r="B199" s="28" t="s">
        <v>953</v>
      </c>
      <c r="D199" s="34"/>
      <c r="F199" s="68">
        <v>1.1859973322494712</v>
      </c>
      <c r="G199" s="69">
        <v>6.9530484642027143E-2</v>
      </c>
      <c r="I199" s="53">
        <v>0.10000000000000002</v>
      </c>
      <c r="J199" s="54">
        <v>9.8130778667735908E-17</v>
      </c>
      <c r="L199" s="75" t="s">
        <v>1005</v>
      </c>
      <c r="M199" s="78">
        <v>-11.85997332249471</v>
      </c>
      <c r="N199" s="58">
        <v>1.9202603139139684E-4</v>
      </c>
      <c r="P199" s="62"/>
      <c r="Q199" s="105"/>
      <c r="S199" s="121"/>
      <c r="T199" s="114"/>
    </row>
    <row r="200" spans="1:20" x14ac:dyDescent="0.25">
      <c r="A200" s="27" t="s">
        <v>172</v>
      </c>
      <c r="B200" s="28" t="s">
        <v>20</v>
      </c>
      <c r="D200" s="34" t="s">
        <v>1000</v>
      </c>
      <c r="F200" s="68">
        <v>1.1920446673618246</v>
      </c>
      <c r="G200" s="69">
        <v>0.22210074011244188</v>
      </c>
      <c r="I200" s="53">
        <v>0.10000000000000002</v>
      </c>
      <c r="J200" s="54">
        <v>9.8130778667735908E-17</v>
      </c>
      <c r="L200" s="75" t="s">
        <v>1005</v>
      </c>
      <c r="M200" s="78">
        <v>-11.920446673618242</v>
      </c>
      <c r="N200" s="59">
        <v>1.1628770693062547E-2</v>
      </c>
      <c r="P200" s="62"/>
      <c r="Q200" s="105"/>
      <c r="S200" s="121"/>
      <c r="T200" s="114"/>
    </row>
    <row r="201" spans="1:20" x14ac:dyDescent="0.25">
      <c r="A201" s="27" t="s">
        <v>252</v>
      </c>
      <c r="B201" s="28" t="s">
        <v>1348</v>
      </c>
      <c r="D201" s="34"/>
      <c r="F201" s="68">
        <v>1.238619567994687</v>
      </c>
      <c r="G201" s="69">
        <v>5.4340719498389145E-2</v>
      </c>
      <c r="I201" s="53">
        <v>0.10000000000000002</v>
      </c>
      <c r="J201" s="54">
        <v>9.8130778667735908E-17</v>
      </c>
      <c r="L201" s="75" t="s">
        <v>1005</v>
      </c>
      <c r="M201" s="78">
        <v>-12.386195679946868</v>
      </c>
      <c r="N201" s="58">
        <v>3.0168161338201482E-5</v>
      </c>
      <c r="P201" s="62"/>
      <c r="Q201" s="105"/>
      <c r="S201" s="121"/>
      <c r="T201" s="114"/>
    </row>
    <row r="202" spans="1:20" ht="15.75" thickBot="1" x14ac:dyDescent="0.3">
      <c r="A202" s="31" t="s">
        <v>224</v>
      </c>
      <c r="B202" s="32" t="s">
        <v>907</v>
      </c>
      <c r="D202" s="35"/>
      <c r="F202" s="70">
        <v>3.6032316579339807</v>
      </c>
      <c r="G202" s="71">
        <v>0.14052846523911894</v>
      </c>
      <c r="I202" s="55">
        <v>0.10000000000000002</v>
      </c>
      <c r="J202" s="56">
        <v>9.8130778667735908E-17</v>
      </c>
      <c r="L202" s="76" t="s">
        <v>1005</v>
      </c>
      <c r="M202" s="79">
        <v>-36.032316579339799</v>
      </c>
      <c r="N202" s="60">
        <v>2.2903997861390573E-3</v>
      </c>
      <c r="P202" s="64"/>
      <c r="Q202" s="110"/>
      <c r="S202" s="122"/>
      <c r="T202" s="115"/>
    </row>
    <row r="203" spans="1:20" ht="15.75" thickBot="1" x14ac:dyDescent="0.3"/>
    <row r="204" spans="1:20" ht="15.75" thickBot="1" x14ac:dyDescent="0.3">
      <c r="A204" s="232">
        <f>COUNTA(A3:A202)</f>
        <v>200</v>
      </c>
      <c r="B204" s="237"/>
      <c r="C204" s="26"/>
      <c r="D204" s="61">
        <f>COUNTA(D3:D202)</f>
        <v>6</v>
      </c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143">
        <f t="shared" ref="P204:T204" si="0">COUNTA(P3:P202)</f>
        <v>8</v>
      </c>
      <c r="Q204" s="144">
        <f t="shared" si="0"/>
        <v>25</v>
      </c>
      <c r="S204" s="143">
        <f t="shared" si="0"/>
        <v>17</v>
      </c>
      <c r="T204" s="144">
        <f t="shared" si="0"/>
        <v>12</v>
      </c>
    </row>
    <row r="212" spans="7:7" x14ac:dyDescent="0.25">
      <c r="G212" s="13" t="s">
        <v>1336</v>
      </c>
    </row>
  </sheetData>
  <sortState ref="A3:R227">
    <sortCondition descending="1" ref="M3:M227"/>
  </sortState>
  <mergeCells count="5">
    <mergeCell ref="F1:G1"/>
    <mergeCell ref="I1:J1"/>
    <mergeCell ref="A204:B204"/>
    <mergeCell ref="P1:Q1"/>
    <mergeCell ref="S1:T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9"/>
  <sheetViews>
    <sheetView tabSelected="1" workbookViewId="0">
      <pane ySplit="1" topLeftCell="A2" activePane="bottomLeft" state="frozen"/>
      <selection pane="bottomLeft" activeCell="B2" sqref="B2"/>
    </sheetView>
  </sheetViews>
  <sheetFormatPr defaultRowHeight="15" x14ac:dyDescent="0.25"/>
  <cols>
    <col min="1" max="1" width="10.42578125" customWidth="1"/>
    <col min="2" max="2" width="75.28515625" bestFit="1" customWidth="1"/>
    <col min="3" max="3" width="6.5703125" style="24" bestFit="1" customWidth="1"/>
    <col min="4" max="4" width="3.7109375" bestFit="1" customWidth="1"/>
    <col min="5" max="5" width="6" style="3" bestFit="1" customWidth="1"/>
    <col min="6" max="6" width="6" style="13" customWidth="1"/>
    <col min="7" max="7" width="3.5703125" style="17" customWidth="1"/>
    <col min="8" max="8" width="6" bestFit="1" customWidth="1"/>
    <col min="9" max="9" width="4.5703125" style="13" customWidth="1"/>
    <col min="10" max="10" width="3.7109375" customWidth="1"/>
    <col min="11" max="11" width="5.28515625" style="5" bestFit="1" customWidth="1"/>
    <col min="12" max="12" width="6" style="8" bestFit="1" customWidth="1"/>
    <col min="13" max="13" width="3.5703125" customWidth="1"/>
    <col min="14" max="14" width="5.5703125" style="5" bestFit="1" customWidth="1"/>
    <col min="15" max="15" width="5.5703125" style="25" bestFit="1" customWidth="1"/>
    <col min="16" max="16" width="5.5703125" style="5" bestFit="1" customWidth="1"/>
    <col min="17" max="17" width="3.7109375" bestFit="1" customWidth="1"/>
    <col min="18" max="18" width="5.28515625" bestFit="1" customWidth="1"/>
  </cols>
  <sheetData>
    <row r="1" spans="1:18" ht="139.5" x14ac:dyDescent="0.25">
      <c r="A1" t="s">
        <v>998</v>
      </c>
      <c r="B1" t="s">
        <v>999</v>
      </c>
      <c r="C1" s="207" t="s">
        <v>1334</v>
      </c>
      <c r="D1" s="1"/>
      <c r="E1" s="4" t="s">
        <v>1162</v>
      </c>
      <c r="F1" s="12" t="s">
        <v>1163</v>
      </c>
      <c r="G1" s="16"/>
      <c r="H1" s="2" t="s">
        <v>1164</v>
      </c>
      <c r="I1" s="14" t="s">
        <v>1165</v>
      </c>
      <c r="K1" s="6" t="s">
        <v>994</v>
      </c>
      <c r="L1" s="9" t="s">
        <v>996</v>
      </c>
      <c r="N1" s="111" t="s">
        <v>1167</v>
      </c>
      <c r="O1" s="112" t="s">
        <v>1166</v>
      </c>
      <c r="P1" s="111" t="s">
        <v>1352</v>
      </c>
      <c r="Q1" s="112" t="s">
        <v>1168</v>
      </c>
      <c r="R1" s="112" t="s">
        <v>1169</v>
      </c>
    </row>
    <row r="2" spans="1:18" x14ac:dyDescent="0.25">
      <c r="A2" t="s">
        <v>322</v>
      </c>
      <c r="B2" t="s">
        <v>972</v>
      </c>
      <c r="E2" s="3">
        <v>0.14291600747309094</v>
      </c>
      <c r="F2" s="13">
        <v>0.30028831781612314</v>
      </c>
      <c r="H2" s="3">
        <v>5.5545994604487605</v>
      </c>
      <c r="I2" s="13">
        <v>3.7325491755652966E-2</v>
      </c>
      <c r="K2" s="7">
        <v>38.866181323282582</v>
      </c>
      <c r="L2" s="19">
        <v>1.391481630414547E-5</v>
      </c>
      <c r="P2" s="5">
        <v>6.67</v>
      </c>
      <c r="Q2" s="5" t="s">
        <v>1002</v>
      </c>
      <c r="R2" s="5">
        <v>1.9</v>
      </c>
    </row>
    <row r="3" spans="1:18" x14ac:dyDescent="0.25">
      <c r="A3" t="s">
        <v>220</v>
      </c>
      <c r="B3" t="s">
        <v>905</v>
      </c>
      <c r="E3" s="3">
        <v>0.10000000000000002</v>
      </c>
      <c r="F3" s="13">
        <v>9.8130778667735908E-17</v>
      </c>
      <c r="H3" s="3">
        <v>2.2888862078896719</v>
      </c>
      <c r="I3" s="13">
        <v>4.3058347793490145E-2</v>
      </c>
      <c r="K3" s="7">
        <v>22.888862078896715</v>
      </c>
      <c r="L3" s="19">
        <v>2.4329760564441861E-5</v>
      </c>
      <c r="P3" s="5">
        <v>5.2</v>
      </c>
      <c r="Q3" s="5"/>
      <c r="R3" s="5"/>
    </row>
    <row r="4" spans="1:18" x14ac:dyDescent="0.25">
      <c r="A4" t="s">
        <v>512</v>
      </c>
      <c r="B4" t="s">
        <v>759</v>
      </c>
      <c r="E4" s="3">
        <v>0.10000000000000002</v>
      </c>
      <c r="F4" s="13">
        <v>9.8130778667735908E-17</v>
      </c>
      <c r="H4" s="3">
        <v>1.4921500486748132</v>
      </c>
      <c r="I4" s="13">
        <v>0.10175132071061257</v>
      </c>
      <c r="K4" s="7">
        <v>14.921500486748128</v>
      </c>
      <c r="L4" s="19">
        <v>7.8549183962109512E-4</v>
      </c>
      <c r="N4" s="5">
        <v>13.65</v>
      </c>
      <c r="O4" s="25">
        <v>13.65</v>
      </c>
      <c r="P4" s="5">
        <v>18.11</v>
      </c>
      <c r="Q4" s="5"/>
      <c r="R4" s="5">
        <v>2</v>
      </c>
    </row>
    <row r="5" spans="1:18" x14ac:dyDescent="0.25">
      <c r="A5" t="s">
        <v>496</v>
      </c>
      <c r="B5" t="s">
        <v>49</v>
      </c>
      <c r="E5" s="3">
        <v>0.10000000000000002</v>
      </c>
      <c r="F5" s="13">
        <v>9.8130778667735908E-17</v>
      </c>
      <c r="H5" s="3">
        <v>1.4494637504773515</v>
      </c>
      <c r="I5" s="13">
        <v>0.37786081649530118</v>
      </c>
      <c r="K5" s="7">
        <v>14.494637504773513</v>
      </c>
      <c r="L5" s="11">
        <v>4.5539861549721852E-2</v>
      </c>
      <c r="Q5" s="5"/>
      <c r="R5" s="5"/>
    </row>
    <row r="6" spans="1:18" x14ac:dyDescent="0.25">
      <c r="A6" t="s">
        <v>358</v>
      </c>
      <c r="B6" t="s">
        <v>633</v>
      </c>
      <c r="E6" s="3">
        <v>0.10000000000000002</v>
      </c>
      <c r="F6" s="13">
        <v>9.8130778667735908E-17</v>
      </c>
      <c r="H6" s="3">
        <v>1.1052350651661105</v>
      </c>
      <c r="I6" s="13">
        <v>0.17237045437892692</v>
      </c>
      <c r="K6" s="7">
        <v>11.052350651661103</v>
      </c>
      <c r="L6" s="19">
        <v>6.184588609828511E-3</v>
      </c>
      <c r="P6" s="5">
        <v>2.65</v>
      </c>
      <c r="Q6" s="5" t="s">
        <v>1002</v>
      </c>
      <c r="R6" s="5">
        <v>1.3</v>
      </c>
    </row>
    <row r="7" spans="1:18" x14ac:dyDescent="0.25">
      <c r="A7" t="s">
        <v>483</v>
      </c>
      <c r="B7" t="s">
        <v>738</v>
      </c>
      <c r="E7" s="3">
        <v>0.13278612204856544</v>
      </c>
      <c r="F7" s="13">
        <v>0.24690925183110768</v>
      </c>
      <c r="H7" s="3">
        <v>1.2463965124864784</v>
      </c>
      <c r="I7" s="13">
        <v>0.17242005450202491</v>
      </c>
      <c r="K7" s="7">
        <v>9.3864968210354025</v>
      </c>
      <c r="L7" s="19">
        <v>6.721970580910625E-3</v>
      </c>
      <c r="O7" s="25">
        <v>4.3899999999999997</v>
      </c>
      <c r="P7" s="5">
        <v>4.8</v>
      </c>
      <c r="Q7" s="5"/>
      <c r="R7" s="5"/>
    </row>
    <row r="8" spans="1:18" x14ac:dyDescent="0.25">
      <c r="A8" t="s">
        <v>514</v>
      </c>
      <c r="B8" t="s">
        <v>761</v>
      </c>
      <c r="E8" s="3">
        <v>0.10000000000000002</v>
      </c>
      <c r="F8" s="13">
        <v>9.8130778667735908E-17</v>
      </c>
      <c r="H8" s="3">
        <v>0.91203838348935218</v>
      </c>
      <c r="I8" s="13">
        <v>2.5858653374488613E-2</v>
      </c>
      <c r="K8" s="7">
        <v>9.12038383489352</v>
      </c>
      <c r="L8" s="19">
        <v>4.2450504848942277E-6</v>
      </c>
      <c r="N8" s="5">
        <v>20.350000000000001</v>
      </c>
      <c r="O8" s="25">
        <v>20.350000000000001</v>
      </c>
      <c r="P8" s="5">
        <v>28.18</v>
      </c>
      <c r="Q8" s="5" t="s">
        <v>1002</v>
      </c>
      <c r="R8" s="5"/>
    </row>
    <row r="9" spans="1:18" x14ac:dyDescent="0.25">
      <c r="A9" t="s">
        <v>211</v>
      </c>
      <c r="B9" t="s">
        <v>897</v>
      </c>
      <c r="E9" s="3">
        <v>0.10000000000000002</v>
      </c>
      <c r="F9" s="13">
        <v>9.8130778667735908E-17</v>
      </c>
      <c r="H9" s="3">
        <v>0.85308865596005168</v>
      </c>
      <c r="I9" s="13">
        <v>0.25470630197097877</v>
      </c>
      <c r="K9" s="7">
        <v>8.5308865596005159</v>
      </c>
      <c r="L9" s="11">
        <v>2.568001770137688E-2</v>
      </c>
      <c r="Q9" s="5"/>
      <c r="R9" s="5"/>
    </row>
    <row r="10" spans="1:18" x14ac:dyDescent="0.25">
      <c r="A10" t="s">
        <v>329</v>
      </c>
      <c r="B10" t="s">
        <v>979</v>
      </c>
      <c r="E10" s="3">
        <v>1.6634608946346974</v>
      </c>
      <c r="F10" s="13">
        <v>2.7794279912757451E-2</v>
      </c>
      <c r="H10" s="3">
        <v>12.598799894604818</v>
      </c>
      <c r="I10" s="13">
        <v>1.31683706931171E-3</v>
      </c>
      <c r="K10" s="7">
        <v>7.573847954731491</v>
      </c>
      <c r="L10" s="18">
        <v>6.9489862640225265E-11</v>
      </c>
      <c r="N10" s="5">
        <v>2.71</v>
      </c>
      <c r="O10" s="25">
        <v>2.71</v>
      </c>
      <c r="P10" s="5">
        <v>4.5199999999999996</v>
      </c>
      <c r="Q10" s="5" t="s">
        <v>1002</v>
      </c>
      <c r="R10" s="5">
        <v>2.2999999999999998</v>
      </c>
    </row>
    <row r="11" spans="1:18" x14ac:dyDescent="0.25">
      <c r="A11" t="s">
        <v>513</v>
      </c>
      <c r="B11" t="s">
        <v>760</v>
      </c>
      <c r="E11" s="3">
        <v>0.10000000000000002</v>
      </c>
      <c r="F11" s="13">
        <v>9.8130778667735908E-17</v>
      </c>
      <c r="H11" s="3">
        <v>0.67609595926906774</v>
      </c>
      <c r="I11" s="13">
        <v>6.5230049898146486E-2</v>
      </c>
      <c r="K11" s="7">
        <v>6.7609595926906758</v>
      </c>
      <c r="L11" s="19">
        <v>4.0492885265699772E-4</v>
      </c>
      <c r="O11" s="25">
        <v>6.97</v>
      </c>
      <c r="Q11" s="5"/>
      <c r="R11" s="5"/>
    </row>
    <row r="12" spans="1:18" x14ac:dyDescent="0.25">
      <c r="A12" t="s">
        <v>105</v>
      </c>
      <c r="B12" t="s">
        <v>847</v>
      </c>
      <c r="E12" s="3">
        <v>1.458383899963998</v>
      </c>
      <c r="F12" s="13">
        <v>7.6308173521719994E-2</v>
      </c>
      <c r="H12" s="3">
        <v>9.5503840373563431</v>
      </c>
      <c r="I12" s="13">
        <v>2.7219935741217439E-2</v>
      </c>
      <c r="K12" s="7">
        <v>6.5486077003401544</v>
      </c>
      <c r="L12" s="18">
        <v>5.7513253207927621E-7</v>
      </c>
      <c r="P12" s="5">
        <v>5.43</v>
      </c>
      <c r="Q12" s="5"/>
      <c r="R12" s="5">
        <v>3</v>
      </c>
    </row>
    <row r="13" spans="1:18" x14ac:dyDescent="0.25">
      <c r="A13" t="s">
        <v>95</v>
      </c>
      <c r="B13" t="s">
        <v>13</v>
      </c>
      <c r="E13" s="3">
        <v>0.10000000000000002</v>
      </c>
      <c r="F13" s="13">
        <v>9.8130778667735908E-17</v>
      </c>
      <c r="H13" s="3">
        <v>0.60977293378259412</v>
      </c>
      <c r="I13" s="13">
        <v>6.1023706141722325E-2</v>
      </c>
      <c r="K13" s="7">
        <v>6.0977293378259398</v>
      </c>
      <c r="L13" s="19">
        <v>3.514172647928165E-4</v>
      </c>
      <c r="P13" s="5">
        <v>2.11</v>
      </c>
      <c r="Q13" s="5"/>
      <c r="R13" s="5"/>
    </row>
    <row r="14" spans="1:18" x14ac:dyDescent="0.25">
      <c r="A14" t="s">
        <v>487</v>
      </c>
      <c r="B14" t="s">
        <v>46</v>
      </c>
      <c r="E14" s="3">
        <v>0.12075827006503381</v>
      </c>
      <c r="F14" s="13">
        <v>0.17189936601323139</v>
      </c>
      <c r="H14" s="3">
        <v>0.71669836904878126</v>
      </c>
      <c r="I14" s="13">
        <v>0.74474408971211115</v>
      </c>
      <c r="K14" s="7">
        <v>5.9349837378657933</v>
      </c>
      <c r="L14" s="11">
        <v>0.23189459320482397</v>
      </c>
      <c r="Q14" s="5"/>
      <c r="R14" s="5"/>
    </row>
    <row r="15" spans="1:18" x14ac:dyDescent="0.25">
      <c r="A15" t="s">
        <v>201</v>
      </c>
      <c r="B15" t="s">
        <v>891</v>
      </c>
      <c r="E15" s="3">
        <v>1.8597243526401341</v>
      </c>
      <c r="F15" s="13">
        <v>0.11144499909665222</v>
      </c>
      <c r="H15" s="3">
        <v>11.013620444018672</v>
      </c>
      <c r="I15" s="13">
        <v>4.2192995343585414E-2</v>
      </c>
      <c r="K15" s="7">
        <v>5.9221789661372801</v>
      </c>
      <c r="L15" s="18">
        <v>5.8999960403714242E-6</v>
      </c>
      <c r="P15" s="5">
        <v>4.4400000000000004</v>
      </c>
      <c r="Q15" s="5" t="s">
        <v>1002</v>
      </c>
      <c r="R15" s="5">
        <v>2</v>
      </c>
    </row>
    <row r="16" spans="1:18" x14ac:dyDescent="0.25">
      <c r="A16" t="s">
        <v>428</v>
      </c>
      <c r="B16" t="s">
        <v>694</v>
      </c>
      <c r="E16" s="3">
        <v>2.0374467708653556</v>
      </c>
      <c r="F16" s="13">
        <v>9.2731225910643547E-2</v>
      </c>
      <c r="H16" s="3">
        <v>11.756081966866079</v>
      </c>
      <c r="I16" s="13">
        <v>4.3269241065901362E-3</v>
      </c>
      <c r="K16" s="7">
        <v>5.7700069199221193</v>
      </c>
      <c r="L16" s="18">
        <v>1.3282062535551379E-7</v>
      </c>
      <c r="O16" s="25">
        <v>3.19</v>
      </c>
      <c r="P16" s="5">
        <v>4.95</v>
      </c>
      <c r="Q16" s="5" t="s">
        <v>1002</v>
      </c>
      <c r="R16" s="5">
        <v>1.4</v>
      </c>
    </row>
    <row r="17" spans="1:18" x14ac:dyDescent="0.25">
      <c r="A17" t="s">
        <v>297</v>
      </c>
      <c r="B17" t="s">
        <v>951</v>
      </c>
      <c r="C17" s="24" t="s">
        <v>1000</v>
      </c>
      <c r="E17" s="3">
        <v>0.10000000000000002</v>
      </c>
      <c r="F17" s="13">
        <v>9.8130778667735908E-17</v>
      </c>
      <c r="H17" s="3">
        <v>0.54094043457408725</v>
      </c>
      <c r="I17" s="13">
        <v>6.8593185536105758E-2</v>
      </c>
      <c r="K17" s="7">
        <v>5.4094043457408718</v>
      </c>
      <c r="L17" s="19">
        <v>5.3653351620560523E-4</v>
      </c>
      <c r="P17" s="167">
        <v>-2.42</v>
      </c>
      <c r="Q17" s="5"/>
      <c r="R17" s="5"/>
    </row>
    <row r="18" spans="1:18" x14ac:dyDescent="0.25">
      <c r="A18" t="s">
        <v>533</v>
      </c>
      <c r="B18" t="s">
        <v>775</v>
      </c>
      <c r="E18" s="3">
        <v>0.20356608326002282</v>
      </c>
      <c r="F18" s="13">
        <v>0.50875903098127551</v>
      </c>
      <c r="H18" s="3">
        <v>0.92546529298179736</v>
      </c>
      <c r="I18" s="13">
        <v>7.0368048790403308E-3</v>
      </c>
      <c r="K18" s="7">
        <v>4.5462646731757612</v>
      </c>
      <c r="L18" s="19">
        <v>2.243704257454706E-3</v>
      </c>
      <c r="P18" s="5">
        <v>4.53</v>
      </c>
      <c r="Q18" s="5"/>
      <c r="R18" s="5"/>
    </row>
    <row r="19" spans="1:18" x14ac:dyDescent="0.25">
      <c r="A19" t="s">
        <v>360</v>
      </c>
      <c r="B19" t="s">
        <v>31</v>
      </c>
      <c r="E19" s="3">
        <v>0.10794304282973893</v>
      </c>
      <c r="F19" s="13">
        <v>7.3585500477948651E-2</v>
      </c>
      <c r="H19" s="3">
        <v>0.48835927744254698</v>
      </c>
      <c r="I19" s="13">
        <v>0.14304084239424567</v>
      </c>
      <c r="K19" s="7">
        <v>4.5242311559888799</v>
      </c>
      <c r="L19" s="19">
        <v>5.5918592810605631E-3</v>
      </c>
      <c r="Q19" s="5"/>
      <c r="R19" s="5"/>
    </row>
    <row r="20" spans="1:18" x14ac:dyDescent="0.25">
      <c r="A20" t="s">
        <v>116</v>
      </c>
      <c r="B20" t="s">
        <v>856</v>
      </c>
      <c r="E20" s="3">
        <v>0.25485462960754884</v>
      </c>
      <c r="F20" s="13">
        <v>0.26495608147613831</v>
      </c>
      <c r="H20" s="3">
        <v>1.0044872678202064</v>
      </c>
      <c r="I20" s="13">
        <v>0.19958749048702001</v>
      </c>
      <c r="K20" s="7">
        <v>3.9414126765796578</v>
      </c>
      <c r="L20" s="10">
        <v>2.3937206598052686E-2</v>
      </c>
      <c r="Q20" s="5"/>
      <c r="R20" s="5"/>
    </row>
    <row r="21" spans="1:18" x14ac:dyDescent="0.25">
      <c r="A21" t="s">
        <v>215</v>
      </c>
      <c r="B21" t="s">
        <v>1177</v>
      </c>
      <c r="E21" s="3">
        <v>1.2303053285969687</v>
      </c>
      <c r="F21" s="13">
        <v>3.9691407399237884E-2</v>
      </c>
      <c r="H21" s="3">
        <v>4.732684287373103</v>
      </c>
      <c r="I21" s="13">
        <v>2.8881598544800016E-2</v>
      </c>
      <c r="K21" s="7">
        <v>3.8467559047071851</v>
      </c>
      <c r="L21" s="18">
        <v>2.9741312417885378E-4</v>
      </c>
      <c r="N21" s="5">
        <v>23.87</v>
      </c>
      <c r="O21" s="25">
        <v>23.87</v>
      </c>
      <c r="P21" s="5">
        <v>56.72</v>
      </c>
      <c r="Q21" s="5" t="s">
        <v>1002</v>
      </c>
      <c r="R21" s="5">
        <v>1.6</v>
      </c>
    </row>
    <row r="22" spans="1:18" x14ac:dyDescent="0.25">
      <c r="A22" t="s">
        <v>495</v>
      </c>
      <c r="B22" t="s">
        <v>746</v>
      </c>
      <c r="E22" s="3">
        <v>5.0973192937975611</v>
      </c>
      <c r="F22" s="13">
        <v>0.14845324094043225</v>
      </c>
      <c r="H22" s="3">
        <v>18.794176084303444</v>
      </c>
      <c r="I22" s="13">
        <v>4.3140040662944718E-2</v>
      </c>
      <c r="K22" s="7">
        <v>3.6870705955525045</v>
      </c>
      <c r="L22" s="18">
        <v>6.5598344510510429E-5</v>
      </c>
      <c r="P22" s="5">
        <v>7.27</v>
      </c>
      <c r="Q22" s="5" t="s">
        <v>1002</v>
      </c>
      <c r="R22" s="5"/>
    </row>
    <row r="23" spans="1:18" x14ac:dyDescent="0.25">
      <c r="A23" t="s">
        <v>462</v>
      </c>
      <c r="B23" t="s">
        <v>50</v>
      </c>
      <c r="E23" s="3">
        <v>0.30748936661913173</v>
      </c>
      <c r="F23" s="13">
        <v>0.19307365498694398</v>
      </c>
      <c r="H23" s="3">
        <v>1.1196710145342303</v>
      </c>
      <c r="I23" s="13">
        <v>0.32072532192571551</v>
      </c>
      <c r="K23" s="7">
        <v>3.6413324689731414</v>
      </c>
      <c r="L23" s="10">
        <v>0.15535274314836689</v>
      </c>
      <c r="Q23" s="5"/>
      <c r="R23" s="5"/>
    </row>
    <row r="24" spans="1:18" x14ac:dyDescent="0.25">
      <c r="A24" t="s">
        <v>435</v>
      </c>
      <c r="B24" t="s">
        <v>699</v>
      </c>
      <c r="E24" s="3">
        <v>1.2968192717175298</v>
      </c>
      <c r="F24" s="13">
        <v>9.7388275078018949E-2</v>
      </c>
      <c r="H24" s="3">
        <v>4.5053055903453929</v>
      </c>
      <c r="I24" s="13">
        <v>3.4439347092747472E-2</v>
      </c>
      <c r="K24" s="7">
        <v>3.4741198628074739</v>
      </c>
      <c r="L24" s="18">
        <v>1.6292636495251049E-5</v>
      </c>
      <c r="O24" s="25">
        <v>1.08</v>
      </c>
      <c r="Q24" s="5" t="s">
        <v>1002</v>
      </c>
      <c r="R24" s="5">
        <v>1.7</v>
      </c>
    </row>
    <row r="25" spans="1:18" x14ac:dyDescent="0.25">
      <c r="A25" t="s">
        <v>446</v>
      </c>
      <c r="B25" t="s">
        <v>1239</v>
      </c>
      <c r="E25" s="3">
        <v>0.15636770172449396</v>
      </c>
      <c r="F25" s="13">
        <v>0.3604817433705646</v>
      </c>
      <c r="H25" s="3">
        <v>0.53922495067380605</v>
      </c>
      <c r="I25" s="13">
        <v>3.2840000730882245E-2</v>
      </c>
      <c r="K25" s="7">
        <v>3.4484420038600594</v>
      </c>
      <c r="L25" s="11">
        <v>1.3990749889995012E-2</v>
      </c>
      <c r="Q25" s="5"/>
      <c r="R25" s="5"/>
    </row>
    <row r="26" spans="1:18" x14ac:dyDescent="0.25">
      <c r="A26" t="s">
        <v>390</v>
      </c>
      <c r="B26" t="s">
        <v>662</v>
      </c>
      <c r="E26" s="3">
        <v>0.14909225449675434</v>
      </c>
      <c r="F26" s="13">
        <v>0.32927434535389016</v>
      </c>
      <c r="H26" s="3">
        <v>0.4937021950242238</v>
      </c>
      <c r="I26" s="13">
        <v>0.26397591428593042</v>
      </c>
      <c r="K26" s="7">
        <v>3.3113872795784403</v>
      </c>
      <c r="L26" s="11">
        <v>5.9014257708193109E-2</v>
      </c>
      <c r="Q26" s="5"/>
      <c r="R26" s="5"/>
    </row>
    <row r="27" spans="1:18" x14ac:dyDescent="0.25">
      <c r="A27" t="s">
        <v>228</v>
      </c>
      <c r="B27" t="s">
        <v>911</v>
      </c>
      <c r="E27" s="3">
        <v>3.3676530103311317</v>
      </c>
      <c r="F27" s="13">
        <v>0.25207507844929611</v>
      </c>
      <c r="H27" s="3">
        <v>11.132047388208029</v>
      </c>
      <c r="I27" s="13">
        <v>2.6950873390526554E-3</v>
      </c>
      <c r="K27" s="7">
        <v>3.3055802821898941</v>
      </c>
      <c r="L27" s="18">
        <v>5.795958795656636E-4</v>
      </c>
      <c r="Q27" s="5"/>
      <c r="R27" s="5"/>
    </row>
    <row r="28" spans="1:18" x14ac:dyDescent="0.25">
      <c r="A28" t="s">
        <v>530</v>
      </c>
      <c r="B28" t="s">
        <v>772</v>
      </c>
      <c r="E28" s="3">
        <v>0.77463960111767705</v>
      </c>
      <c r="F28" s="13">
        <v>0.16841466776910519</v>
      </c>
      <c r="H28" s="3">
        <v>2.5293094013270569</v>
      </c>
      <c r="I28" s="13">
        <v>1.5771491037797916E-2</v>
      </c>
      <c r="K28" s="7">
        <v>3.2651434262819525</v>
      </c>
      <c r="L28" s="18">
        <v>1.0296150635033278E-4</v>
      </c>
      <c r="Q28" s="5"/>
      <c r="R28" s="5"/>
    </row>
    <row r="29" spans="1:18" x14ac:dyDescent="0.25">
      <c r="A29" t="s">
        <v>219</v>
      </c>
      <c r="B29" t="s">
        <v>904</v>
      </c>
      <c r="E29" s="3">
        <v>0.90006244414923919</v>
      </c>
      <c r="F29" s="13">
        <v>1.6044799691426418E-2</v>
      </c>
      <c r="H29" s="3">
        <v>2.7795448142145003</v>
      </c>
      <c r="I29" s="13">
        <v>2.92153157697488E-3</v>
      </c>
      <c r="K29" s="7">
        <v>3.0881688623746468</v>
      </c>
      <c r="L29" s="18">
        <v>1.6997488569417341E-9</v>
      </c>
      <c r="Q29" s="5"/>
      <c r="R29" s="5"/>
    </row>
    <row r="30" spans="1:18" x14ac:dyDescent="0.25">
      <c r="A30" t="s">
        <v>84</v>
      </c>
      <c r="B30" t="s">
        <v>3</v>
      </c>
      <c r="E30" s="3">
        <v>0.46216427191775789</v>
      </c>
      <c r="F30" s="13">
        <v>0.22735787582828765</v>
      </c>
      <c r="H30" s="3">
        <v>1.4232518976895472</v>
      </c>
      <c r="I30" s="13">
        <v>4.4260271514811309E-2</v>
      </c>
      <c r="K30" s="7">
        <v>3.0795368317497611</v>
      </c>
      <c r="L30" s="18">
        <v>8.4924455959504411E-4</v>
      </c>
      <c r="Q30" s="5"/>
      <c r="R30" s="5"/>
    </row>
    <row r="31" spans="1:18" x14ac:dyDescent="0.25">
      <c r="A31" t="s">
        <v>497</v>
      </c>
      <c r="B31" t="s">
        <v>747</v>
      </c>
      <c r="E31" s="3">
        <v>0.27054458488813327</v>
      </c>
      <c r="F31" s="13">
        <v>6.8609986715562371E-2</v>
      </c>
      <c r="H31" s="3">
        <v>0.82816089176913821</v>
      </c>
      <c r="I31" s="13">
        <v>7.9045531744134145E-2</v>
      </c>
      <c r="K31" s="7">
        <v>3.0610884047506337</v>
      </c>
      <c r="L31" s="18">
        <v>3.3490058337741024E-4</v>
      </c>
      <c r="P31" s="5">
        <v>2.63</v>
      </c>
      <c r="Q31" s="5"/>
      <c r="R31" s="5"/>
    </row>
    <row r="32" spans="1:18" x14ac:dyDescent="0.25">
      <c r="A32" t="s">
        <v>352</v>
      </c>
      <c r="B32" t="s">
        <v>629</v>
      </c>
      <c r="E32" s="3">
        <v>0.37669499933988537</v>
      </c>
      <c r="F32" s="13">
        <v>0.28293044569217396</v>
      </c>
      <c r="H32" s="3">
        <v>1.1435864143262018</v>
      </c>
      <c r="I32" s="13">
        <v>1.692805600480625E-2</v>
      </c>
      <c r="K32" s="7">
        <v>3.0358417720707878</v>
      </c>
      <c r="L32" s="18">
        <v>1.8029461759189241E-3</v>
      </c>
      <c r="Q32" s="5"/>
      <c r="R32" s="5"/>
    </row>
    <row r="33" spans="1:18" x14ac:dyDescent="0.25">
      <c r="A33" t="s">
        <v>445</v>
      </c>
      <c r="B33" t="s">
        <v>51</v>
      </c>
      <c r="E33" s="3">
        <v>0.10000000000000002</v>
      </c>
      <c r="F33" s="13">
        <v>9.8130778667735908E-17</v>
      </c>
      <c r="H33" s="3">
        <v>0.30200426678477998</v>
      </c>
      <c r="I33" s="13">
        <v>2.040667777687442E-2</v>
      </c>
      <c r="K33" s="7">
        <v>3.0200426678477994</v>
      </c>
      <c r="L33" s="19">
        <v>2.5883835899863951E-5</v>
      </c>
      <c r="Q33" s="5"/>
      <c r="R33" s="5"/>
    </row>
    <row r="34" spans="1:18" x14ac:dyDescent="0.25">
      <c r="A34" t="s">
        <v>83</v>
      </c>
      <c r="B34" t="s">
        <v>2</v>
      </c>
      <c r="E34" s="3">
        <v>0.16799714148209144</v>
      </c>
      <c r="F34" s="13">
        <v>0.40475177662079442</v>
      </c>
      <c r="H34" s="3">
        <v>0.50634309270704991</v>
      </c>
      <c r="I34" s="13">
        <v>4.2906600692524964E-2</v>
      </c>
      <c r="K34" s="7">
        <v>3.0139982635420393</v>
      </c>
      <c r="L34" s="11">
        <v>3.22152846762973E-2</v>
      </c>
      <c r="Q34" s="5"/>
      <c r="R34" s="5"/>
    </row>
    <row r="35" spans="1:18" x14ac:dyDescent="0.25">
      <c r="A35" t="s">
        <v>81</v>
      </c>
      <c r="B35" t="s">
        <v>0</v>
      </c>
      <c r="E35" s="3">
        <v>0.10000000000000002</v>
      </c>
      <c r="F35" s="13">
        <v>9.8130778667735908E-17</v>
      </c>
      <c r="H35" s="3">
        <v>0.29557449335858588</v>
      </c>
      <c r="I35" s="13">
        <v>0.42088744096219555</v>
      </c>
      <c r="K35" s="7">
        <v>2.9557449335858581</v>
      </c>
      <c r="L35" s="11">
        <v>0.12546372552316093</v>
      </c>
      <c r="Q35" s="5"/>
      <c r="R35" s="5"/>
    </row>
    <row r="36" spans="1:18" x14ac:dyDescent="0.25">
      <c r="A36" t="s">
        <v>136</v>
      </c>
      <c r="B36" t="s">
        <v>824</v>
      </c>
      <c r="E36" s="3">
        <v>0.73048317519230632</v>
      </c>
      <c r="F36" s="13">
        <v>0.25196326881934916</v>
      </c>
      <c r="H36" s="3">
        <v>2.136704181454689</v>
      </c>
      <c r="I36" s="13">
        <v>0.10656213119589869</v>
      </c>
      <c r="K36" s="7">
        <v>2.9250559821479558</v>
      </c>
      <c r="L36" s="18">
        <v>8.629206567001866E-3</v>
      </c>
      <c r="Q36" s="5"/>
      <c r="R36" s="5"/>
    </row>
    <row r="37" spans="1:18" x14ac:dyDescent="0.25">
      <c r="A37" t="s">
        <v>244</v>
      </c>
      <c r="B37" t="s">
        <v>607</v>
      </c>
      <c r="E37" s="3">
        <v>0.18868612083864367</v>
      </c>
      <c r="F37" s="13">
        <v>0.47001931273198555</v>
      </c>
      <c r="H37" s="3">
        <v>0.53749646355337499</v>
      </c>
      <c r="I37" s="13">
        <v>1.3989352343939858E-2</v>
      </c>
      <c r="K37" s="7">
        <v>2.8486274515814496</v>
      </c>
      <c r="L37" s="11">
        <v>5.5738867176097162E-2</v>
      </c>
      <c r="Q37" s="5"/>
      <c r="R37" s="5"/>
    </row>
    <row r="38" spans="1:18" x14ac:dyDescent="0.25">
      <c r="A38" t="s">
        <v>277</v>
      </c>
      <c r="B38" t="s">
        <v>938</v>
      </c>
      <c r="E38" s="3">
        <v>0.31264959815291138</v>
      </c>
      <c r="F38" s="13">
        <v>0.31978500300217505</v>
      </c>
      <c r="H38" s="3">
        <v>0.86007007031218463</v>
      </c>
      <c r="I38" s="13">
        <v>0.1656581058991991</v>
      </c>
      <c r="K38" s="7">
        <v>2.7509073269031985</v>
      </c>
      <c r="L38" s="10">
        <v>3.4345833413728093E-2</v>
      </c>
      <c r="Q38" s="5"/>
      <c r="R38" s="5"/>
    </row>
    <row r="39" spans="1:18" x14ac:dyDescent="0.25">
      <c r="A39" t="s">
        <v>193</v>
      </c>
      <c r="B39" t="s">
        <v>885</v>
      </c>
      <c r="E39" s="3">
        <v>0.51943787172155176</v>
      </c>
      <c r="F39" s="13">
        <v>7.0483312082433275E-2</v>
      </c>
      <c r="H39" s="3">
        <v>1.3710926767726701</v>
      </c>
      <c r="I39" s="13">
        <v>2.6333730868509937E-2</v>
      </c>
      <c r="K39" s="7">
        <v>2.6395701034052705</v>
      </c>
      <c r="L39" s="18">
        <v>7.783190459749017E-5</v>
      </c>
      <c r="P39" s="5">
        <v>2.83</v>
      </c>
      <c r="Q39" s="5"/>
      <c r="R39" s="5"/>
    </row>
    <row r="40" spans="1:18" x14ac:dyDescent="0.25">
      <c r="A40" t="s">
        <v>426</v>
      </c>
      <c r="B40" t="s">
        <v>692</v>
      </c>
      <c r="E40" s="3">
        <v>0.10000000000000002</v>
      </c>
      <c r="F40" s="13">
        <v>9.8130778667735908E-17</v>
      </c>
      <c r="H40" s="3">
        <v>0.26130617506364112</v>
      </c>
      <c r="I40" s="13">
        <v>0.31399564404702407</v>
      </c>
      <c r="K40" s="7">
        <v>2.6130617506364109</v>
      </c>
      <c r="L40" s="11">
        <v>0.12072513184233473</v>
      </c>
      <c r="Q40" s="5"/>
      <c r="R40" s="5"/>
    </row>
    <row r="41" spans="1:18" x14ac:dyDescent="0.25">
      <c r="A41" t="s">
        <v>293</v>
      </c>
      <c r="B41" t="s">
        <v>948</v>
      </c>
      <c r="E41" s="3">
        <v>2.2192058357719278</v>
      </c>
      <c r="F41" s="13">
        <v>0.15380182558771502</v>
      </c>
      <c r="H41" s="3">
        <v>5.789018101515258</v>
      </c>
      <c r="I41" s="13">
        <v>1.108823334286624E-2</v>
      </c>
      <c r="K41" s="7">
        <v>2.6085989898731534</v>
      </c>
      <c r="L41" s="18">
        <v>3.2096059533019342E-4</v>
      </c>
      <c r="P41" s="5">
        <v>3.27</v>
      </c>
      <c r="Q41" s="5" t="s">
        <v>1002</v>
      </c>
      <c r="R41" s="5">
        <v>2.9</v>
      </c>
    </row>
    <row r="42" spans="1:18" x14ac:dyDescent="0.25">
      <c r="A42" t="s">
        <v>452</v>
      </c>
      <c r="B42" t="s">
        <v>713</v>
      </c>
      <c r="E42" s="3">
        <v>0.31724247501223768</v>
      </c>
      <c r="F42" s="13">
        <v>0.10374688153255839</v>
      </c>
      <c r="H42" s="3">
        <v>0.79829533892111249</v>
      </c>
      <c r="I42" s="13">
        <v>8.9966489503140814E-4</v>
      </c>
      <c r="K42" s="7">
        <v>2.5163570511493396</v>
      </c>
      <c r="L42" s="18">
        <v>4.6506751823761454E-3</v>
      </c>
      <c r="Q42" s="5"/>
      <c r="R42" s="5"/>
    </row>
    <row r="43" spans="1:18" x14ac:dyDescent="0.25">
      <c r="A43" t="s">
        <v>539</v>
      </c>
      <c r="B43" t="s">
        <v>781</v>
      </c>
      <c r="E43" s="3">
        <v>0.16586055508957115</v>
      </c>
      <c r="F43" s="13">
        <v>0.39708389408201306</v>
      </c>
      <c r="H43" s="3">
        <v>0.41275814888296125</v>
      </c>
      <c r="I43" s="13">
        <v>0.1162495877185673</v>
      </c>
      <c r="K43" s="7">
        <v>2.4885853581043174</v>
      </c>
      <c r="L43" s="11">
        <v>7.526300348657286E-2</v>
      </c>
      <c r="Q43" s="5"/>
      <c r="R43" s="5"/>
    </row>
    <row r="44" spans="1:18" x14ac:dyDescent="0.25">
      <c r="A44" t="s">
        <v>305</v>
      </c>
      <c r="B44" t="s">
        <v>959</v>
      </c>
      <c r="E44" s="3">
        <v>0.46094216772557034</v>
      </c>
      <c r="F44" s="13">
        <v>0.65023205699191722</v>
      </c>
      <c r="H44" s="3">
        <v>1.1374232162068834</v>
      </c>
      <c r="I44" s="13">
        <v>0.15015176601708882</v>
      </c>
      <c r="K44" s="7">
        <v>2.4676050399538787</v>
      </c>
      <c r="L44" s="10">
        <v>0.18891234163130499</v>
      </c>
      <c r="Q44" s="5"/>
      <c r="R44" s="5"/>
    </row>
    <row r="45" spans="1:18" x14ac:dyDescent="0.25">
      <c r="A45" t="s">
        <v>507</v>
      </c>
      <c r="B45" t="s">
        <v>1189</v>
      </c>
      <c r="E45" s="3">
        <v>0.76200514641192174</v>
      </c>
      <c r="F45" s="13">
        <v>6.9442035735770513E-2</v>
      </c>
      <c r="H45" s="3">
        <v>1.8486374358132709</v>
      </c>
      <c r="I45" s="13">
        <v>1.2095145534947496E-2</v>
      </c>
      <c r="K45" s="7">
        <v>2.4260169954468283</v>
      </c>
      <c r="L45" s="18">
        <v>1.4364021140955658E-5</v>
      </c>
      <c r="Q45" s="5"/>
      <c r="R45" s="5"/>
    </row>
    <row r="46" spans="1:18" x14ac:dyDescent="0.25">
      <c r="A46" t="s">
        <v>397</v>
      </c>
      <c r="B46" t="s">
        <v>1222</v>
      </c>
      <c r="E46" s="3">
        <v>0.51369360918284535</v>
      </c>
      <c r="F46" s="13">
        <v>0.32346280661959409</v>
      </c>
      <c r="H46" s="3">
        <v>1.2346595825183486</v>
      </c>
      <c r="I46" s="13">
        <v>4.9611647184354249E-2</v>
      </c>
      <c r="K46" s="7">
        <v>2.4034941460190153</v>
      </c>
      <c r="L46" s="10">
        <v>1.5208568112712808E-2</v>
      </c>
      <c r="O46" s="25">
        <v>3.36</v>
      </c>
      <c r="Q46" s="5"/>
      <c r="R46" s="5"/>
    </row>
    <row r="47" spans="1:18" x14ac:dyDescent="0.25">
      <c r="A47" t="s">
        <v>362</v>
      </c>
      <c r="B47" t="s">
        <v>636</v>
      </c>
      <c r="C47" s="24" t="s">
        <v>1000</v>
      </c>
      <c r="E47" s="3">
        <v>1.1615275745556699</v>
      </c>
      <c r="F47" s="13">
        <v>0.10107014070978299</v>
      </c>
      <c r="H47" s="3">
        <v>2.7702851804378263</v>
      </c>
      <c r="I47" s="13">
        <v>3.3744286201360163E-2</v>
      </c>
      <c r="K47" s="7">
        <v>2.3850360862053317</v>
      </c>
      <c r="L47" s="18">
        <v>1.6360443831089818E-4</v>
      </c>
      <c r="Q47" s="5"/>
      <c r="R47" s="5"/>
    </row>
    <row r="48" spans="1:18" x14ac:dyDescent="0.25">
      <c r="A48" t="s">
        <v>989</v>
      </c>
      <c r="B48" t="s">
        <v>596</v>
      </c>
      <c r="E48" s="3">
        <v>0.81854035039418405</v>
      </c>
      <c r="F48" s="13">
        <v>0.24125289651009019</v>
      </c>
      <c r="H48" s="3">
        <v>1.9485884400010107</v>
      </c>
      <c r="I48" s="13">
        <v>3.5686233466451973E-3</v>
      </c>
      <c r="K48" s="7">
        <v>2.3805649154163628</v>
      </c>
      <c r="L48" s="18">
        <v>4.625654420165843E-3</v>
      </c>
      <c r="Q48" s="5"/>
      <c r="R48" s="5"/>
    </row>
    <row r="49" spans="1:18" x14ac:dyDescent="0.25">
      <c r="A49" t="s">
        <v>377</v>
      </c>
      <c r="B49" t="s">
        <v>650</v>
      </c>
      <c r="E49" s="3">
        <v>0.10000000000000002</v>
      </c>
      <c r="F49" s="13">
        <v>9.8130778667735908E-17</v>
      </c>
      <c r="H49" s="3">
        <v>0.2367326733351709</v>
      </c>
      <c r="I49" s="13">
        <v>0.39033430162221894</v>
      </c>
      <c r="K49" s="7">
        <v>2.3673267333517085</v>
      </c>
      <c r="L49" s="11">
        <v>0.21304692646988568</v>
      </c>
      <c r="Q49" s="5"/>
      <c r="R49" s="5"/>
    </row>
    <row r="50" spans="1:18" x14ac:dyDescent="0.25">
      <c r="A50" t="s">
        <v>112</v>
      </c>
      <c r="B50" t="s">
        <v>853</v>
      </c>
      <c r="E50" s="3">
        <v>6.0603786602907563</v>
      </c>
      <c r="F50" s="13">
        <v>0.15350083698316039</v>
      </c>
      <c r="H50" s="3">
        <v>14.230173557299887</v>
      </c>
      <c r="I50" s="13">
        <v>4.805422572234657E-2</v>
      </c>
      <c r="K50" s="7">
        <v>2.3480667388887499</v>
      </c>
      <c r="L50" s="18">
        <v>1.2121547950101233E-3</v>
      </c>
      <c r="Q50" s="5"/>
      <c r="R50" s="5"/>
    </row>
    <row r="51" spans="1:18" x14ac:dyDescent="0.25">
      <c r="A51" t="s">
        <v>578</v>
      </c>
      <c r="B51" t="s">
        <v>815</v>
      </c>
      <c r="E51" s="3">
        <v>0.21293868291280149</v>
      </c>
      <c r="F51" s="13">
        <v>0.53038124105919227</v>
      </c>
      <c r="H51" s="3">
        <v>0.49985015882235978</v>
      </c>
      <c r="I51" s="13">
        <v>0.25219081872703875</v>
      </c>
      <c r="K51" s="7">
        <v>2.3473901124252219</v>
      </c>
      <c r="L51" s="11">
        <v>0.19668056681242782</v>
      </c>
      <c r="Q51" s="5"/>
      <c r="R51" s="5"/>
    </row>
    <row r="52" spans="1:18" x14ac:dyDescent="0.25">
      <c r="A52" t="s">
        <v>188</v>
      </c>
      <c r="B52" t="s">
        <v>882</v>
      </c>
      <c r="E52" s="3">
        <v>0.3783882487482883</v>
      </c>
      <c r="F52" s="13">
        <v>0.20674423923361324</v>
      </c>
      <c r="H52" s="3">
        <v>0.86898491040778569</v>
      </c>
      <c r="I52" s="13">
        <v>6.0255335357043222E-2</v>
      </c>
      <c r="K52" s="7">
        <v>2.2965430699351672</v>
      </c>
      <c r="L52" s="18">
        <v>6.4645919369681953E-3</v>
      </c>
      <c r="Q52" s="5"/>
      <c r="R52" s="5"/>
    </row>
    <row r="53" spans="1:18" x14ac:dyDescent="0.25">
      <c r="A53" t="s">
        <v>178</v>
      </c>
      <c r="B53" t="s">
        <v>1340</v>
      </c>
      <c r="E53" s="3">
        <v>3.1776371377781074</v>
      </c>
      <c r="F53" s="13">
        <v>6.9269097894910314E-2</v>
      </c>
      <c r="H53" s="3">
        <v>7.2818456240094589</v>
      </c>
      <c r="I53" s="13">
        <v>2.7891647913427037E-2</v>
      </c>
      <c r="K53" s="7">
        <v>2.291591301422518</v>
      </c>
      <c r="L53" s="18">
        <v>4.4609201644942015E-5</v>
      </c>
      <c r="P53" s="5">
        <v>2.6</v>
      </c>
      <c r="Q53" s="5"/>
      <c r="R53" s="5"/>
    </row>
    <row r="54" spans="1:18" x14ac:dyDescent="0.25">
      <c r="A54" t="s">
        <v>361</v>
      </c>
      <c r="B54" t="s">
        <v>635</v>
      </c>
      <c r="E54" s="3">
        <v>1.2353489777723328</v>
      </c>
      <c r="F54" s="13">
        <v>0.1091192826797054</v>
      </c>
      <c r="H54" s="3">
        <v>2.775374377959912</v>
      </c>
      <c r="I54" s="13">
        <v>6.8132541079666935E-4</v>
      </c>
      <c r="K54" s="7">
        <v>2.246631865082092</v>
      </c>
      <c r="L54" s="18">
        <v>2.0224732734732941E-4</v>
      </c>
      <c r="Q54" s="5"/>
      <c r="R54" s="5"/>
    </row>
    <row r="55" spans="1:18" x14ac:dyDescent="0.25">
      <c r="A55" t="s">
        <v>568</v>
      </c>
      <c r="B55" t="s">
        <v>807</v>
      </c>
      <c r="E55" s="3">
        <v>0.76920524629602105</v>
      </c>
      <c r="F55" s="13">
        <v>9.7544915041022737E-2</v>
      </c>
      <c r="H55" s="3">
        <v>1.7131194329756338</v>
      </c>
      <c r="I55" s="13">
        <v>0.34784520093744276</v>
      </c>
      <c r="K55" s="7">
        <v>2.227129158602172</v>
      </c>
      <c r="L55" s="10">
        <v>0.12135517322391057</v>
      </c>
      <c r="Q55" s="5"/>
      <c r="R55" s="5"/>
    </row>
    <row r="56" spans="1:18" x14ac:dyDescent="0.25">
      <c r="A56" t="s">
        <v>203</v>
      </c>
      <c r="B56" t="s">
        <v>600</v>
      </c>
      <c r="E56" s="3">
        <v>2.7768030063638918</v>
      </c>
      <c r="F56" s="13">
        <v>0.25949528790295429</v>
      </c>
      <c r="H56" s="3">
        <v>5.714346235959975</v>
      </c>
      <c r="I56" s="13">
        <v>8.1198608256601468E-2</v>
      </c>
      <c r="K56" s="7">
        <v>2.0578867938646734</v>
      </c>
      <c r="L56" s="10">
        <v>2.5791249872900952E-2</v>
      </c>
      <c r="P56" s="5">
        <v>2.4300000000000002</v>
      </c>
      <c r="Q56" s="5" t="s">
        <v>1002</v>
      </c>
      <c r="R56" s="5"/>
    </row>
    <row r="57" spans="1:18" x14ac:dyDescent="0.25">
      <c r="A57" t="s">
        <v>194</v>
      </c>
      <c r="B57" t="s">
        <v>886</v>
      </c>
      <c r="E57" s="3">
        <v>0.10000000000000002</v>
      </c>
      <c r="F57" s="13">
        <v>9.8130778667735908E-17</v>
      </c>
      <c r="H57" s="3">
        <v>0.20527750352261848</v>
      </c>
      <c r="I57" s="13">
        <v>0.12875581594043567</v>
      </c>
      <c r="K57" s="7">
        <v>2.0527750352261842</v>
      </c>
      <c r="L57" s="11">
        <v>1.2813652008647539E-2</v>
      </c>
      <c r="Q57" s="5"/>
      <c r="R57" s="5"/>
    </row>
    <row r="58" spans="1:18" x14ac:dyDescent="0.25">
      <c r="A58" t="s">
        <v>106</v>
      </c>
      <c r="B58" t="s">
        <v>984</v>
      </c>
      <c r="E58" s="3">
        <v>0.42431427481013256</v>
      </c>
      <c r="F58" s="13">
        <v>0.17050587621270161</v>
      </c>
      <c r="H58" s="3">
        <v>0.8609858604065147</v>
      </c>
      <c r="I58" s="13">
        <v>0.11929439086402813</v>
      </c>
      <c r="K58" s="7">
        <v>2.0291230145197896</v>
      </c>
      <c r="L58" s="10">
        <v>2.5449881545643066E-2</v>
      </c>
      <c r="Q58" s="5"/>
      <c r="R58" s="5"/>
    </row>
    <row r="59" spans="1:18" x14ac:dyDescent="0.25">
      <c r="A59" t="s">
        <v>421</v>
      </c>
      <c r="B59" t="s">
        <v>688</v>
      </c>
      <c r="E59" s="3">
        <v>0.77243938316306515</v>
      </c>
      <c r="F59" s="13">
        <v>0.2705047552467203</v>
      </c>
      <c r="H59" s="3">
        <v>1.5580432952153689</v>
      </c>
      <c r="I59" s="13">
        <v>6.7738046417585643E-2</v>
      </c>
      <c r="K59" s="7">
        <v>2.0170427986663899</v>
      </c>
      <c r="L59" s="10">
        <v>3.0360794564661418E-2</v>
      </c>
      <c r="Q59" s="5"/>
      <c r="R59" s="5"/>
    </row>
    <row r="60" spans="1:18" x14ac:dyDescent="0.25">
      <c r="A60" t="s">
        <v>268</v>
      </c>
      <c r="B60" t="s">
        <v>613</v>
      </c>
      <c r="E60" s="3">
        <v>0.12577882191778458</v>
      </c>
      <c r="F60" s="13">
        <v>0.20495359651750372</v>
      </c>
      <c r="H60" s="3">
        <v>0.25334229910820427</v>
      </c>
      <c r="I60" s="13">
        <v>0.10719001602273141</v>
      </c>
      <c r="K60" s="7">
        <v>2.014188837559646</v>
      </c>
      <c r="L60" s="11">
        <v>4.6605204048832137E-2</v>
      </c>
      <c r="Q60" s="5"/>
      <c r="R60" s="5"/>
    </row>
    <row r="61" spans="1:18" x14ac:dyDescent="0.25">
      <c r="A61" t="s">
        <v>238</v>
      </c>
      <c r="B61" t="s">
        <v>1238</v>
      </c>
      <c r="E61" s="3">
        <v>0.49763174069988886</v>
      </c>
      <c r="F61" s="13">
        <v>7.0532076899564658E-2</v>
      </c>
      <c r="H61" s="3">
        <v>0.98391371944845929</v>
      </c>
      <c r="I61" s="13">
        <v>5.235895824051056E-2</v>
      </c>
      <c r="K61" s="7">
        <v>1.9771924477016767</v>
      </c>
      <c r="L61" s="18">
        <v>4.5845361188345536E-4</v>
      </c>
      <c r="Q61" s="5"/>
      <c r="R61" s="5"/>
    </row>
    <row r="62" spans="1:18" x14ac:dyDescent="0.25">
      <c r="A62" t="s">
        <v>315</v>
      </c>
      <c r="B62" t="s">
        <v>968</v>
      </c>
      <c r="E62" s="3">
        <v>0.52468223316040596</v>
      </c>
      <c r="F62" s="13">
        <v>9.3232967746554873E-2</v>
      </c>
      <c r="H62" s="3">
        <v>1.0255118691104084</v>
      </c>
      <c r="I62" s="13">
        <v>0.12204113692601741</v>
      </c>
      <c r="K62" s="7">
        <v>1.9545389652957597</v>
      </c>
      <c r="L62" s="18">
        <v>8.6049656849647386E-3</v>
      </c>
      <c r="Q62" s="5"/>
      <c r="R62" s="5"/>
    </row>
    <row r="63" spans="1:18" x14ac:dyDescent="0.25">
      <c r="A63" t="s">
        <v>182</v>
      </c>
      <c r="B63" t="s">
        <v>594</v>
      </c>
      <c r="E63" s="3">
        <v>0.33469739785878733</v>
      </c>
      <c r="F63" s="13">
        <v>0.19365294363794713</v>
      </c>
      <c r="H63" s="3">
        <v>0.64722165310545687</v>
      </c>
      <c r="I63" s="13">
        <v>0.14674933708149515</v>
      </c>
      <c r="K63" s="7">
        <v>1.9337516731412627</v>
      </c>
      <c r="L63" s="10">
        <v>9.8383568116967732E-2</v>
      </c>
      <c r="Q63" s="5"/>
      <c r="R63" s="5"/>
    </row>
    <row r="64" spans="1:18" x14ac:dyDescent="0.25">
      <c r="A64" t="s">
        <v>302</v>
      </c>
      <c r="B64" t="s">
        <v>956</v>
      </c>
      <c r="E64" s="3">
        <v>0.31742180963978112</v>
      </c>
      <c r="F64" s="13">
        <v>0.12234755617179253</v>
      </c>
      <c r="H64" s="3">
        <v>0.58742222613956441</v>
      </c>
      <c r="I64" s="13">
        <v>2.879230048144181E-2</v>
      </c>
      <c r="K64" s="7">
        <v>1.8506044899882181</v>
      </c>
      <c r="L64" s="18">
        <v>2.4776742875458552E-3</v>
      </c>
      <c r="Q64" s="5"/>
      <c r="R64" s="5"/>
    </row>
    <row r="65" spans="1:18" x14ac:dyDescent="0.25">
      <c r="A65" t="s">
        <v>440</v>
      </c>
      <c r="B65" t="s">
        <v>704</v>
      </c>
      <c r="E65" s="3">
        <v>0.50473953252207149</v>
      </c>
      <c r="F65" s="13">
        <v>0.80187801121833613</v>
      </c>
      <c r="H65" s="3">
        <v>0.92692059591443687</v>
      </c>
      <c r="I65" s="13">
        <v>0.29718178034333342</v>
      </c>
      <c r="K65" s="7">
        <v>1.8364335190525305</v>
      </c>
      <c r="L65" s="11">
        <v>0.43714121370476505</v>
      </c>
      <c r="N65" s="5">
        <v>5.89</v>
      </c>
      <c r="O65" s="25">
        <v>5.89</v>
      </c>
      <c r="P65" s="5">
        <v>12.76</v>
      </c>
      <c r="Q65" s="5"/>
      <c r="R65" s="5"/>
    </row>
    <row r="66" spans="1:18" x14ac:dyDescent="0.25">
      <c r="A66" t="s">
        <v>491</v>
      </c>
      <c r="B66" t="s">
        <v>65</v>
      </c>
      <c r="E66" s="3">
        <v>0.52816654118529049</v>
      </c>
      <c r="F66" s="13">
        <v>0.23212843958324442</v>
      </c>
      <c r="H66" s="3">
        <v>0.96955209729360092</v>
      </c>
      <c r="I66" s="13">
        <v>1.6427568207854626E-2</v>
      </c>
      <c r="K66" s="7">
        <v>1.8356938989693865</v>
      </c>
      <c r="L66" s="10">
        <v>2.3372908268351193E-2</v>
      </c>
      <c r="Q66" s="5"/>
      <c r="R66" s="5"/>
    </row>
    <row r="67" spans="1:18" x14ac:dyDescent="0.25">
      <c r="A67" t="s">
        <v>110</v>
      </c>
      <c r="B67" t="s">
        <v>851</v>
      </c>
      <c r="E67" s="3">
        <v>9.7255220985735029</v>
      </c>
      <c r="F67" s="13">
        <v>0.22931277863009322</v>
      </c>
      <c r="H67" s="3">
        <v>17.202847035315042</v>
      </c>
      <c r="I67" s="13">
        <v>8.1329577578662191E-3</v>
      </c>
      <c r="K67" s="7">
        <v>1.7688353243100727</v>
      </c>
      <c r="L67" s="10">
        <v>3.663885984118153E-2</v>
      </c>
      <c r="Q67" s="5" t="s">
        <v>1002</v>
      </c>
      <c r="R67" s="5"/>
    </row>
    <row r="68" spans="1:18" x14ac:dyDescent="0.25">
      <c r="A68" t="s">
        <v>537</v>
      </c>
      <c r="B68" t="s">
        <v>779</v>
      </c>
      <c r="E68" s="3">
        <v>0.29860271156559076</v>
      </c>
      <c r="F68" s="13">
        <v>0.12255686330230822</v>
      </c>
      <c r="H68" s="3">
        <v>0.52709083752065866</v>
      </c>
      <c r="I68" s="13">
        <v>0.25683180482205076</v>
      </c>
      <c r="K68" s="7">
        <v>1.7651910619200069</v>
      </c>
      <c r="L68" s="10">
        <v>8.3115712458025348E-2</v>
      </c>
      <c r="Q68" s="5"/>
      <c r="R68" s="5"/>
    </row>
    <row r="69" spans="1:18" x14ac:dyDescent="0.25">
      <c r="A69" t="s">
        <v>569</v>
      </c>
      <c r="B69" t="s">
        <v>808</v>
      </c>
      <c r="E69" s="3">
        <v>0.85747343024168288</v>
      </c>
      <c r="F69" s="13">
        <v>0.13184085242294702</v>
      </c>
      <c r="H69" s="3">
        <v>1.5123468031324847</v>
      </c>
      <c r="I69" s="13">
        <v>6.0643266612295084E-2</v>
      </c>
      <c r="K69" s="7">
        <v>1.7637243905111122</v>
      </c>
      <c r="L69" s="10">
        <v>1.0834416083466945E-2</v>
      </c>
      <c r="Q69" s="5"/>
      <c r="R69" s="5"/>
    </row>
    <row r="70" spans="1:18" x14ac:dyDescent="0.25">
      <c r="A70" t="s">
        <v>206</v>
      </c>
      <c r="B70" t="s">
        <v>894</v>
      </c>
      <c r="E70" s="3">
        <v>1.6315563153305919</v>
      </c>
      <c r="F70" s="13">
        <v>0.53695701187845113</v>
      </c>
      <c r="H70" s="3">
        <v>2.853303311562513</v>
      </c>
      <c r="I70" s="13">
        <v>6.7563996419247624E-2</v>
      </c>
      <c r="K70" s="7">
        <v>1.7488230622210343</v>
      </c>
      <c r="L70" s="10">
        <v>0.17872682723057581</v>
      </c>
      <c r="P70" s="5">
        <v>2.46</v>
      </c>
      <c r="Q70" s="5"/>
      <c r="R70" s="5"/>
    </row>
    <row r="71" spans="1:18" x14ac:dyDescent="0.25">
      <c r="A71" t="s">
        <v>324</v>
      </c>
      <c r="B71" t="s">
        <v>974</v>
      </c>
      <c r="E71" s="3">
        <v>1.4393310514783106</v>
      </c>
      <c r="F71" s="13">
        <v>9.1728896420286934E-2</v>
      </c>
      <c r="H71" s="3">
        <v>2.4903737909313395</v>
      </c>
      <c r="I71" s="13">
        <v>3.0065934496362488E-2</v>
      </c>
      <c r="K71" s="7">
        <v>1.7302300178777648</v>
      </c>
      <c r="L71" s="18">
        <v>1.5426649200096054E-3</v>
      </c>
      <c r="Q71" s="5"/>
      <c r="R71" s="5"/>
    </row>
    <row r="72" spans="1:18" x14ac:dyDescent="0.25">
      <c r="A72" t="s">
        <v>237</v>
      </c>
      <c r="B72" t="s">
        <v>915</v>
      </c>
      <c r="E72" s="3">
        <v>1.0366274235437913</v>
      </c>
      <c r="F72" s="13">
        <v>9.537633573544467E-2</v>
      </c>
      <c r="H72" s="3">
        <v>1.7725215479224923</v>
      </c>
      <c r="I72" s="13">
        <v>4.3273246682671136E-2</v>
      </c>
      <c r="K72" s="7">
        <v>1.7098925878914044</v>
      </c>
      <c r="L72" s="18">
        <v>2.6823903913556746E-3</v>
      </c>
      <c r="Q72" s="5"/>
      <c r="R72" s="5"/>
    </row>
    <row r="73" spans="1:18" x14ac:dyDescent="0.25">
      <c r="A73" t="s">
        <v>408</v>
      </c>
      <c r="B73" t="s">
        <v>676</v>
      </c>
      <c r="E73" s="3">
        <v>0.61528505860939786</v>
      </c>
      <c r="F73" s="13">
        <v>0.18557026077929456</v>
      </c>
      <c r="H73" s="3">
        <v>1.0438170850346591</v>
      </c>
      <c r="I73" s="13">
        <v>2.2785672791912411E-2</v>
      </c>
      <c r="K73" s="7">
        <v>1.6964772188581727</v>
      </c>
      <c r="L73" s="10">
        <v>2.5719920312901896E-2</v>
      </c>
      <c r="Q73" s="5"/>
      <c r="R73" s="5"/>
    </row>
    <row r="74" spans="1:18" x14ac:dyDescent="0.25">
      <c r="A74" t="s">
        <v>198</v>
      </c>
      <c r="B74" t="s">
        <v>890</v>
      </c>
      <c r="E74" s="3">
        <v>1.0396023726223989</v>
      </c>
      <c r="F74" s="13">
        <v>2.4107063455004459E-2</v>
      </c>
      <c r="H74" s="3">
        <v>1.7604367107588386</v>
      </c>
      <c r="I74" s="13">
        <v>2.2286033324445433E-2</v>
      </c>
      <c r="K74" s="7">
        <v>1.6933750413806135</v>
      </c>
      <c r="L74" s="18">
        <v>9.0797605799696293E-4</v>
      </c>
      <c r="Q74" s="5"/>
      <c r="R74" s="5"/>
    </row>
    <row r="75" spans="1:18" x14ac:dyDescent="0.25">
      <c r="A75" t="s">
        <v>436</v>
      </c>
      <c r="B75" t="s">
        <v>700</v>
      </c>
      <c r="E75" s="3">
        <v>0.2935635385347804</v>
      </c>
      <c r="F75" s="13">
        <v>0.11621694860901667</v>
      </c>
      <c r="H75" s="3">
        <v>0.49365552123136724</v>
      </c>
      <c r="I75" s="13">
        <v>4.2258450440869309E-2</v>
      </c>
      <c r="K75" s="7">
        <v>1.6815968484890049</v>
      </c>
      <c r="L75" s="10">
        <v>1.9210793273749194E-2</v>
      </c>
      <c r="Q75" s="5"/>
      <c r="R75" s="5"/>
    </row>
    <row r="76" spans="1:18" x14ac:dyDescent="0.25">
      <c r="A76" t="s">
        <v>544</v>
      </c>
      <c r="B76" t="s">
        <v>785</v>
      </c>
      <c r="E76" s="3">
        <v>2.0924807177290803</v>
      </c>
      <c r="F76" s="13">
        <v>9.8480607728033173E-2</v>
      </c>
      <c r="H76" s="3">
        <v>3.5178281883927389</v>
      </c>
      <c r="I76" s="13">
        <v>3.7138936490534694E-2</v>
      </c>
      <c r="K76" s="7">
        <v>1.6811759165028552</v>
      </c>
      <c r="L76" s="18">
        <v>3.1037026425816249E-3</v>
      </c>
      <c r="Q76" s="5"/>
      <c r="R76" s="5"/>
    </row>
    <row r="77" spans="1:18" x14ac:dyDescent="0.25">
      <c r="A77" t="s">
        <v>367</v>
      </c>
      <c r="B77" t="s">
        <v>641</v>
      </c>
      <c r="E77" s="3">
        <v>1.548306118775185</v>
      </c>
      <c r="F77" s="13">
        <v>0.15237085118333279</v>
      </c>
      <c r="H77" s="3">
        <v>2.5913651620049931</v>
      </c>
      <c r="I77" s="13">
        <v>2.0323464257274999E-2</v>
      </c>
      <c r="K77" s="7">
        <v>1.6736775309361553</v>
      </c>
      <c r="L77" s="10">
        <v>1.4131227769009594E-2</v>
      </c>
      <c r="Q77" s="5"/>
      <c r="R77" s="5"/>
    </row>
    <row r="78" spans="1:18" x14ac:dyDescent="0.25">
      <c r="A78" t="s">
        <v>373</v>
      </c>
      <c r="B78" t="s">
        <v>32</v>
      </c>
      <c r="E78" s="3">
        <v>0.10000000000000002</v>
      </c>
      <c r="F78" s="13">
        <v>9.8130778667735908E-17</v>
      </c>
      <c r="H78" s="3">
        <v>0.16642845994614014</v>
      </c>
      <c r="I78" s="13">
        <v>0.31343602847196683</v>
      </c>
      <c r="K78" s="7">
        <v>1.6642845994614011</v>
      </c>
      <c r="L78" s="11">
        <v>0.18607836447409754</v>
      </c>
      <c r="Q78" s="5"/>
      <c r="R78" s="5"/>
    </row>
    <row r="79" spans="1:18" x14ac:dyDescent="0.25">
      <c r="A79" t="s">
        <v>401</v>
      </c>
      <c r="B79" t="s">
        <v>669</v>
      </c>
      <c r="E79" s="3">
        <v>0.57623620795901709</v>
      </c>
      <c r="F79" s="13">
        <v>6.4844394570570049E-2</v>
      </c>
      <c r="H79" s="3">
        <v>0.95222756099745109</v>
      </c>
      <c r="I79" s="13">
        <v>3.5764920113174371E-2</v>
      </c>
      <c r="K79" s="7">
        <v>1.6524951883363344</v>
      </c>
      <c r="L79" s="18">
        <v>3.2689892867134207E-3</v>
      </c>
      <c r="Q79" s="5"/>
      <c r="R79" s="5"/>
    </row>
    <row r="80" spans="1:18" x14ac:dyDescent="0.25">
      <c r="A80" t="s">
        <v>137</v>
      </c>
      <c r="B80" t="s">
        <v>825</v>
      </c>
      <c r="E80" s="3">
        <v>3.5158501532845263</v>
      </c>
      <c r="F80" s="13">
        <v>0.16642428196454709</v>
      </c>
      <c r="H80" s="3">
        <v>5.6935074435358546</v>
      </c>
      <c r="I80" s="13">
        <v>1.6665949395349773E-2</v>
      </c>
      <c r="K80" s="7">
        <v>1.6193828506078249</v>
      </c>
      <c r="L80" s="10">
        <v>2.6106113292778718E-2</v>
      </c>
      <c r="Q80" s="5"/>
      <c r="R80" s="5"/>
    </row>
    <row r="81" spans="1:18" x14ac:dyDescent="0.25">
      <c r="A81" t="s">
        <v>331</v>
      </c>
      <c r="B81" t="s">
        <v>981</v>
      </c>
      <c r="E81" s="3">
        <v>0.37262954504689877</v>
      </c>
      <c r="F81" s="13">
        <v>0.73163695329790845</v>
      </c>
      <c r="H81" s="3">
        <v>0.59591659915278394</v>
      </c>
      <c r="I81" s="13">
        <v>7.9948405725818295E-2</v>
      </c>
      <c r="K81" s="7">
        <v>1.5992199412899009</v>
      </c>
      <c r="L81" s="11">
        <v>0.46502540960398292</v>
      </c>
      <c r="Q81" s="5"/>
      <c r="R81" s="5"/>
    </row>
    <row r="82" spans="1:18" x14ac:dyDescent="0.25">
      <c r="A82" t="s">
        <v>307</v>
      </c>
      <c r="B82" t="s">
        <v>961</v>
      </c>
      <c r="E82" s="3">
        <v>0.47860163073431167</v>
      </c>
      <c r="F82" s="13">
        <v>0.2125521382769458</v>
      </c>
      <c r="H82" s="3">
        <v>0.74857442822548848</v>
      </c>
      <c r="I82" s="13">
        <v>5.3394287330269047E-2</v>
      </c>
      <c r="K82" s="7">
        <v>1.5640866644707445</v>
      </c>
      <c r="L82" s="10">
        <v>8.3073708089018955E-2</v>
      </c>
      <c r="Q82" s="5"/>
      <c r="R82" s="5"/>
    </row>
    <row r="83" spans="1:18" x14ac:dyDescent="0.25">
      <c r="A83" t="s">
        <v>503</v>
      </c>
      <c r="B83" t="s">
        <v>752</v>
      </c>
      <c r="E83" s="3">
        <v>7.7298265672464836</v>
      </c>
      <c r="F83" s="13">
        <v>7.5073420608838703E-2</v>
      </c>
      <c r="H83" s="3">
        <v>11.968640636113385</v>
      </c>
      <c r="I83" s="13">
        <v>3.9739605994293367E-2</v>
      </c>
      <c r="K83" s="7">
        <v>1.5483711739184403</v>
      </c>
      <c r="L83" s="18">
        <v>3.0862301655131858E-3</v>
      </c>
      <c r="N83" s="5">
        <v>1.71</v>
      </c>
      <c r="O83" s="25">
        <v>1.71</v>
      </c>
      <c r="Q83" s="5" t="s">
        <v>1002</v>
      </c>
      <c r="R83" s="5"/>
    </row>
    <row r="84" spans="1:18" x14ac:dyDescent="0.25">
      <c r="A84" t="s">
        <v>417</v>
      </c>
      <c r="B84" t="s">
        <v>684</v>
      </c>
      <c r="E84" s="3">
        <v>3.8539314342008106</v>
      </c>
      <c r="F84" s="13">
        <v>8.9509791401471736E-2</v>
      </c>
      <c r="H84" s="3">
        <v>5.8565776044322559</v>
      </c>
      <c r="I84" s="13">
        <v>9.7890808947799737E-2</v>
      </c>
      <c r="K84" s="7">
        <v>1.5196372079844056</v>
      </c>
      <c r="L84" s="10">
        <v>2.4546442037674965E-2</v>
      </c>
      <c r="Q84" s="5"/>
      <c r="R84" s="5"/>
    </row>
    <row r="85" spans="1:18" x14ac:dyDescent="0.25">
      <c r="A85" t="s">
        <v>535</v>
      </c>
      <c r="B85" t="s">
        <v>777</v>
      </c>
      <c r="E85" s="3">
        <v>0.25142941859526757</v>
      </c>
      <c r="F85" s="13">
        <v>0.23788212577373308</v>
      </c>
      <c r="H85" s="3">
        <v>0.38079581099271753</v>
      </c>
      <c r="I85" s="13">
        <v>8.8879745168061824E-2</v>
      </c>
      <c r="K85" s="7">
        <v>1.5145236906652295</v>
      </c>
      <c r="L85" s="10">
        <v>0.2327334838117627</v>
      </c>
      <c r="Q85" s="5"/>
      <c r="R85" s="5"/>
    </row>
    <row r="86" spans="1:18" x14ac:dyDescent="0.25">
      <c r="A86" t="s">
        <v>432</v>
      </c>
      <c r="B86" t="s">
        <v>697</v>
      </c>
      <c r="E86" s="3">
        <v>0.24444535946435561</v>
      </c>
      <c r="F86" s="13">
        <v>0.59091062223833424</v>
      </c>
      <c r="H86" s="3">
        <v>0.37002935140523996</v>
      </c>
      <c r="I86" s="13">
        <v>0.21965668174754563</v>
      </c>
      <c r="K86" s="7">
        <v>1.5137507711992244</v>
      </c>
      <c r="L86" s="11">
        <v>0.56741388514857261</v>
      </c>
      <c r="Q86" s="5"/>
      <c r="R86" s="5"/>
    </row>
    <row r="87" spans="1:18" x14ac:dyDescent="0.25">
      <c r="A87" t="s">
        <v>343</v>
      </c>
      <c r="B87" t="s">
        <v>623</v>
      </c>
      <c r="E87" s="3">
        <v>0.80155549874563592</v>
      </c>
      <c r="F87" s="13">
        <v>0.23003822356384815</v>
      </c>
      <c r="H87" s="3">
        <v>1.2095583954724507</v>
      </c>
      <c r="I87" s="13">
        <v>1.6912736581234399E-2</v>
      </c>
      <c r="K87" s="7">
        <v>1.5090139077896709</v>
      </c>
      <c r="L87" s="10">
        <v>0.12128692091932283</v>
      </c>
      <c r="N87" s="5">
        <v>2.66</v>
      </c>
      <c r="O87" s="25">
        <v>2.66</v>
      </c>
      <c r="Q87" s="5"/>
      <c r="R87" s="5"/>
    </row>
    <row r="88" spans="1:18" x14ac:dyDescent="0.25">
      <c r="A88" t="s">
        <v>282</v>
      </c>
      <c r="B88" t="s">
        <v>939</v>
      </c>
      <c r="E88" s="3">
        <v>0.2189267269600573</v>
      </c>
      <c r="F88" s="13">
        <v>0.46784898552289861</v>
      </c>
      <c r="H88" s="3">
        <v>0.32639071094200905</v>
      </c>
      <c r="I88" s="13">
        <v>0.69361873163796239</v>
      </c>
      <c r="K88" s="7">
        <v>1.4908673576504814</v>
      </c>
      <c r="L88" s="11">
        <v>0.6876875007351626</v>
      </c>
      <c r="Q88" s="5"/>
      <c r="R88" s="5"/>
    </row>
    <row r="89" spans="1:18" x14ac:dyDescent="0.25">
      <c r="A89" t="s">
        <v>450</v>
      </c>
      <c r="B89" t="s">
        <v>712</v>
      </c>
      <c r="E89" s="3">
        <v>0.39972334490371314</v>
      </c>
      <c r="F89" s="13">
        <v>0.17423414964484568</v>
      </c>
      <c r="H89" s="3">
        <v>0.59310322177267205</v>
      </c>
      <c r="I89" s="13">
        <v>0.10396702079405103</v>
      </c>
      <c r="K89" s="7">
        <v>1.4837842956496348</v>
      </c>
      <c r="L89" s="10">
        <v>0.10615590705992382</v>
      </c>
      <c r="Q89" s="5"/>
      <c r="R89" s="5"/>
    </row>
    <row r="90" spans="1:18" x14ac:dyDescent="0.25">
      <c r="A90" t="s">
        <v>319</v>
      </c>
      <c r="B90" t="s">
        <v>617</v>
      </c>
      <c r="E90" s="3">
        <v>1.72174160164526</v>
      </c>
      <c r="F90" s="13">
        <v>1.2434314041195622E-2</v>
      </c>
      <c r="H90" s="3">
        <v>2.5406617188920619</v>
      </c>
      <c r="I90" s="13">
        <v>2.4657616687316791E-2</v>
      </c>
      <c r="K90" s="7">
        <v>1.4756347389551714</v>
      </c>
      <c r="L90" s="18">
        <v>3.2659391202907098E-5</v>
      </c>
      <c r="Q90" s="5"/>
      <c r="R90" s="5"/>
    </row>
    <row r="91" spans="1:18" x14ac:dyDescent="0.25">
      <c r="A91" t="s">
        <v>104</v>
      </c>
      <c r="B91" t="s">
        <v>846</v>
      </c>
      <c r="E91" s="3">
        <v>0.10000000000000002</v>
      </c>
      <c r="F91" s="13">
        <v>9.8130778667735908E-17</v>
      </c>
      <c r="H91" s="3">
        <v>0.14687478260240472</v>
      </c>
      <c r="I91" s="13">
        <v>2.7621672086415069E-2</v>
      </c>
      <c r="K91" s="7">
        <v>1.468747826024047</v>
      </c>
      <c r="L91" s="19">
        <v>5.8326717841039784E-4</v>
      </c>
      <c r="Q91" s="5"/>
      <c r="R91" s="5"/>
    </row>
    <row r="92" spans="1:18" x14ac:dyDescent="0.25">
      <c r="A92" t="s">
        <v>133</v>
      </c>
      <c r="B92" t="s">
        <v>821</v>
      </c>
      <c r="E92" s="3">
        <v>3.9473560199835558</v>
      </c>
      <c r="F92" s="13">
        <v>0.16198754553362071</v>
      </c>
      <c r="H92" s="3">
        <v>5.6374414938679536</v>
      </c>
      <c r="I92" s="13">
        <v>3.0706407376376182E-2</v>
      </c>
      <c r="K92" s="7">
        <v>1.4281563318150965</v>
      </c>
      <c r="L92" s="10">
        <v>7.9691388511471367E-2</v>
      </c>
      <c r="Q92" s="5"/>
      <c r="R92" s="5"/>
    </row>
    <row r="93" spans="1:18" x14ac:dyDescent="0.25">
      <c r="A93" t="s">
        <v>364</v>
      </c>
      <c r="B93" t="s">
        <v>638</v>
      </c>
      <c r="E93" s="3">
        <v>0.84139604315245387</v>
      </c>
      <c r="F93" s="13">
        <v>0.17889534263756937</v>
      </c>
      <c r="H93" s="3">
        <v>1.1801427799886586</v>
      </c>
      <c r="I93" s="13">
        <v>0.19160536956924529</v>
      </c>
      <c r="K93" s="7">
        <v>1.4026008199028654</v>
      </c>
      <c r="L93" s="10">
        <v>0.33861361729446038</v>
      </c>
      <c r="Q93" s="5"/>
      <c r="R93" s="5"/>
    </row>
    <row r="94" spans="1:18" x14ac:dyDescent="0.25">
      <c r="A94" t="s">
        <v>321</v>
      </c>
      <c r="B94" t="s">
        <v>971</v>
      </c>
      <c r="E94" s="3">
        <v>1.3562045254222115</v>
      </c>
      <c r="F94" s="13">
        <v>0.16520190908313315</v>
      </c>
      <c r="H94" s="3">
        <v>1.9015641331913169</v>
      </c>
      <c r="I94" s="13">
        <v>2.0663747490894797E-2</v>
      </c>
      <c r="K94" s="7">
        <v>1.4021219495631199</v>
      </c>
      <c r="L94" s="10">
        <v>9.6675028674150482E-2</v>
      </c>
      <c r="P94" s="5">
        <v>2.33</v>
      </c>
      <c r="Q94" s="5"/>
      <c r="R94" s="5">
        <v>1.6</v>
      </c>
    </row>
    <row r="95" spans="1:18" x14ac:dyDescent="0.25">
      <c r="A95" t="s">
        <v>345</v>
      </c>
      <c r="B95" t="s">
        <v>1225</v>
      </c>
      <c r="E95" s="3">
        <v>9.5922673057532233</v>
      </c>
      <c r="F95" s="13">
        <v>0.10349539503698577</v>
      </c>
      <c r="H95" s="3">
        <v>13.394316900617291</v>
      </c>
      <c r="I95" s="13">
        <v>2.6445080741604177E-2</v>
      </c>
      <c r="K95" s="7">
        <v>1.3963661013266055</v>
      </c>
      <c r="L95" s="10">
        <v>2.5712000983347798E-2</v>
      </c>
      <c r="Q95" s="5"/>
      <c r="R95" s="5"/>
    </row>
    <row r="96" spans="1:18" x14ac:dyDescent="0.25">
      <c r="A96" t="s">
        <v>288</v>
      </c>
      <c r="B96" t="s">
        <v>943</v>
      </c>
      <c r="E96" s="3">
        <v>0.8006371136071202</v>
      </c>
      <c r="F96" s="13">
        <v>8.0162351567730633E-2</v>
      </c>
      <c r="H96" s="3">
        <v>1.1172405668100465</v>
      </c>
      <c r="I96" s="13">
        <v>4.649283486737666E-2</v>
      </c>
      <c r="K96" s="7">
        <v>1.395439391732078</v>
      </c>
      <c r="L96" s="10">
        <v>1.5243787547811262E-2</v>
      </c>
      <c r="Q96" s="5"/>
      <c r="R96" s="5"/>
    </row>
    <row r="97" spans="1:18" x14ac:dyDescent="0.25">
      <c r="A97" t="s">
        <v>320</v>
      </c>
      <c r="B97" t="s">
        <v>970</v>
      </c>
      <c r="E97" s="3">
        <v>1.2578950706367082</v>
      </c>
      <c r="F97" s="13">
        <v>0.11052069506361489</v>
      </c>
      <c r="H97" s="3">
        <v>1.7515963968008625</v>
      </c>
      <c r="I97" s="13">
        <v>3.2391200120739032E-2</v>
      </c>
      <c r="K97" s="7">
        <v>1.3924821216719274</v>
      </c>
      <c r="L97" s="10">
        <v>3.4440940096278114E-2</v>
      </c>
      <c r="Q97" s="5"/>
      <c r="R97" s="5"/>
    </row>
    <row r="98" spans="1:18" x14ac:dyDescent="0.25">
      <c r="A98" t="s">
        <v>109</v>
      </c>
      <c r="B98" t="s">
        <v>850</v>
      </c>
      <c r="E98" s="3">
        <v>0.20460448266035169</v>
      </c>
      <c r="F98" s="13">
        <v>0.51125215489045595</v>
      </c>
      <c r="H98" s="3">
        <v>0.28457842007701795</v>
      </c>
      <c r="I98" s="13">
        <v>0.29740696401957079</v>
      </c>
      <c r="K98" s="7">
        <v>1.3908708957732119</v>
      </c>
      <c r="L98" s="11">
        <v>0.6288139014957117</v>
      </c>
      <c r="Q98" s="5"/>
      <c r="R98" s="5"/>
    </row>
    <row r="99" spans="1:18" x14ac:dyDescent="0.25">
      <c r="A99" t="s">
        <v>365</v>
      </c>
      <c r="B99" t="s">
        <v>639</v>
      </c>
      <c r="E99" s="3">
        <v>0.72114451812254998</v>
      </c>
      <c r="F99" s="13">
        <v>5.0985589842095433E-2</v>
      </c>
      <c r="H99" s="3">
        <v>0.99524759550254716</v>
      </c>
      <c r="I99" s="13">
        <v>0.12711979972862344</v>
      </c>
      <c r="K99" s="7">
        <v>1.3800945171067869</v>
      </c>
      <c r="L99" s="10">
        <v>6.1993382312909906E-2</v>
      </c>
      <c r="Q99" s="5"/>
      <c r="R99" s="5"/>
    </row>
    <row r="100" spans="1:18" x14ac:dyDescent="0.25">
      <c r="A100" t="s">
        <v>416</v>
      </c>
      <c r="B100" t="s">
        <v>683</v>
      </c>
      <c r="E100" s="3">
        <v>4.6507636733905358</v>
      </c>
      <c r="F100" s="13">
        <v>7.329803630580356E-2</v>
      </c>
      <c r="H100" s="3">
        <v>6.37122488910732</v>
      </c>
      <c r="I100" s="13">
        <v>3.7707454874337243E-2</v>
      </c>
      <c r="K100" s="7">
        <v>1.3699309052318542</v>
      </c>
      <c r="L100" s="10">
        <v>1.2402531668368679E-2</v>
      </c>
      <c r="Q100" s="5"/>
      <c r="R100" s="5"/>
    </row>
    <row r="101" spans="1:18" x14ac:dyDescent="0.25">
      <c r="A101" t="s">
        <v>471</v>
      </c>
      <c r="B101" t="s">
        <v>727</v>
      </c>
      <c r="E101" s="3">
        <v>0.29585244884330208</v>
      </c>
      <c r="F101" s="13">
        <v>0.2011716546133735</v>
      </c>
      <c r="H101" s="3">
        <v>0.4046612551113945</v>
      </c>
      <c r="I101" s="13">
        <v>3.1220684917122026E-2</v>
      </c>
      <c r="K101" s="7">
        <v>1.3677806511100501</v>
      </c>
      <c r="L101" s="10">
        <v>0.29143722254700166</v>
      </c>
      <c r="Q101" s="5"/>
      <c r="R101" s="5"/>
    </row>
    <row r="102" spans="1:18" x14ac:dyDescent="0.25">
      <c r="A102" t="s">
        <v>248</v>
      </c>
      <c r="B102" t="s">
        <v>919</v>
      </c>
      <c r="E102" s="3">
        <v>0.99602637539681182</v>
      </c>
      <c r="F102" s="13">
        <v>0.16121193191138078</v>
      </c>
      <c r="H102" s="3">
        <v>1.3375947705441285</v>
      </c>
      <c r="I102" s="13">
        <v>0.13747883576855968</v>
      </c>
      <c r="K102" s="7">
        <v>1.3429310745021561</v>
      </c>
      <c r="L102" s="10">
        <v>0.22120569527232903</v>
      </c>
      <c r="Q102" s="5"/>
      <c r="R102" s="5"/>
    </row>
    <row r="103" spans="1:18" x14ac:dyDescent="0.25">
      <c r="A103" t="s">
        <v>466</v>
      </c>
      <c r="B103" t="s">
        <v>36</v>
      </c>
      <c r="E103" s="3">
        <v>0.99679197618227466</v>
      </c>
      <c r="F103" s="13">
        <v>0.34618031678314504</v>
      </c>
      <c r="H103" s="3">
        <v>1.3361523658367567</v>
      </c>
      <c r="I103" s="13">
        <v>6.1648816480796266E-2</v>
      </c>
      <c r="K103" s="7">
        <v>1.3404525696065857</v>
      </c>
      <c r="L103" s="10">
        <v>0.39295029651310515</v>
      </c>
      <c r="Q103" s="5"/>
      <c r="R103" s="5"/>
    </row>
    <row r="104" spans="1:18" x14ac:dyDescent="0.25">
      <c r="A104" t="s">
        <v>990</v>
      </c>
      <c r="B104" t="s">
        <v>582</v>
      </c>
      <c r="E104" s="3">
        <v>0.6894734469131768</v>
      </c>
      <c r="F104" s="13">
        <v>7.644818616898981E-2</v>
      </c>
      <c r="H104" s="3">
        <v>0.92164526056245155</v>
      </c>
      <c r="I104" s="13">
        <v>6.797291178587532E-2</v>
      </c>
      <c r="K104" s="7">
        <v>1.3367378608831493</v>
      </c>
      <c r="L104" s="10">
        <v>3.5827590998967575E-2</v>
      </c>
      <c r="Q104" s="5"/>
      <c r="R104" s="5"/>
    </row>
    <row r="105" spans="1:18" x14ac:dyDescent="0.25">
      <c r="A105" t="s">
        <v>124</v>
      </c>
      <c r="B105" t="s">
        <v>862</v>
      </c>
      <c r="E105" s="3">
        <v>0.6656617912759174</v>
      </c>
      <c r="F105" s="13">
        <v>0.84977356172370444</v>
      </c>
      <c r="H105" s="3">
        <v>0.88784831363730798</v>
      </c>
      <c r="I105" s="13">
        <v>6.7638784257164075E-2</v>
      </c>
      <c r="K105" s="7">
        <v>1.3337828988734823</v>
      </c>
      <c r="L105" s="11">
        <v>0.7812123088048194</v>
      </c>
      <c r="Q105" s="5"/>
      <c r="R105" s="5"/>
    </row>
    <row r="106" spans="1:18" x14ac:dyDescent="0.25">
      <c r="A106" t="s">
        <v>94</v>
      </c>
      <c r="B106" t="s">
        <v>586</v>
      </c>
      <c r="E106" s="3">
        <v>5.2217731815669</v>
      </c>
      <c r="F106" s="13">
        <v>0.11243308443462592</v>
      </c>
      <c r="H106" s="3">
        <v>6.964171017288602</v>
      </c>
      <c r="I106" s="13">
        <v>2.6947741586381007E-2</v>
      </c>
      <c r="K106" s="7">
        <v>1.3336793413150243</v>
      </c>
      <c r="L106" s="10">
        <v>5.818388609012963E-2</v>
      </c>
      <c r="Q106" s="5" t="s">
        <v>1002</v>
      </c>
      <c r="R106" s="5">
        <v>1.5</v>
      </c>
    </row>
    <row r="107" spans="1:18" x14ac:dyDescent="0.25">
      <c r="A107" t="s">
        <v>167</v>
      </c>
      <c r="B107" t="s">
        <v>872</v>
      </c>
      <c r="E107" s="3">
        <v>2.8130570841531695</v>
      </c>
      <c r="F107" s="13">
        <v>0.16600133699179453</v>
      </c>
      <c r="H107" s="3">
        <v>3.7409793735528321</v>
      </c>
      <c r="I107" s="13">
        <v>1.3492440358129468E-2</v>
      </c>
      <c r="K107" s="7">
        <v>1.3298625877970764</v>
      </c>
      <c r="L107" s="10">
        <v>0.1548800302353408</v>
      </c>
      <c r="Q107" s="5"/>
      <c r="R107" s="5"/>
    </row>
    <row r="108" spans="1:18" x14ac:dyDescent="0.25">
      <c r="A108" t="s">
        <v>303</v>
      </c>
      <c r="B108" t="s">
        <v>957</v>
      </c>
      <c r="E108" s="3">
        <v>0.45084974379960868</v>
      </c>
      <c r="F108" s="13">
        <v>0.15048535473571253</v>
      </c>
      <c r="H108" s="3">
        <v>0.59601299461046009</v>
      </c>
      <c r="I108" s="13">
        <v>0.18048346753905808</v>
      </c>
      <c r="K108" s="7">
        <v>1.3219770063246898</v>
      </c>
      <c r="L108" s="10">
        <v>0.28258770940173195</v>
      </c>
      <c r="Q108" s="5"/>
      <c r="R108" s="5"/>
    </row>
    <row r="109" spans="1:18" x14ac:dyDescent="0.25">
      <c r="A109" t="s">
        <v>148</v>
      </c>
      <c r="B109" t="s">
        <v>836</v>
      </c>
      <c r="E109" s="3">
        <v>13.383889038230512</v>
      </c>
      <c r="F109" s="13">
        <v>0.15987688489783464</v>
      </c>
      <c r="H109" s="3">
        <v>17.690158721513534</v>
      </c>
      <c r="I109" s="13">
        <v>3.1772338293321621E-2</v>
      </c>
      <c r="K109" s="7">
        <v>1.3217502529333847</v>
      </c>
      <c r="L109" s="10">
        <v>0.15533329783190153</v>
      </c>
      <c r="Q109" s="5"/>
      <c r="R109" s="5"/>
    </row>
    <row r="110" spans="1:18" x14ac:dyDescent="0.25">
      <c r="A110" t="s">
        <v>550</v>
      </c>
      <c r="B110" t="s">
        <v>790</v>
      </c>
      <c r="E110" s="3">
        <v>1.5990212868813238</v>
      </c>
      <c r="F110" s="13">
        <v>0.10346348324871316</v>
      </c>
      <c r="H110" s="3">
        <v>2.1117198025752355</v>
      </c>
      <c r="I110" s="13">
        <v>1.9525039440300873E-2</v>
      </c>
      <c r="K110" s="7">
        <v>1.3206327019534938</v>
      </c>
      <c r="L110" s="10">
        <v>4.9469176714067302E-2</v>
      </c>
      <c r="Q110" s="5"/>
      <c r="R110" s="5"/>
    </row>
    <row r="111" spans="1:18" x14ac:dyDescent="0.25">
      <c r="A111" t="s">
        <v>207</v>
      </c>
      <c r="B111" t="s">
        <v>895</v>
      </c>
      <c r="E111" s="3">
        <v>1.5512308178120677</v>
      </c>
      <c r="F111" s="13">
        <v>4.1575752287422725E-2</v>
      </c>
      <c r="H111" s="3">
        <v>2.0262227206364924</v>
      </c>
      <c r="I111" s="13">
        <v>0.16703782285995611</v>
      </c>
      <c r="K111" s="7">
        <v>1.3062032402723771</v>
      </c>
      <c r="L111" s="10">
        <v>0.16624002069483873</v>
      </c>
      <c r="Q111" s="5"/>
      <c r="R111" s="5"/>
    </row>
    <row r="112" spans="1:18" x14ac:dyDescent="0.25">
      <c r="A112" t="s">
        <v>394</v>
      </c>
      <c r="B112" t="s">
        <v>33</v>
      </c>
      <c r="E112" s="3">
        <v>1.6613716310460407</v>
      </c>
      <c r="F112" s="13">
        <v>0.11837121958699676</v>
      </c>
      <c r="H112" s="3">
        <v>2.1693748003678581</v>
      </c>
      <c r="I112" s="13">
        <v>4.9004243839244387E-3</v>
      </c>
      <c r="K112" s="7">
        <v>1.3057733500613382</v>
      </c>
      <c r="L112" s="10">
        <v>8.0950838951791587E-2</v>
      </c>
      <c r="Q112" s="5"/>
      <c r="R112" s="5"/>
    </row>
    <row r="113" spans="1:18" x14ac:dyDescent="0.25">
      <c r="A113" t="s">
        <v>520</v>
      </c>
      <c r="B113" t="s">
        <v>765</v>
      </c>
      <c r="E113" s="3">
        <v>0.84057193716984668</v>
      </c>
      <c r="F113" s="13">
        <v>0.15529981745603871</v>
      </c>
      <c r="H113" s="3">
        <v>1.0950314125164311</v>
      </c>
      <c r="I113" s="13">
        <v>4.7047461790919544E-2</v>
      </c>
      <c r="K113" s="7">
        <v>1.3027218303329677</v>
      </c>
      <c r="L113" s="10">
        <v>0.17341709745804573</v>
      </c>
      <c r="Q113" s="5"/>
      <c r="R113" s="5"/>
    </row>
    <row r="114" spans="1:18" x14ac:dyDescent="0.25">
      <c r="A114" t="s">
        <v>339</v>
      </c>
      <c r="B114" t="s">
        <v>619</v>
      </c>
      <c r="E114" s="3">
        <v>0.85454407071587257</v>
      </c>
      <c r="F114" s="13">
        <v>0.46182054196411149</v>
      </c>
      <c r="H114" s="3">
        <v>1.0968431189962609</v>
      </c>
      <c r="I114" s="13">
        <v>9.9344176818872351E-2</v>
      </c>
      <c r="K114" s="7">
        <v>1.2835418986377243</v>
      </c>
      <c r="L114" s="10">
        <v>0.51131405776057437</v>
      </c>
      <c r="Q114" s="5"/>
      <c r="R114" s="5"/>
    </row>
    <row r="115" spans="1:18" x14ac:dyDescent="0.25">
      <c r="A115" t="s">
        <v>516</v>
      </c>
      <c r="B115" t="s">
        <v>1240</v>
      </c>
      <c r="E115" s="3">
        <v>0.42403367972837586</v>
      </c>
      <c r="F115" s="13">
        <v>2.7558838340484691E-2</v>
      </c>
      <c r="H115" s="3">
        <v>0.54250748481533773</v>
      </c>
      <c r="I115" s="13">
        <v>2.1047425478769637E-2</v>
      </c>
      <c r="K115" s="7">
        <v>1.2793971581758621</v>
      </c>
      <c r="L115" s="18">
        <v>1.9201543859763267E-3</v>
      </c>
      <c r="Q115" s="5"/>
      <c r="R115" s="5"/>
    </row>
    <row r="116" spans="1:18" x14ac:dyDescent="0.25">
      <c r="A116" t="s">
        <v>196</v>
      </c>
      <c r="B116" t="s">
        <v>888</v>
      </c>
      <c r="E116" s="3">
        <v>0.99956108232343499</v>
      </c>
      <c r="F116" s="13">
        <v>4.8879597112367223E-2</v>
      </c>
      <c r="H116" s="3">
        <v>1.2778250289694035</v>
      </c>
      <c r="I116" s="13">
        <v>3.9823104668473192E-2</v>
      </c>
      <c r="K116" s="7">
        <v>1.2783861352416368</v>
      </c>
      <c r="L116" s="10">
        <v>1.6895994394709894E-2</v>
      </c>
      <c r="Q116" s="5"/>
      <c r="R116" s="5"/>
    </row>
    <row r="117" spans="1:18" x14ac:dyDescent="0.25">
      <c r="A117" t="s">
        <v>264</v>
      </c>
      <c r="B117" t="s">
        <v>610</v>
      </c>
      <c r="E117" s="3">
        <v>2.6327372219262544</v>
      </c>
      <c r="F117" s="13">
        <v>0.13813169655592081</v>
      </c>
      <c r="H117" s="3">
        <v>3.3525142893429614</v>
      </c>
      <c r="I117" s="13">
        <v>1.1886237135762817E-2</v>
      </c>
      <c r="K117" s="7">
        <v>1.2733949523796677</v>
      </c>
      <c r="L117" s="10">
        <v>0.15623759222221673</v>
      </c>
      <c r="Q117" s="5"/>
      <c r="R117" s="5"/>
    </row>
    <row r="118" spans="1:18" x14ac:dyDescent="0.25">
      <c r="A118" t="s">
        <v>575</v>
      </c>
      <c r="B118" t="s">
        <v>813</v>
      </c>
      <c r="E118" s="3">
        <v>0.40789817961518332</v>
      </c>
      <c r="F118" s="13">
        <v>5.2865296583336316E-2</v>
      </c>
      <c r="H118" s="3">
        <v>0.51727806712417179</v>
      </c>
      <c r="I118" s="13">
        <v>0.17593263151885441</v>
      </c>
      <c r="K118" s="7">
        <v>1.2681548802502107</v>
      </c>
      <c r="L118" s="10">
        <v>0.23256897475555771</v>
      </c>
      <c r="Q118" s="5"/>
      <c r="R118" s="5"/>
    </row>
    <row r="119" spans="1:18" x14ac:dyDescent="0.25">
      <c r="A119" t="s">
        <v>290</v>
      </c>
      <c r="B119" t="s">
        <v>945</v>
      </c>
      <c r="E119" s="3">
        <v>0.81100718270995131</v>
      </c>
      <c r="F119" s="13">
        <v>9.223222923836856E-2</v>
      </c>
      <c r="H119" s="3">
        <v>1.0269929307412016</v>
      </c>
      <c r="I119" s="13">
        <v>7.5354753551504561E-2</v>
      </c>
      <c r="K119" s="7">
        <v>1.2663179224992085</v>
      </c>
      <c r="L119" s="10">
        <v>0.11522626658333493</v>
      </c>
      <c r="Q119" s="5"/>
      <c r="R119" s="5"/>
    </row>
    <row r="120" spans="1:18" x14ac:dyDescent="0.25">
      <c r="A120" t="s">
        <v>370</v>
      </c>
      <c r="B120" t="s">
        <v>644</v>
      </c>
      <c r="E120" s="3">
        <v>0.38701064161731008</v>
      </c>
      <c r="F120" s="13">
        <v>5.7056955308984553E-2</v>
      </c>
      <c r="H120" s="3">
        <v>0.48956731239777718</v>
      </c>
      <c r="I120" s="13">
        <v>3.4612660178280283E-2</v>
      </c>
      <c r="K120" s="7">
        <v>1.2649970304482707</v>
      </c>
      <c r="L120" s="10">
        <v>4.610609940174179E-2</v>
      </c>
      <c r="Q120" s="5"/>
      <c r="R120" s="5"/>
    </row>
    <row r="121" spans="1:18" x14ac:dyDescent="0.25">
      <c r="A121" t="s">
        <v>86</v>
      </c>
      <c r="B121" t="s">
        <v>5</v>
      </c>
      <c r="E121" s="3">
        <v>0.65371976475184979</v>
      </c>
      <c r="F121" s="13">
        <v>5.3209627950294526E-2</v>
      </c>
      <c r="H121" s="3">
        <v>0.82595438875505511</v>
      </c>
      <c r="I121" s="13">
        <v>0.20451216673173581</v>
      </c>
      <c r="K121" s="7">
        <v>1.2634685889734192</v>
      </c>
      <c r="L121" s="10">
        <v>0.42315748890298466</v>
      </c>
      <c r="Q121" s="5"/>
      <c r="R121" s="5"/>
    </row>
    <row r="122" spans="1:18" x14ac:dyDescent="0.25">
      <c r="A122" t="s">
        <v>522</v>
      </c>
      <c r="B122" t="s">
        <v>39</v>
      </c>
      <c r="E122" s="3">
        <v>0.17793531034264756</v>
      </c>
      <c r="F122" s="13">
        <v>0.43799800159152574</v>
      </c>
      <c r="H122" s="3">
        <v>0.22352243012105547</v>
      </c>
      <c r="I122" s="13">
        <v>7.2444683058760811E-2</v>
      </c>
      <c r="K122" s="7">
        <v>1.2562005241715173</v>
      </c>
      <c r="L122" s="11">
        <v>0.59749927937918978</v>
      </c>
      <c r="Q122" s="5"/>
      <c r="R122" s="5"/>
    </row>
    <row r="123" spans="1:18" x14ac:dyDescent="0.25">
      <c r="A123" t="s">
        <v>154</v>
      </c>
      <c r="B123" t="s">
        <v>590</v>
      </c>
      <c r="E123" s="3">
        <v>3.6712850506791148</v>
      </c>
      <c r="F123" s="13">
        <v>6.1463517904022477E-2</v>
      </c>
      <c r="H123" s="3">
        <v>4.5608647255162653</v>
      </c>
      <c r="I123" s="13">
        <v>5.3627617769661427E-2</v>
      </c>
      <c r="K123" s="7">
        <v>1.2423074380107304</v>
      </c>
      <c r="L123" s="10">
        <v>4.5730643809448392E-2</v>
      </c>
      <c r="Q123" s="5"/>
      <c r="R123" s="5"/>
    </row>
    <row r="124" spans="1:18" x14ac:dyDescent="0.25">
      <c r="A124" t="s">
        <v>304</v>
      </c>
      <c r="B124" t="s">
        <v>958</v>
      </c>
      <c r="E124" s="3">
        <v>1.0475885828887057</v>
      </c>
      <c r="F124" s="13">
        <v>9.7470314641042236E-2</v>
      </c>
      <c r="H124" s="3">
        <v>1.298615164683435</v>
      </c>
      <c r="I124" s="13">
        <v>2.6044206396771824E-2</v>
      </c>
      <c r="K124" s="7">
        <v>1.2396232508591571</v>
      </c>
      <c r="L124" s="10">
        <v>9.8990772955901432E-2</v>
      </c>
      <c r="Q124" s="5"/>
      <c r="R124" s="5"/>
    </row>
    <row r="125" spans="1:18" x14ac:dyDescent="0.25">
      <c r="A125" t="s">
        <v>218</v>
      </c>
      <c r="B125" t="s">
        <v>903</v>
      </c>
      <c r="E125" s="3">
        <v>1.6517114368310593</v>
      </c>
      <c r="F125" s="13">
        <v>0.10606337264719913</v>
      </c>
      <c r="H125" s="3">
        <v>2.0232703461302015</v>
      </c>
      <c r="I125" s="13">
        <v>1.7156375854743097E-2</v>
      </c>
      <c r="K125" s="7">
        <v>1.2249538878364903</v>
      </c>
      <c r="L125" s="10">
        <v>0.13603666853054416</v>
      </c>
      <c r="Q125" s="5"/>
      <c r="R125" s="5"/>
    </row>
    <row r="126" spans="1:18" x14ac:dyDescent="0.25">
      <c r="A126" t="s">
        <v>453</v>
      </c>
      <c r="B126" t="s">
        <v>66</v>
      </c>
      <c r="E126" s="3">
        <v>1.2987112249594002</v>
      </c>
      <c r="F126" s="13">
        <v>8.603696684454698E-2</v>
      </c>
      <c r="H126" s="3">
        <v>1.5777544131311834</v>
      </c>
      <c r="I126" s="13">
        <v>1.9619221402565404E-2</v>
      </c>
      <c r="K126" s="7">
        <v>1.214861612657969</v>
      </c>
      <c r="L126" s="10">
        <v>7.3820225048327526E-2</v>
      </c>
      <c r="Q126" s="5"/>
      <c r="R126" s="5"/>
    </row>
    <row r="127" spans="1:18" x14ac:dyDescent="0.25">
      <c r="A127" t="s">
        <v>562</v>
      </c>
      <c r="B127" t="s">
        <v>801</v>
      </c>
      <c r="E127" s="3">
        <v>4.0294770271801994</v>
      </c>
      <c r="F127" s="13">
        <v>0.13962720053193869</v>
      </c>
      <c r="H127" s="3">
        <v>4.8876506703571279</v>
      </c>
      <c r="I127" s="13">
        <v>3.1860798882408482E-2</v>
      </c>
      <c r="K127" s="7">
        <v>1.2129739510582276</v>
      </c>
      <c r="L127" s="10">
        <v>0.2615843282367783</v>
      </c>
      <c r="Q127" s="5"/>
      <c r="R127" s="5"/>
    </row>
    <row r="128" spans="1:18" x14ac:dyDescent="0.25">
      <c r="A128" t="s">
        <v>229</v>
      </c>
      <c r="B128" t="s">
        <v>912</v>
      </c>
      <c r="E128" s="3">
        <v>1.4329045281130548</v>
      </c>
      <c r="F128" s="13">
        <v>0.19775390507075186</v>
      </c>
      <c r="H128" s="3">
        <v>1.7346538933083335</v>
      </c>
      <c r="I128" s="13">
        <v>6.5915013924072105E-2</v>
      </c>
      <c r="K128" s="7">
        <v>1.2105858131334422</v>
      </c>
      <c r="L128" s="10">
        <v>0.42635555576062323</v>
      </c>
      <c r="Q128" s="5"/>
      <c r="R128" s="5"/>
    </row>
    <row r="129" spans="1:18" x14ac:dyDescent="0.25">
      <c r="A129" t="s">
        <v>314</v>
      </c>
      <c r="B129" t="s">
        <v>967</v>
      </c>
      <c r="E129" s="3">
        <v>1.1859341382490938</v>
      </c>
      <c r="F129" s="13">
        <v>0.15464215737072853</v>
      </c>
      <c r="H129" s="3">
        <v>1.431519918170439</v>
      </c>
      <c r="I129" s="13">
        <v>1.3244139293618477E-2</v>
      </c>
      <c r="K129" s="7">
        <v>1.2070821405680476</v>
      </c>
      <c r="L129" s="10">
        <v>0.31023534033867217</v>
      </c>
      <c r="Q129" s="5"/>
      <c r="R129" s="5"/>
    </row>
    <row r="130" spans="1:18" x14ac:dyDescent="0.25">
      <c r="A130" t="s">
        <v>212</v>
      </c>
      <c r="B130" t="s">
        <v>898</v>
      </c>
      <c r="E130" s="3">
        <v>1.2812129722514516</v>
      </c>
      <c r="F130" s="13">
        <v>0.16862564651268566</v>
      </c>
      <c r="H130" s="3">
        <v>1.5368345106117547</v>
      </c>
      <c r="I130" s="13">
        <v>2.0242872108327276E-2</v>
      </c>
      <c r="K130" s="7">
        <v>1.1995152592867555</v>
      </c>
      <c r="L130" s="10">
        <v>0.36549494242218</v>
      </c>
      <c r="Q130" s="5"/>
      <c r="R130" s="5"/>
    </row>
    <row r="131" spans="1:18" x14ac:dyDescent="0.25">
      <c r="A131" t="s">
        <v>986</v>
      </c>
      <c r="B131" t="s">
        <v>587</v>
      </c>
      <c r="E131" s="3">
        <v>0.85955765465351197</v>
      </c>
      <c r="F131" s="13">
        <v>0.20544981283793093</v>
      </c>
      <c r="H131" s="3">
        <v>1.0309205403042443</v>
      </c>
      <c r="I131" s="13">
        <v>5.1499442048176136E-2</v>
      </c>
      <c r="K131" s="7">
        <v>1.1993617120655027</v>
      </c>
      <c r="L131" s="10">
        <v>0.4588599510957771</v>
      </c>
      <c r="Q131" s="5"/>
      <c r="R131" s="5"/>
    </row>
    <row r="132" spans="1:18" x14ac:dyDescent="0.25">
      <c r="A132" t="s">
        <v>111</v>
      </c>
      <c r="B132" t="s">
        <v>852</v>
      </c>
      <c r="E132" s="3">
        <v>4.3275600094070299</v>
      </c>
      <c r="F132" s="13">
        <v>0.18255107758087327</v>
      </c>
      <c r="H132" s="3">
        <v>5.1620733537905199</v>
      </c>
      <c r="I132" s="13">
        <v>3.0608742257010966E-2</v>
      </c>
      <c r="K132" s="7">
        <v>1.1928369202436171</v>
      </c>
      <c r="L132" s="10">
        <v>0.41718183984804169</v>
      </c>
      <c r="Q132" s="5"/>
      <c r="R132" s="5"/>
    </row>
    <row r="133" spans="1:18" x14ac:dyDescent="0.25">
      <c r="A133" t="s">
        <v>375</v>
      </c>
      <c r="B133" t="s">
        <v>648</v>
      </c>
      <c r="E133" s="3">
        <v>6.3329705101754321</v>
      </c>
      <c r="F133" s="13">
        <v>0.13683746965557672</v>
      </c>
      <c r="H133" s="3">
        <v>7.5286693707458072</v>
      </c>
      <c r="I133" s="13">
        <v>3.8978969911092072E-2</v>
      </c>
      <c r="K133" s="7">
        <v>1.1888053731892796</v>
      </c>
      <c r="L133" s="10">
        <v>0.30819412414633779</v>
      </c>
      <c r="Q133" s="5"/>
      <c r="R133" s="5"/>
    </row>
    <row r="134" spans="1:18" x14ac:dyDescent="0.25">
      <c r="A134" t="s">
        <v>306</v>
      </c>
      <c r="B134" t="s">
        <v>960</v>
      </c>
      <c r="E134" s="3">
        <v>0.40407860290646203</v>
      </c>
      <c r="F134" s="13">
        <v>0.16619007874005179</v>
      </c>
      <c r="H134" s="3">
        <v>0.47982635460486178</v>
      </c>
      <c r="I134" s="13">
        <v>0.15068079570083323</v>
      </c>
      <c r="K134" s="7">
        <v>1.1874579627665516</v>
      </c>
      <c r="L134" s="10">
        <v>0.52612887162513011</v>
      </c>
      <c r="Q134" s="5"/>
      <c r="R134" s="5"/>
    </row>
    <row r="135" spans="1:18" x14ac:dyDescent="0.25">
      <c r="A135" t="s">
        <v>987</v>
      </c>
      <c r="B135" t="s">
        <v>859</v>
      </c>
      <c r="E135" s="3">
        <v>54.076854936544038</v>
      </c>
      <c r="F135" s="13">
        <v>0.14821992608272175</v>
      </c>
      <c r="H135" s="3">
        <v>63.965459025358292</v>
      </c>
      <c r="I135" s="13">
        <v>3.3033738022244408E-2</v>
      </c>
      <c r="K135" s="7">
        <v>1.1828620414485631</v>
      </c>
      <c r="L135" s="10">
        <v>0.35235864249743676</v>
      </c>
      <c r="Q135" s="5"/>
      <c r="R135" s="5"/>
    </row>
    <row r="136" spans="1:18" x14ac:dyDescent="0.25">
      <c r="A136" t="s">
        <v>318</v>
      </c>
      <c r="B136" t="s">
        <v>969</v>
      </c>
      <c r="E136" s="3">
        <v>0.21286725692681352</v>
      </c>
      <c r="F136" s="13">
        <v>0.53022366406318044</v>
      </c>
      <c r="H136" s="3">
        <v>0.25163696595423796</v>
      </c>
      <c r="I136" s="13">
        <v>0.24491073878023839</v>
      </c>
      <c r="K136" s="7">
        <v>1.1821309185224009</v>
      </c>
      <c r="L136" s="11">
        <v>0.81607740029821185</v>
      </c>
      <c r="Q136" s="5"/>
      <c r="R136" s="5"/>
    </row>
    <row r="137" spans="1:18" x14ac:dyDescent="0.25">
      <c r="A137" t="s">
        <v>251</v>
      </c>
      <c r="B137" t="s">
        <v>922</v>
      </c>
      <c r="E137" s="3">
        <v>1.027249424325112</v>
      </c>
      <c r="F137" s="13">
        <v>3.795233302514367E-2</v>
      </c>
      <c r="H137" s="3">
        <v>1.2127558970776591</v>
      </c>
      <c r="I137" s="13">
        <v>2.2145197738148902E-2</v>
      </c>
      <c r="K137" s="7">
        <v>1.1805856186041888</v>
      </c>
      <c r="L137" s="10">
        <v>1.7270058141209865E-2</v>
      </c>
      <c r="Q137" s="5"/>
      <c r="R137" s="5"/>
    </row>
    <row r="138" spans="1:18" x14ac:dyDescent="0.25">
      <c r="A138" t="s">
        <v>317</v>
      </c>
      <c r="B138" t="s">
        <v>616</v>
      </c>
      <c r="E138" s="3">
        <v>1.8497451908400278</v>
      </c>
      <c r="F138" s="13">
        <v>4.3699793806454779E-2</v>
      </c>
      <c r="H138" s="3">
        <v>2.1798060078500026</v>
      </c>
      <c r="I138" s="13">
        <v>3.5335830305211334E-2</v>
      </c>
      <c r="K138" s="7">
        <v>1.1784358292398553</v>
      </c>
      <c r="L138" s="10">
        <v>3.5327173503976031E-2</v>
      </c>
      <c r="Q138" s="5"/>
      <c r="R138" s="5"/>
    </row>
    <row r="139" spans="1:18" x14ac:dyDescent="0.25">
      <c r="A139" t="s">
        <v>202</v>
      </c>
      <c r="B139" t="s">
        <v>599</v>
      </c>
      <c r="E139" s="3">
        <v>12.208088651880932</v>
      </c>
      <c r="F139" s="13">
        <v>0.15090912358776307</v>
      </c>
      <c r="H139" s="3">
        <v>14.258831654586929</v>
      </c>
      <c r="I139" s="13">
        <v>5.4980398426408301E-3</v>
      </c>
      <c r="K139" s="7">
        <v>1.1679823157566958</v>
      </c>
      <c r="L139" s="10">
        <v>0.39021367700958598</v>
      </c>
      <c r="P139" s="5">
        <v>2.02</v>
      </c>
      <c r="Q139" s="5" t="s">
        <v>1002</v>
      </c>
      <c r="R139" s="5">
        <v>1.4</v>
      </c>
    </row>
    <row r="140" spans="1:18" x14ac:dyDescent="0.25">
      <c r="A140" t="s">
        <v>183</v>
      </c>
      <c r="B140" t="s">
        <v>878</v>
      </c>
      <c r="E140" s="3">
        <v>1.1322222480826358</v>
      </c>
      <c r="F140" s="13">
        <v>0.15587128909030384</v>
      </c>
      <c r="H140" s="3">
        <v>1.318739732106037</v>
      </c>
      <c r="I140" s="13">
        <v>5.2510252741316051E-2</v>
      </c>
      <c r="K140" s="7">
        <v>1.1647357524896367</v>
      </c>
      <c r="L140" s="10">
        <v>0.42873383656192032</v>
      </c>
      <c r="Q140" s="5"/>
      <c r="R140" s="5"/>
    </row>
    <row r="141" spans="1:18" x14ac:dyDescent="0.25">
      <c r="A141" t="s">
        <v>505</v>
      </c>
      <c r="B141" t="s">
        <v>754</v>
      </c>
      <c r="E141" s="3">
        <v>0.29523125409851164</v>
      </c>
      <c r="F141" s="13">
        <v>0.19902768059993495</v>
      </c>
      <c r="H141" s="3">
        <v>0.34357588115751742</v>
      </c>
      <c r="I141" s="13">
        <v>0.19277924922057832</v>
      </c>
      <c r="K141" s="7">
        <v>1.163751724750911</v>
      </c>
      <c r="L141" s="10">
        <v>0.63028500556755551</v>
      </c>
      <c r="Q141" s="5"/>
      <c r="R141" s="5"/>
    </row>
    <row r="142" spans="1:18" x14ac:dyDescent="0.25">
      <c r="A142" t="s">
        <v>326</v>
      </c>
      <c r="B142" t="s">
        <v>976</v>
      </c>
      <c r="E142" s="3">
        <v>0.49482951387298363</v>
      </c>
      <c r="F142" s="13">
        <v>3.8276793083903166E-2</v>
      </c>
      <c r="H142" s="3">
        <v>0.57140356773040368</v>
      </c>
      <c r="I142" s="13">
        <v>7.2802728013406343E-2</v>
      </c>
      <c r="K142" s="7">
        <v>1.1547483561723759</v>
      </c>
      <c r="L142" s="10">
        <v>0.14783246112436985</v>
      </c>
      <c r="Q142" s="5"/>
      <c r="R142" s="5"/>
    </row>
    <row r="143" spans="1:18" x14ac:dyDescent="0.25">
      <c r="A143" t="s">
        <v>309</v>
      </c>
      <c r="B143" t="s">
        <v>963</v>
      </c>
      <c r="E143" s="3">
        <v>1.4793444083044363</v>
      </c>
      <c r="F143" s="13">
        <v>4.6953529173516709E-2</v>
      </c>
      <c r="H143" s="3">
        <v>1.7037301146518888</v>
      </c>
      <c r="I143" s="13">
        <v>3.1793197203595649E-2</v>
      </c>
      <c r="K143" s="7">
        <v>1.151679152662384</v>
      </c>
      <c r="L143" s="10">
        <v>6.2325573406313395E-2</v>
      </c>
      <c r="Q143" s="5"/>
      <c r="R143" s="5"/>
    </row>
    <row r="144" spans="1:18" x14ac:dyDescent="0.25">
      <c r="A144" t="s">
        <v>235</v>
      </c>
      <c r="B144" t="s">
        <v>913</v>
      </c>
      <c r="E144" s="3">
        <v>0.64391624946669668</v>
      </c>
      <c r="F144" s="13">
        <v>0.12074170141292773</v>
      </c>
      <c r="H144" s="3">
        <v>0.74128043405233512</v>
      </c>
      <c r="I144" s="13">
        <v>2.029391488065619E-2</v>
      </c>
      <c r="K144" s="7">
        <v>1.1512062860135572</v>
      </c>
      <c r="L144" s="10">
        <v>0.28625709703865093</v>
      </c>
      <c r="Q144" s="5"/>
      <c r="R144" s="5"/>
    </row>
    <row r="145" spans="1:18" x14ac:dyDescent="0.25">
      <c r="A145" t="s">
        <v>205</v>
      </c>
      <c r="B145" t="s">
        <v>893</v>
      </c>
      <c r="E145" s="3">
        <v>3.6046075120775773</v>
      </c>
      <c r="F145" s="13">
        <v>0.16215429126909198</v>
      </c>
      <c r="H145" s="3">
        <v>4.1340059601875208</v>
      </c>
      <c r="I145" s="13">
        <v>1.5234230931672876E-2</v>
      </c>
      <c r="K145" s="7">
        <v>1.1468671544228168</v>
      </c>
      <c r="L145" s="10">
        <v>0.47974923062508146</v>
      </c>
      <c r="N145" s="167">
        <v>-2.72</v>
      </c>
      <c r="O145" s="205">
        <v>-2.72</v>
      </c>
      <c r="Q145" s="5"/>
      <c r="R145" s="167">
        <v>-2.4</v>
      </c>
    </row>
    <row r="146" spans="1:18" x14ac:dyDescent="0.25">
      <c r="A146" t="s">
        <v>254</v>
      </c>
      <c r="B146" t="s">
        <v>924</v>
      </c>
      <c r="E146" s="3">
        <v>1.4186472622738902</v>
      </c>
      <c r="F146" s="13">
        <v>2.0645062955689457E-2</v>
      </c>
      <c r="H146" s="3">
        <v>1.6259967112078992</v>
      </c>
      <c r="I146" s="13">
        <v>4.475617174471546E-2</v>
      </c>
      <c r="K146" s="7">
        <v>1.146159975385042</v>
      </c>
      <c r="L146" s="10">
        <v>3.1530006100003401E-2</v>
      </c>
      <c r="Q146" s="5"/>
      <c r="R146" s="5"/>
    </row>
    <row r="147" spans="1:18" x14ac:dyDescent="0.25">
      <c r="A147" t="s">
        <v>135</v>
      </c>
      <c r="B147" t="s">
        <v>823</v>
      </c>
      <c r="E147" s="3">
        <v>3.0815732399106142</v>
      </c>
      <c r="F147" s="13">
        <v>8.3285222648632071E-2</v>
      </c>
      <c r="H147" s="3">
        <v>3.5221991725698558</v>
      </c>
      <c r="I147" s="13">
        <v>5.239456256426351E-2</v>
      </c>
      <c r="K147" s="7">
        <v>1.1429873309362015</v>
      </c>
      <c r="L147" s="10">
        <v>0.25239758041185167</v>
      </c>
      <c r="P147" s="5">
        <v>3.74</v>
      </c>
      <c r="Q147" s="5"/>
      <c r="R147" s="5"/>
    </row>
    <row r="148" spans="1:18" x14ac:dyDescent="0.25">
      <c r="A148" t="s">
        <v>420</v>
      </c>
      <c r="B148" t="s">
        <v>687</v>
      </c>
      <c r="E148" s="3">
        <v>0.64642655764265533</v>
      </c>
      <c r="F148" s="13">
        <v>7.0672657079424203E-2</v>
      </c>
      <c r="H148" s="3">
        <v>0.73804585119708987</v>
      </c>
      <c r="I148" s="13">
        <v>0.10470013645380576</v>
      </c>
      <c r="K148" s="7">
        <v>1.1417319453714054</v>
      </c>
      <c r="L148" s="10">
        <v>0.32656334067268894</v>
      </c>
      <c r="Q148" s="5"/>
      <c r="R148" s="5"/>
    </row>
    <row r="149" spans="1:18" x14ac:dyDescent="0.25">
      <c r="A149" t="s">
        <v>257</v>
      </c>
      <c r="B149" t="s">
        <v>78</v>
      </c>
      <c r="E149" s="3">
        <v>0.57478373315257092</v>
      </c>
      <c r="F149" s="13">
        <v>0.16294486791689203</v>
      </c>
      <c r="H149" s="3">
        <v>0.65108842294366154</v>
      </c>
      <c r="I149" s="13">
        <v>0.15638174880837333</v>
      </c>
      <c r="K149" s="7">
        <v>1.1327537391717317</v>
      </c>
      <c r="L149" s="10">
        <v>0.64562276286924769</v>
      </c>
      <c r="Q149" s="5"/>
      <c r="R149" s="5"/>
    </row>
    <row r="150" spans="1:18" x14ac:dyDescent="0.25">
      <c r="A150" t="s">
        <v>127</v>
      </c>
      <c r="B150" t="s">
        <v>589</v>
      </c>
      <c r="E150" s="3">
        <v>2.1869558147031416</v>
      </c>
      <c r="F150" s="13">
        <v>0.12263668435526104</v>
      </c>
      <c r="H150" s="3">
        <v>2.4659438355388095</v>
      </c>
      <c r="I150" s="13">
        <v>3.8601274557695221E-2</v>
      </c>
      <c r="K150" s="7">
        <v>1.1275691163762893</v>
      </c>
      <c r="L150" s="10">
        <v>0.43276121600202633</v>
      </c>
      <c r="Q150" s="5"/>
      <c r="R150" s="5"/>
    </row>
    <row r="151" spans="1:18" x14ac:dyDescent="0.25">
      <c r="A151" t="s">
        <v>407</v>
      </c>
      <c r="B151" t="s">
        <v>675</v>
      </c>
      <c r="E151" s="3">
        <v>0.93931917256510666</v>
      </c>
      <c r="F151" s="13">
        <v>0.12700536541290117</v>
      </c>
      <c r="H151" s="3">
        <v>1.0575770608389676</v>
      </c>
      <c r="I151" s="13">
        <v>7.0069419643564501E-2</v>
      </c>
      <c r="K151" s="7">
        <v>1.1258974496931864</v>
      </c>
      <c r="L151" s="10">
        <v>0.47768667486106731</v>
      </c>
      <c r="Q151" s="5"/>
      <c r="R151" s="5"/>
    </row>
    <row r="152" spans="1:18" x14ac:dyDescent="0.25">
      <c r="A152" t="s">
        <v>291</v>
      </c>
      <c r="B152" t="s">
        <v>946</v>
      </c>
      <c r="E152" s="3">
        <v>3.9957350399483662</v>
      </c>
      <c r="F152" s="13">
        <v>2.0929619134001043E-2</v>
      </c>
      <c r="H152" s="3">
        <v>4.4788840394199987</v>
      </c>
      <c r="I152" s="13">
        <v>3.0568604381130546E-2</v>
      </c>
      <c r="K152" s="7">
        <v>1.1209161755324688</v>
      </c>
      <c r="L152" s="10">
        <v>2.4215375043556395E-2</v>
      </c>
      <c r="Q152" s="5"/>
      <c r="R152" s="5"/>
    </row>
    <row r="153" spans="1:18" x14ac:dyDescent="0.25">
      <c r="A153" t="s">
        <v>424</v>
      </c>
      <c r="B153" t="s">
        <v>691</v>
      </c>
      <c r="E153" s="3">
        <v>0.8660211638511881</v>
      </c>
      <c r="F153" s="13">
        <v>6.1223151488795167E-2</v>
      </c>
      <c r="H153" s="3">
        <v>0.97009000598898876</v>
      </c>
      <c r="I153" s="13">
        <v>0.49996726257516805</v>
      </c>
      <c r="K153" s="7">
        <v>1.1201689363744962</v>
      </c>
      <c r="L153" s="10">
        <v>0.75203257181681116</v>
      </c>
      <c r="Q153" s="5"/>
      <c r="R153" s="5"/>
    </row>
    <row r="154" spans="1:18" x14ac:dyDescent="0.25">
      <c r="A154" t="s">
        <v>89</v>
      </c>
      <c r="B154" t="s">
        <v>8</v>
      </c>
      <c r="E154" s="3">
        <v>1.0791314728636552</v>
      </c>
      <c r="F154" s="13">
        <v>5.2522651034249197E-2</v>
      </c>
      <c r="H154" s="3">
        <v>1.2073802939215301</v>
      </c>
      <c r="I154" s="13">
        <v>1.5945395464342302E-2</v>
      </c>
      <c r="K154" s="7">
        <v>1.1188444821440944</v>
      </c>
      <c r="L154" s="10">
        <v>0.12205364626387974</v>
      </c>
      <c r="Q154" s="5" t="s">
        <v>1002</v>
      </c>
      <c r="R154" s="5"/>
    </row>
    <row r="155" spans="1:18" x14ac:dyDescent="0.25">
      <c r="A155" t="s">
        <v>294</v>
      </c>
      <c r="B155" t="s">
        <v>71</v>
      </c>
      <c r="E155" s="3">
        <v>7.2386266933407617</v>
      </c>
      <c r="F155" s="13">
        <v>0.16119596746563572</v>
      </c>
      <c r="H155" s="3">
        <v>8.0719391215406073</v>
      </c>
      <c r="I155" s="13">
        <v>1.2083600000016445E-2</v>
      </c>
      <c r="K155" s="7">
        <v>1.1151202380648333</v>
      </c>
      <c r="L155" s="10">
        <v>0.57310458198558678</v>
      </c>
      <c r="Q155" s="5"/>
      <c r="R155" s="5"/>
    </row>
    <row r="156" spans="1:18" x14ac:dyDescent="0.25">
      <c r="A156" t="s">
        <v>353</v>
      </c>
      <c r="B156" t="s">
        <v>630</v>
      </c>
      <c r="E156" s="3">
        <v>0.97228849705144804</v>
      </c>
      <c r="F156" s="13">
        <v>7.1664749970960048E-2</v>
      </c>
      <c r="H156" s="3">
        <v>1.0819410002190881</v>
      </c>
      <c r="I156" s="13">
        <v>0.17344548509997276</v>
      </c>
      <c r="K156" s="7">
        <v>1.1127777439516884</v>
      </c>
      <c r="L156" s="10">
        <v>0.56343221758918416</v>
      </c>
      <c r="Q156" s="5"/>
      <c r="R156" s="5"/>
    </row>
    <row r="157" spans="1:18" x14ac:dyDescent="0.25">
      <c r="A157" t="s">
        <v>195</v>
      </c>
      <c r="B157" t="s">
        <v>887</v>
      </c>
      <c r="E157" s="3">
        <v>0.86775256276208834</v>
      </c>
      <c r="F157" s="13">
        <v>0.12169923653626029</v>
      </c>
      <c r="H157" s="3">
        <v>0.96427249888492439</v>
      </c>
      <c r="I157" s="13">
        <v>3.2598633517809446E-3</v>
      </c>
      <c r="K157" s="7">
        <v>1.1112297909159836</v>
      </c>
      <c r="L157" s="10">
        <v>0.47485170064216342</v>
      </c>
      <c r="Q157" s="5"/>
      <c r="R157" s="5"/>
    </row>
    <row r="158" spans="1:18" x14ac:dyDescent="0.25">
      <c r="A158" t="s">
        <v>173</v>
      </c>
      <c r="B158" t="s">
        <v>21</v>
      </c>
      <c r="E158" s="3">
        <v>2.7018882801975685</v>
      </c>
      <c r="F158" s="13">
        <v>6.2512549462600986E-2</v>
      </c>
      <c r="H158" s="3">
        <v>2.9963555495938281</v>
      </c>
      <c r="I158" s="13">
        <v>5.6919011664231016E-2</v>
      </c>
      <c r="K158" s="7">
        <v>1.108985731036491</v>
      </c>
      <c r="L158" s="10">
        <v>0.28418851557548636</v>
      </c>
      <c r="Q158" s="5"/>
      <c r="R158" s="5"/>
    </row>
    <row r="159" spans="1:18" x14ac:dyDescent="0.25">
      <c r="A159" t="s">
        <v>557</v>
      </c>
      <c r="B159" t="s">
        <v>797</v>
      </c>
      <c r="E159" s="3">
        <v>5.5215733711272801</v>
      </c>
      <c r="F159" s="13">
        <v>0.19242828956730698</v>
      </c>
      <c r="H159" s="3">
        <v>6.119702790761159</v>
      </c>
      <c r="I159" s="13">
        <v>1.5549869052629405E-2</v>
      </c>
      <c r="K159" s="7">
        <v>1.1083259026786716</v>
      </c>
      <c r="L159" s="10">
        <v>0.65492952081244682</v>
      </c>
      <c r="Q159" s="5"/>
      <c r="R159" s="5"/>
    </row>
    <row r="160" spans="1:18" x14ac:dyDescent="0.25">
      <c r="A160" t="s">
        <v>489</v>
      </c>
      <c r="B160" t="s">
        <v>743</v>
      </c>
      <c r="C160" s="24" t="s">
        <v>1000</v>
      </c>
      <c r="E160" s="3">
        <v>1.5085690932719547</v>
      </c>
      <c r="F160" s="13">
        <v>5.1566201545603936E-2</v>
      </c>
      <c r="H160" s="3">
        <v>1.6290071097487733</v>
      </c>
      <c r="I160" s="13">
        <v>1.7845590207389014E-2</v>
      </c>
      <c r="K160" s="7">
        <v>1.0798359299643341</v>
      </c>
      <c r="L160" s="10">
        <v>0.26160113346981667</v>
      </c>
      <c r="Q160" s="5"/>
      <c r="R160" s="5"/>
    </row>
    <row r="161" spans="1:18" x14ac:dyDescent="0.25">
      <c r="A161" t="s">
        <v>312</v>
      </c>
      <c r="B161" t="s">
        <v>965</v>
      </c>
      <c r="E161" s="3">
        <v>0.98233462855977061</v>
      </c>
      <c r="F161" s="13">
        <v>0.19827132366482705</v>
      </c>
      <c r="H161" s="3">
        <v>1.0604529757257555</v>
      </c>
      <c r="I161" s="13">
        <v>9.0611246445619964E-2</v>
      </c>
      <c r="K161" s="7">
        <v>1.0795231532054574</v>
      </c>
      <c r="L161" s="10">
        <v>0.76186476547978677</v>
      </c>
      <c r="Q161" s="5"/>
      <c r="R161" s="5"/>
    </row>
    <row r="162" spans="1:18" x14ac:dyDescent="0.25">
      <c r="A162" t="s">
        <v>102</v>
      </c>
      <c r="B162" t="s">
        <v>1278</v>
      </c>
      <c r="E162" s="3">
        <v>13.749677961298866</v>
      </c>
      <c r="F162" s="13">
        <v>0.25808587968818703</v>
      </c>
      <c r="H162" s="3">
        <v>14.735287907005228</v>
      </c>
      <c r="I162" s="13">
        <v>3.8380611180382627E-2</v>
      </c>
      <c r="K162" s="7">
        <v>1.0716824021973861</v>
      </c>
      <c r="L162" s="10">
        <v>0.82480674817995392</v>
      </c>
      <c r="Q162" s="5"/>
      <c r="R162" s="5">
        <v>1.4</v>
      </c>
    </row>
    <row r="163" spans="1:18" x14ac:dyDescent="0.25">
      <c r="A163" t="s">
        <v>457</v>
      </c>
      <c r="B163" t="s">
        <v>718</v>
      </c>
      <c r="E163" s="3">
        <v>0.90678215304098309</v>
      </c>
      <c r="F163" s="13">
        <v>4.7883920476353641E-2</v>
      </c>
      <c r="H163" s="3">
        <v>0.97131053979403137</v>
      </c>
      <c r="I163" s="13">
        <v>0.1620629726585876</v>
      </c>
      <c r="K163" s="7">
        <v>1.071161950570648</v>
      </c>
      <c r="L163" s="10">
        <v>0.65379942961408544</v>
      </c>
      <c r="Q163" s="5"/>
      <c r="R163" s="5"/>
    </row>
    <row r="164" spans="1:18" x14ac:dyDescent="0.25">
      <c r="A164" t="s">
        <v>85</v>
      </c>
      <c r="B164" t="s">
        <v>4</v>
      </c>
      <c r="E164" s="3">
        <v>3.7897651357107516</v>
      </c>
      <c r="F164" s="13">
        <v>3.4811588454229811E-2</v>
      </c>
      <c r="H164" s="3">
        <v>4.0481131892157984</v>
      </c>
      <c r="I164" s="13">
        <v>3.2325066973638565E-2</v>
      </c>
      <c r="K164" s="7">
        <v>1.0681699377807472</v>
      </c>
      <c r="L164" s="10">
        <v>0.23342359177671046</v>
      </c>
      <c r="Q164" s="5"/>
      <c r="R164" s="5"/>
    </row>
    <row r="165" spans="1:18" x14ac:dyDescent="0.25">
      <c r="A165" t="s">
        <v>556</v>
      </c>
      <c r="B165" t="s">
        <v>796</v>
      </c>
      <c r="E165" s="3">
        <v>8.9087060209567106</v>
      </c>
      <c r="F165" s="13">
        <v>0.2240650510475698</v>
      </c>
      <c r="H165" s="3">
        <v>9.4821789692039218</v>
      </c>
      <c r="I165" s="13">
        <v>1.5498144304978282E-2</v>
      </c>
      <c r="K165" s="7">
        <v>1.0643721935484438</v>
      </c>
      <c r="L165" s="10">
        <v>0.81804203490892924</v>
      </c>
      <c r="Q165" s="5"/>
      <c r="R165" s="5"/>
    </row>
    <row r="166" spans="1:18" x14ac:dyDescent="0.25">
      <c r="A166" t="s">
        <v>234</v>
      </c>
      <c r="B166" t="s">
        <v>604</v>
      </c>
      <c r="E166" s="3">
        <v>1.8798383625020474</v>
      </c>
      <c r="F166" s="13">
        <v>4.4557173688703648E-2</v>
      </c>
      <c r="H166" s="3">
        <v>1.9798876975459845</v>
      </c>
      <c r="I166" s="13">
        <v>8.0855276837738174E-3</v>
      </c>
      <c r="K166" s="7">
        <v>1.0532223073215574</v>
      </c>
      <c r="L166" s="10">
        <v>0.36303345711958845</v>
      </c>
      <c r="Q166" s="5"/>
      <c r="R166" s="5"/>
    </row>
    <row r="167" spans="1:18" x14ac:dyDescent="0.25">
      <c r="A167" t="s">
        <v>437</v>
      </c>
      <c r="B167" t="s">
        <v>701</v>
      </c>
      <c r="E167" s="3">
        <v>11.959497652922852</v>
      </c>
      <c r="F167" s="13">
        <v>0.16037627241192548</v>
      </c>
      <c r="H167" s="3">
        <v>12.571597954849686</v>
      </c>
      <c r="I167" s="13">
        <v>1.8020667934859892E-2</v>
      </c>
      <c r="K167" s="7">
        <v>1.0511811047328763</v>
      </c>
      <c r="L167" s="10">
        <v>0.79883717419463329</v>
      </c>
      <c r="Q167" s="5"/>
      <c r="R167" s="5"/>
    </row>
    <row r="168" spans="1:18" x14ac:dyDescent="0.25">
      <c r="A168" t="s">
        <v>504</v>
      </c>
      <c r="B168" t="s">
        <v>753</v>
      </c>
      <c r="E168" s="3">
        <v>1.2779391271400415</v>
      </c>
      <c r="F168" s="13">
        <v>8.7951390902705498E-2</v>
      </c>
      <c r="H168" s="3">
        <v>1.3433014329167667</v>
      </c>
      <c r="I168" s="13">
        <v>2.8491583188343772E-2</v>
      </c>
      <c r="K168" s="7">
        <v>1.0511466504065827</v>
      </c>
      <c r="L168" s="10">
        <v>0.65293056807723771</v>
      </c>
      <c r="Q168" s="5"/>
      <c r="R168" s="5"/>
    </row>
    <row r="169" spans="1:18" x14ac:dyDescent="0.25">
      <c r="A169" t="s">
        <v>328</v>
      </c>
      <c r="B169" t="s">
        <v>978</v>
      </c>
      <c r="E169" s="3">
        <v>1.999667081064797</v>
      </c>
      <c r="F169" s="13">
        <v>0.25357530120850669</v>
      </c>
      <c r="H169" s="3">
        <v>2.1000573973404584</v>
      </c>
      <c r="I169" s="13">
        <v>3.7279896235066841E-2</v>
      </c>
      <c r="K169" s="7">
        <v>1.0502035149882074</v>
      </c>
      <c r="L169" s="10">
        <v>0.87440854199776308</v>
      </c>
      <c r="Q169" s="5"/>
      <c r="R169" s="5"/>
    </row>
    <row r="170" spans="1:18" x14ac:dyDescent="0.25">
      <c r="A170" t="s">
        <v>524</v>
      </c>
      <c r="B170" t="s">
        <v>1226</v>
      </c>
      <c r="E170" s="3">
        <v>1.0790876646606882</v>
      </c>
      <c r="F170" s="13">
        <v>0.11342746852286981</v>
      </c>
      <c r="H170" s="3">
        <v>1.1286270229594637</v>
      </c>
      <c r="I170" s="13">
        <v>0.15670114814801661</v>
      </c>
      <c r="K170" s="7">
        <v>1.0459085576836362</v>
      </c>
      <c r="L170" s="10">
        <v>0.82039816024512968</v>
      </c>
      <c r="Q170" s="5"/>
      <c r="R170" s="5"/>
    </row>
    <row r="171" spans="1:18" x14ac:dyDescent="0.25">
      <c r="A171" t="s">
        <v>501</v>
      </c>
      <c r="B171" t="s">
        <v>63</v>
      </c>
      <c r="E171" s="3">
        <v>6.1741221803708317</v>
      </c>
      <c r="F171" s="13">
        <v>7.7597739816545885E-2</v>
      </c>
      <c r="H171" s="3">
        <v>6.3808354838129873</v>
      </c>
      <c r="I171" s="13">
        <v>1.2735537937017942E-2</v>
      </c>
      <c r="K171" s="7">
        <v>1.0334805981163366</v>
      </c>
      <c r="L171" s="10">
        <v>0.73210710656052314</v>
      </c>
      <c r="Q171" s="5" t="s">
        <v>1002</v>
      </c>
      <c r="R171" s="5"/>
    </row>
    <row r="172" spans="1:18" x14ac:dyDescent="0.25">
      <c r="A172" t="s">
        <v>227</v>
      </c>
      <c r="B172" t="s">
        <v>910</v>
      </c>
      <c r="E172" s="3">
        <v>8.7071482999156711</v>
      </c>
      <c r="F172" s="13">
        <v>0.12371261014958641</v>
      </c>
      <c r="H172" s="3">
        <v>8.9957112130101056</v>
      </c>
      <c r="I172" s="13">
        <v>2.984673540078633E-2</v>
      </c>
      <c r="K172" s="7">
        <v>1.0331409209025679</v>
      </c>
      <c r="L172" s="10">
        <v>0.83238252700444393</v>
      </c>
      <c r="Q172" s="5"/>
      <c r="R172" s="5"/>
    </row>
    <row r="173" spans="1:18" x14ac:dyDescent="0.25">
      <c r="A173" t="s">
        <v>121</v>
      </c>
      <c r="B173" t="s">
        <v>860</v>
      </c>
      <c r="E173" s="3">
        <v>0.79409379632708876</v>
      </c>
      <c r="F173" s="13">
        <v>0.26888102678792186</v>
      </c>
      <c r="H173" s="3">
        <v>0.82005664547350587</v>
      </c>
      <c r="I173" s="13">
        <v>0.114625098204792</v>
      </c>
      <c r="K173" s="7">
        <v>1.0326949401525396</v>
      </c>
      <c r="L173" s="10">
        <v>0.92564670153879558</v>
      </c>
      <c r="Q173" s="5"/>
      <c r="R173" s="5"/>
    </row>
    <row r="174" spans="1:18" x14ac:dyDescent="0.25">
      <c r="A174" t="s">
        <v>88</v>
      </c>
      <c r="B174" t="s">
        <v>7</v>
      </c>
      <c r="E174" s="3">
        <v>1.2146190423224508</v>
      </c>
      <c r="F174" s="13">
        <v>7.2434866250902855E-2</v>
      </c>
      <c r="H174" s="3">
        <v>1.2511525853935552</v>
      </c>
      <c r="I174" s="13">
        <v>0.17674599257801002</v>
      </c>
      <c r="K174" s="7">
        <v>1.0300781906080192</v>
      </c>
      <c r="L174" s="10">
        <v>0.85620924689444722</v>
      </c>
      <c r="Q174" s="5"/>
      <c r="R174" s="5"/>
    </row>
    <row r="175" spans="1:18" x14ac:dyDescent="0.25">
      <c r="A175" t="s">
        <v>525</v>
      </c>
      <c r="B175" t="s">
        <v>40</v>
      </c>
      <c r="E175" s="3">
        <v>1.0561427486314776</v>
      </c>
      <c r="F175" s="13">
        <v>3.9199277082868383E-2</v>
      </c>
      <c r="H175" s="3">
        <v>1.0874311337498332</v>
      </c>
      <c r="I175" s="13">
        <v>9.4606867385820206E-2</v>
      </c>
      <c r="K175" s="7">
        <v>1.0296251478873459</v>
      </c>
      <c r="L175" s="10">
        <v>0.76482056353163241</v>
      </c>
      <c r="Q175" s="5"/>
      <c r="R175" s="5"/>
    </row>
    <row r="176" spans="1:18" x14ac:dyDescent="0.25">
      <c r="A176" t="s">
        <v>460</v>
      </c>
      <c r="B176" t="s">
        <v>721</v>
      </c>
      <c r="E176" s="3">
        <v>0.5357581800329192</v>
      </c>
      <c r="F176" s="13">
        <v>0.32901946487182598</v>
      </c>
      <c r="H176" s="3">
        <v>0.54883361426554989</v>
      </c>
      <c r="I176" s="13">
        <v>8.5754846037119123E-2</v>
      </c>
      <c r="K176" s="7">
        <v>1.024405477545536</v>
      </c>
      <c r="L176" s="10">
        <v>0.93372036531855551</v>
      </c>
      <c r="Q176" s="5"/>
      <c r="R176" s="5"/>
    </row>
    <row r="177" spans="1:18" x14ac:dyDescent="0.25">
      <c r="A177" t="s">
        <v>289</v>
      </c>
      <c r="B177" t="s">
        <v>944</v>
      </c>
      <c r="E177" s="3">
        <v>0.31948046017946918</v>
      </c>
      <c r="F177" s="13">
        <v>0.16499724839313154</v>
      </c>
      <c r="H177" s="3">
        <v>0.32482407789822659</v>
      </c>
      <c r="I177" s="13">
        <v>0.69214104863454184</v>
      </c>
      <c r="K177" s="7">
        <v>1.0167259610048001</v>
      </c>
      <c r="L177" s="11">
        <v>0.98658957837447137</v>
      </c>
      <c r="Q177" s="5"/>
      <c r="R177" s="5"/>
    </row>
    <row r="178" spans="1:18" x14ac:dyDescent="0.25">
      <c r="A178" t="s">
        <v>554</v>
      </c>
      <c r="B178" t="s">
        <v>794</v>
      </c>
      <c r="E178" s="3">
        <v>5.8097423102807948</v>
      </c>
      <c r="F178" s="13">
        <v>0.16936007371521691</v>
      </c>
      <c r="H178" s="3">
        <v>5.8713998760955421</v>
      </c>
      <c r="I178" s="13">
        <v>1.0321976315698832E-2</v>
      </c>
      <c r="K178" s="7">
        <v>1.0106127884029623</v>
      </c>
      <c r="L178" s="10">
        <v>0.95985201788122421</v>
      </c>
      <c r="Q178" s="5"/>
      <c r="R178" s="5"/>
    </row>
    <row r="179" spans="1:18" x14ac:dyDescent="0.25">
      <c r="A179" t="s">
        <v>101</v>
      </c>
      <c r="B179" t="s">
        <v>15</v>
      </c>
      <c r="E179" s="3">
        <v>2.1085670049938825</v>
      </c>
      <c r="F179" s="13">
        <v>6.7513230501283078E-2</v>
      </c>
      <c r="H179" s="3">
        <v>2.1180250075828315</v>
      </c>
      <c r="I179" s="13">
        <v>3.0203750655603517E-2</v>
      </c>
      <c r="K179" s="7">
        <v>1.0044855119930023</v>
      </c>
      <c r="L179" s="10">
        <v>0.95939437800156391</v>
      </c>
      <c r="Q179" s="5"/>
      <c r="R179" s="5"/>
    </row>
    <row r="180" spans="1:18" x14ac:dyDescent="0.25">
      <c r="A180" t="s">
        <v>209</v>
      </c>
      <c r="B180" t="s">
        <v>896</v>
      </c>
      <c r="E180" s="3">
        <v>1.8682664722773623</v>
      </c>
      <c r="F180" s="13">
        <v>8.4187699622111561E-2</v>
      </c>
      <c r="H180" s="3">
        <v>1.8712708575812902</v>
      </c>
      <c r="I180" s="13">
        <v>4.121124043929713E-2</v>
      </c>
      <c r="K180" s="7">
        <v>1.0016081139112161</v>
      </c>
      <c r="L180" s="10">
        <v>0.9884202212359372</v>
      </c>
      <c r="Q180" s="5"/>
      <c r="R180" s="5"/>
    </row>
    <row r="181" spans="1:18" s="217" customFormat="1" x14ac:dyDescent="0.25">
      <c r="A181" s="217" t="s">
        <v>98</v>
      </c>
      <c r="B181" s="217" t="s">
        <v>1227</v>
      </c>
      <c r="C181" s="218" t="s">
        <v>1000</v>
      </c>
      <c r="E181" s="219">
        <v>3.9161671612187217</v>
      </c>
      <c r="F181" s="220">
        <v>0.10119723893586716</v>
      </c>
      <c r="G181" s="221"/>
      <c r="H181" s="219">
        <v>3.9148182361335704</v>
      </c>
      <c r="I181" s="220">
        <v>7.4095254703329047E-2</v>
      </c>
      <c r="K181" s="222">
        <v>-1.0003445690205233</v>
      </c>
      <c r="L181" s="223">
        <v>0.99806036107094775</v>
      </c>
      <c r="N181" s="224"/>
      <c r="O181" s="225"/>
      <c r="P181" s="224"/>
      <c r="Q181" s="224"/>
      <c r="R181" s="224"/>
    </row>
    <row r="182" spans="1:18" s="210" customFormat="1" x14ac:dyDescent="0.25">
      <c r="A182" s="210" t="s">
        <v>276</v>
      </c>
      <c r="B182" s="210" t="s">
        <v>937</v>
      </c>
      <c r="C182" s="209"/>
      <c r="E182" s="213">
        <v>1.9704633077343776</v>
      </c>
      <c r="F182" s="214">
        <v>6.5216300903820371E-2</v>
      </c>
      <c r="G182" s="211"/>
      <c r="H182" s="213">
        <v>1.9660773867562</v>
      </c>
      <c r="I182" s="214">
        <v>3.1675991968716947E-2</v>
      </c>
      <c r="K182" s="215">
        <v>-1.0022307977334575</v>
      </c>
      <c r="L182" s="216">
        <v>0.97928613679430931</v>
      </c>
      <c r="N182" s="208"/>
      <c r="O182" s="212"/>
      <c r="P182" s="208"/>
      <c r="Q182" s="208"/>
      <c r="R182" s="208"/>
    </row>
    <row r="183" spans="1:18" x14ac:dyDescent="0.25">
      <c r="A183" t="s">
        <v>162</v>
      </c>
      <c r="B183" t="s">
        <v>42</v>
      </c>
      <c r="E183" s="3">
        <v>0.7264544912416756</v>
      </c>
      <c r="F183" s="13">
        <v>0.19171194431116856</v>
      </c>
      <c r="H183" s="3">
        <v>0.72330432590979965</v>
      </c>
      <c r="I183" s="13">
        <v>0.18789675856663732</v>
      </c>
      <c r="K183" s="7">
        <v>-1.0043552419348709</v>
      </c>
      <c r="L183" s="10">
        <v>0.9878593468512098</v>
      </c>
      <c r="Q183" s="5"/>
      <c r="R183" s="5"/>
    </row>
    <row r="184" spans="1:18" x14ac:dyDescent="0.25">
      <c r="A184" t="s">
        <v>158</v>
      </c>
      <c r="B184" t="s">
        <v>844</v>
      </c>
      <c r="E184" s="3">
        <v>0.57534821974681549</v>
      </c>
      <c r="F184" s="13">
        <v>9.0407193577674697E-2</v>
      </c>
      <c r="H184" s="3">
        <v>0.57046809269004961</v>
      </c>
      <c r="I184" s="13">
        <v>9.9006639071850297E-2</v>
      </c>
      <c r="K184" s="7">
        <v>-1.0085546012464144</v>
      </c>
      <c r="L184" s="10">
        <v>0.95477486496312258</v>
      </c>
      <c r="Q184" s="5"/>
      <c r="R184" s="5"/>
    </row>
    <row r="185" spans="1:18" x14ac:dyDescent="0.25">
      <c r="A185" t="s">
        <v>283</v>
      </c>
      <c r="B185" t="s">
        <v>26</v>
      </c>
      <c r="E185" s="3">
        <v>1.9959206802407272</v>
      </c>
      <c r="F185" s="13">
        <v>4.811930072418337E-2</v>
      </c>
      <c r="H185" s="3">
        <v>1.9777654493114578</v>
      </c>
      <c r="I185" s="13">
        <v>9.9810584334057581E-2</v>
      </c>
      <c r="K185" s="7">
        <v>-1.0091796683654222</v>
      </c>
      <c r="L185" s="10">
        <v>0.93135806944844202</v>
      </c>
      <c r="Q185" s="5"/>
      <c r="R185" s="5"/>
    </row>
    <row r="186" spans="1:18" x14ac:dyDescent="0.25">
      <c r="A186" t="s">
        <v>418</v>
      </c>
      <c r="B186" t="s">
        <v>685</v>
      </c>
      <c r="E186" s="3">
        <v>0.9355364084905714</v>
      </c>
      <c r="F186" s="13">
        <v>9.4239529878979197E-2</v>
      </c>
      <c r="H186" s="3">
        <v>0.92549676710679418</v>
      </c>
      <c r="I186" s="13">
        <v>0.16402815337513491</v>
      </c>
      <c r="K186" s="7">
        <v>-1.0108478405766477</v>
      </c>
      <c r="L186" s="10">
        <v>0.95405545794894686</v>
      </c>
      <c r="Q186" s="5"/>
      <c r="R186" s="5"/>
    </row>
    <row r="187" spans="1:18" x14ac:dyDescent="0.25">
      <c r="A187" t="s">
        <v>239</v>
      </c>
      <c r="B187" t="s">
        <v>917</v>
      </c>
      <c r="E187" s="3">
        <v>8.2400528733831653</v>
      </c>
      <c r="F187" s="13">
        <v>3.8439019464264909E-2</v>
      </c>
      <c r="H187" s="3">
        <v>8.14892671501838</v>
      </c>
      <c r="I187" s="13">
        <v>5.7423108944149965E-3</v>
      </c>
      <c r="K187" s="7">
        <v>-1.0111825963776113</v>
      </c>
      <c r="L187" s="10">
        <v>0.81851319675938772</v>
      </c>
      <c r="Q187" s="5"/>
      <c r="R187" s="5"/>
    </row>
    <row r="188" spans="1:18" x14ac:dyDescent="0.25">
      <c r="A188" t="s">
        <v>379</v>
      </c>
      <c r="B188" t="s">
        <v>651</v>
      </c>
      <c r="E188" s="3">
        <v>0.64531014303728473</v>
      </c>
      <c r="F188" s="13">
        <v>4.4408455007257083E-2</v>
      </c>
      <c r="H188" s="3">
        <v>0.63541431485430466</v>
      </c>
      <c r="I188" s="13">
        <v>7.7833852567493297E-2</v>
      </c>
      <c r="K188" s="7">
        <v>-1.0155738200283528</v>
      </c>
      <c r="L188" s="10">
        <v>0.86051417293130383</v>
      </c>
      <c r="Q188" s="5"/>
      <c r="R188" s="5"/>
    </row>
    <row r="189" spans="1:18" x14ac:dyDescent="0.25">
      <c r="A189" t="s">
        <v>92</v>
      </c>
      <c r="B189" t="s">
        <v>11</v>
      </c>
      <c r="E189" s="3">
        <v>8.552851568687176</v>
      </c>
      <c r="F189" s="13">
        <v>0.16599656885363573</v>
      </c>
      <c r="H189" s="3">
        <v>8.410972785540908</v>
      </c>
      <c r="I189" s="13">
        <v>1.5300211066347396E-2</v>
      </c>
      <c r="K189" s="7">
        <v>-1.0168682965411764</v>
      </c>
      <c r="L189" s="10">
        <v>0.93610004107421318</v>
      </c>
      <c r="Q189" s="5"/>
      <c r="R189" s="5"/>
    </row>
    <row r="190" spans="1:18" x14ac:dyDescent="0.25">
      <c r="A190" t="s">
        <v>469</v>
      </c>
      <c r="B190" t="s">
        <v>725</v>
      </c>
      <c r="E190" s="3">
        <v>1.1594862927364558</v>
      </c>
      <c r="F190" s="13">
        <v>0.16430031491342764</v>
      </c>
      <c r="H190" s="3">
        <v>1.1390924899823742</v>
      </c>
      <c r="I190" s="13">
        <v>0.13491617467865047</v>
      </c>
      <c r="K190" s="7">
        <v>-1.0179035529892724</v>
      </c>
      <c r="L190" s="10">
        <v>0.94040830510526008</v>
      </c>
      <c r="Q190" s="5"/>
      <c r="R190" s="5"/>
    </row>
    <row r="191" spans="1:18" x14ac:dyDescent="0.25">
      <c r="A191" t="s">
        <v>230</v>
      </c>
      <c r="B191" t="s">
        <v>50</v>
      </c>
      <c r="E191" s="3">
        <v>1.4971261247794354</v>
      </c>
      <c r="F191" s="13">
        <v>6.8634376010719603E-2</v>
      </c>
      <c r="H191" s="3">
        <v>1.4667855709590707</v>
      </c>
      <c r="I191" s="13">
        <v>0.2486884412962459</v>
      </c>
      <c r="K191" s="7">
        <v>-1.020685064280068</v>
      </c>
      <c r="L191" s="10">
        <v>0.93000129437487589</v>
      </c>
      <c r="Q191" s="5"/>
      <c r="R191" s="5"/>
    </row>
    <row r="192" spans="1:18" x14ac:dyDescent="0.25">
      <c r="A192" t="s">
        <v>197</v>
      </c>
      <c r="B192" t="s">
        <v>1333</v>
      </c>
      <c r="E192" s="3">
        <v>2.295441365939435</v>
      </c>
      <c r="F192" s="13">
        <v>0.17689588739302775</v>
      </c>
      <c r="H192" s="3">
        <v>2.218083678407929</v>
      </c>
      <c r="I192" s="13">
        <v>8.9811160269952922E-2</v>
      </c>
      <c r="K192" s="7">
        <v>-1.034875910356561</v>
      </c>
      <c r="L192" s="10">
        <v>0.88504163496080912</v>
      </c>
      <c r="P192" s="167">
        <v>3.05</v>
      </c>
      <c r="Q192" s="5"/>
      <c r="R192" s="5"/>
    </row>
    <row r="193" spans="1:18" x14ac:dyDescent="0.25">
      <c r="A193" t="s">
        <v>494</v>
      </c>
      <c r="B193" t="s">
        <v>745</v>
      </c>
      <c r="E193" s="3">
        <v>0.52471873832667548</v>
      </c>
      <c r="F193" s="13">
        <v>0.11858881107625627</v>
      </c>
      <c r="H193" s="3">
        <v>0.50078850126816998</v>
      </c>
      <c r="I193" s="13">
        <v>0.12675545673459421</v>
      </c>
      <c r="K193" s="7">
        <v>-1.0477851168665133</v>
      </c>
      <c r="L193" s="10">
        <v>0.81402405677094181</v>
      </c>
      <c r="Q193" s="5"/>
      <c r="R193" s="5"/>
    </row>
    <row r="194" spans="1:18" x14ac:dyDescent="0.25">
      <c r="A194" t="s">
        <v>349</v>
      </c>
      <c r="B194" t="s">
        <v>58</v>
      </c>
      <c r="E194" s="3">
        <v>1.1088977072436794</v>
      </c>
      <c r="F194" s="13">
        <v>0.10466000241181442</v>
      </c>
      <c r="H194" s="3">
        <v>1.0544021432907968</v>
      </c>
      <c r="I194" s="13">
        <v>8.7275338546883255E-2</v>
      </c>
      <c r="K194" s="7">
        <v>-1.0516838516496196</v>
      </c>
      <c r="L194" s="10">
        <v>0.74331765307416131</v>
      </c>
      <c r="Q194" s="5"/>
      <c r="R194" s="5"/>
    </row>
    <row r="195" spans="1:18" x14ac:dyDescent="0.25">
      <c r="A195" t="s">
        <v>500</v>
      </c>
      <c r="B195" t="s">
        <v>750</v>
      </c>
      <c r="E195" s="3">
        <v>0.18627248989694745</v>
      </c>
      <c r="F195" s="13">
        <v>9.7777097025382259E-2</v>
      </c>
      <c r="H195" s="3">
        <v>0.17690973241055521</v>
      </c>
      <c r="I195" s="13">
        <v>0.43473997367239503</v>
      </c>
      <c r="K195" s="7">
        <v>-1.0529239254325704</v>
      </c>
      <c r="L195" s="11">
        <v>0.9314535729200788</v>
      </c>
      <c r="Q195" s="5"/>
      <c r="R195" s="5"/>
    </row>
    <row r="196" spans="1:18" x14ac:dyDescent="0.25">
      <c r="A196" t="s">
        <v>403</v>
      </c>
      <c r="B196" t="s">
        <v>671</v>
      </c>
      <c r="E196" s="3">
        <v>0.65394981912641204</v>
      </c>
      <c r="F196" s="13">
        <v>4.2615212906618405E-2</v>
      </c>
      <c r="H196" s="3">
        <v>0.62092310272044438</v>
      </c>
      <c r="I196" s="13">
        <v>5.194505611179883E-3</v>
      </c>
      <c r="K196" s="7">
        <v>-1.0531897045886487</v>
      </c>
      <c r="L196" s="10">
        <v>0.36398351101895604</v>
      </c>
      <c r="Q196" s="5"/>
      <c r="R196" s="5"/>
    </row>
    <row r="197" spans="1:18" x14ac:dyDescent="0.25">
      <c r="A197" t="s">
        <v>337</v>
      </c>
      <c r="B197" t="s">
        <v>1220</v>
      </c>
      <c r="E197" s="3">
        <v>6.0002507411730104</v>
      </c>
      <c r="F197" s="13">
        <v>3.7145019806488357E-2</v>
      </c>
      <c r="H197" s="3">
        <v>5.6893486021526583</v>
      </c>
      <c r="I197" s="13">
        <v>2.6876835028254453E-2</v>
      </c>
      <c r="K197" s="7">
        <v>-1.054646350709239</v>
      </c>
      <c r="L197" s="10">
        <v>0.33734945049988552</v>
      </c>
      <c r="Q197" s="5"/>
      <c r="R197" s="5"/>
    </row>
    <row r="198" spans="1:18" x14ac:dyDescent="0.25">
      <c r="A198" t="s">
        <v>226</v>
      </c>
      <c r="B198" t="s">
        <v>909</v>
      </c>
      <c r="E198" s="3">
        <v>4.6806622119468333</v>
      </c>
      <c r="F198" s="13">
        <v>0.19579317618853667</v>
      </c>
      <c r="H198" s="3">
        <v>4.4337438130754903</v>
      </c>
      <c r="I198" s="13">
        <v>2.1305663116469926E-2</v>
      </c>
      <c r="K198" s="7">
        <v>-1.0556907230731645</v>
      </c>
      <c r="L198" s="10">
        <v>0.82933284363163406</v>
      </c>
      <c r="Q198" s="5"/>
      <c r="R198" s="5"/>
    </row>
    <row r="199" spans="1:18" x14ac:dyDescent="0.25">
      <c r="A199" t="s">
        <v>439</v>
      </c>
      <c r="B199" t="s">
        <v>703</v>
      </c>
      <c r="E199" s="3">
        <v>0.1641934689101246</v>
      </c>
      <c r="F199" s="13">
        <v>0.17791714866178066</v>
      </c>
      <c r="H199" s="3">
        <v>0.15549361013534466</v>
      </c>
      <c r="I199" s="13">
        <v>0.3568867562277443</v>
      </c>
      <c r="K199" s="7">
        <v>-1.0559499439700926</v>
      </c>
      <c r="L199" s="11">
        <v>0.9148451202015917</v>
      </c>
      <c r="Q199" s="5"/>
      <c r="R199" s="5"/>
    </row>
    <row r="200" spans="1:18" x14ac:dyDescent="0.25">
      <c r="A200" t="s">
        <v>143</v>
      </c>
      <c r="B200" t="s">
        <v>831</v>
      </c>
      <c r="E200" s="3">
        <v>2.1533344460148522</v>
      </c>
      <c r="F200" s="13">
        <v>7.1938106205312033E-2</v>
      </c>
      <c r="H200" s="3">
        <v>2.0350350159691271</v>
      </c>
      <c r="I200" s="13">
        <v>3.5302841174237799E-2</v>
      </c>
      <c r="K200" s="7">
        <v>-1.058131397797786</v>
      </c>
      <c r="L200" s="10">
        <v>0.52655669054152865</v>
      </c>
      <c r="Q200" s="5"/>
      <c r="R200" s="5"/>
    </row>
    <row r="201" spans="1:18" x14ac:dyDescent="0.25">
      <c r="A201" t="s">
        <v>482</v>
      </c>
      <c r="B201" t="s">
        <v>737</v>
      </c>
      <c r="E201" s="3">
        <v>0.31167967199920954</v>
      </c>
      <c r="F201" s="13">
        <v>0.14881302023076257</v>
      </c>
      <c r="H201" s="3">
        <v>0.29349222122665081</v>
      </c>
      <c r="I201" s="13">
        <v>0.15155378897213784</v>
      </c>
      <c r="K201" s="7">
        <v>-1.061969106699129</v>
      </c>
      <c r="L201" s="10">
        <v>0.80376872165800184</v>
      </c>
      <c r="Q201" s="5"/>
      <c r="R201" s="5"/>
    </row>
    <row r="202" spans="1:18" x14ac:dyDescent="0.25">
      <c r="A202" t="s">
        <v>559</v>
      </c>
      <c r="B202" t="s">
        <v>21</v>
      </c>
      <c r="E202" s="3">
        <v>3.2315337062199028</v>
      </c>
      <c r="F202" s="13">
        <v>0.12704366339351483</v>
      </c>
      <c r="H202" s="3">
        <v>3.033856968105868</v>
      </c>
      <c r="I202" s="13">
        <v>5.2318302756320545E-2</v>
      </c>
      <c r="K202" s="7">
        <v>-1.0651569075906206</v>
      </c>
      <c r="L202" s="10">
        <v>0.7108384758117039</v>
      </c>
      <c r="Q202" s="5"/>
      <c r="R202" s="5"/>
    </row>
    <row r="203" spans="1:18" x14ac:dyDescent="0.25">
      <c r="A203" t="s">
        <v>285</v>
      </c>
      <c r="B203" t="s">
        <v>940</v>
      </c>
      <c r="C203" s="24" t="s">
        <v>1000</v>
      </c>
      <c r="E203" s="3">
        <v>0.41172770820897941</v>
      </c>
      <c r="F203" s="13">
        <v>0.12877029489482619</v>
      </c>
      <c r="H203" s="3">
        <v>0.38608908548192128</v>
      </c>
      <c r="I203" s="13">
        <v>0.2331338339688693</v>
      </c>
      <c r="K203" s="7">
        <v>-1.0664059764731646</v>
      </c>
      <c r="L203" s="10">
        <v>0.80412901719654262</v>
      </c>
      <c r="Q203" s="5"/>
      <c r="R203" s="5"/>
    </row>
    <row r="204" spans="1:18" x14ac:dyDescent="0.25">
      <c r="A204" t="s">
        <v>204</v>
      </c>
      <c r="B204" t="s">
        <v>892</v>
      </c>
      <c r="E204" s="3">
        <v>1.2418307493905538</v>
      </c>
      <c r="F204" s="13">
        <v>2.5400525084560584E-2</v>
      </c>
      <c r="H204" s="3">
        <v>1.1601997549704954</v>
      </c>
      <c r="I204" s="13">
        <v>5.2144974938739673E-2</v>
      </c>
      <c r="K204" s="7">
        <v>-1.0703594308396784</v>
      </c>
      <c r="L204" s="10">
        <v>0.24589775248978668</v>
      </c>
      <c r="Q204" s="5"/>
      <c r="R204" s="5"/>
    </row>
    <row r="205" spans="1:18" x14ac:dyDescent="0.25">
      <c r="A205" t="s">
        <v>225</v>
      </c>
      <c r="B205" t="s">
        <v>908</v>
      </c>
      <c r="E205" s="3">
        <v>8.9655925423637814</v>
      </c>
      <c r="F205" s="13">
        <v>0.23641027428104985</v>
      </c>
      <c r="H205" s="3">
        <v>8.3486689439587121</v>
      </c>
      <c r="I205" s="13">
        <v>2.3060275965972935E-2</v>
      </c>
      <c r="K205" s="7">
        <v>-1.0738948451000072</v>
      </c>
      <c r="L205" s="10">
        <v>0.81583748319738669</v>
      </c>
      <c r="Q205" s="5"/>
      <c r="R205" s="5"/>
    </row>
    <row r="206" spans="1:18" x14ac:dyDescent="0.25">
      <c r="A206" t="s">
        <v>573</v>
      </c>
      <c r="B206" t="s">
        <v>811</v>
      </c>
      <c r="E206" s="3">
        <v>0.7765249994757395</v>
      </c>
      <c r="F206" s="13">
        <v>2.6641424717274848E-2</v>
      </c>
      <c r="H206" s="3">
        <v>0.72040319133015374</v>
      </c>
      <c r="I206" s="13">
        <v>7.7827867240381321E-2</v>
      </c>
      <c r="K206" s="7">
        <v>-1.0779033308305621</v>
      </c>
      <c r="L206" s="10">
        <v>0.29197650799109198</v>
      </c>
      <c r="Q206" s="5"/>
      <c r="R206" s="5"/>
    </row>
    <row r="207" spans="1:18" x14ac:dyDescent="0.25">
      <c r="A207" t="s">
        <v>395</v>
      </c>
      <c r="B207" t="s">
        <v>665</v>
      </c>
      <c r="E207" s="3">
        <v>0.97333206188918542</v>
      </c>
      <c r="F207" s="13">
        <v>7.2508622514495441E-2</v>
      </c>
      <c r="H207" s="3">
        <v>0.90082486770645642</v>
      </c>
      <c r="I207" s="13">
        <v>4.5710074817040605E-2</v>
      </c>
      <c r="K207" s="7">
        <v>-1.0804897786262671</v>
      </c>
      <c r="L207" s="10">
        <v>0.45860493819808251</v>
      </c>
      <c r="Q207" s="5"/>
      <c r="R207" s="5"/>
    </row>
    <row r="208" spans="1:18" x14ac:dyDescent="0.25">
      <c r="A208" t="s">
        <v>208</v>
      </c>
      <c r="B208" t="s">
        <v>601</v>
      </c>
      <c r="E208" s="3">
        <v>1.3798154416482322</v>
      </c>
      <c r="F208" s="13">
        <v>8.4643633073573685E-2</v>
      </c>
      <c r="H208" s="3">
        <v>1.2734165935571427</v>
      </c>
      <c r="I208" s="13">
        <v>0.25992998615695218</v>
      </c>
      <c r="K208" s="7">
        <v>-1.0835538413975561</v>
      </c>
      <c r="L208" s="10">
        <v>0.71154156125434176</v>
      </c>
      <c r="Q208" s="5"/>
      <c r="R208" s="5"/>
    </row>
    <row r="209" spans="1:18" x14ac:dyDescent="0.25">
      <c r="A209" t="s">
        <v>380</v>
      </c>
      <c r="B209" t="s">
        <v>652</v>
      </c>
      <c r="E209" s="3">
        <v>1.5429200068099402</v>
      </c>
      <c r="F209" s="13">
        <v>9.1145910507770253E-2</v>
      </c>
      <c r="H209" s="3">
        <v>1.4062652239019531</v>
      </c>
      <c r="I209" s="13">
        <v>7.2750481712501244E-2</v>
      </c>
      <c r="K209" s="7">
        <v>-1.0971756824995018</v>
      </c>
      <c r="L209" s="10">
        <v>0.49797344580233183</v>
      </c>
      <c r="Q209" s="5"/>
      <c r="R209" s="5"/>
    </row>
    <row r="210" spans="1:18" x14ac:dyDescent="0.25">
      <c r="A210" t="s">
        <v>555</v>
      </c>
      <c r="B210" t="s">
        <v>795</v>
      </c>
      <c r="E210" s="3">
        <v>4.4826873303527357</v>
      </c>
      <c r="F210" s="13">
        <v>0.18304426140375898</v>
      </c>
      <c r="H210" s="3">
        <v>4.0809274119420644</v>
      </c>
      <c r="I210" s="13">
        <v>2.4927493106817349E-2</v>
      </c>
      <c r="K210" s="7">
        <v>-1.0984481902900298</v>
      </c>
      <c r="L210" s="10">
        <v>0.69724547469671028</v>
      </c>
      <c r="Q210" s="5" t="s">
        <v>1001</v>
      </c>
      <c r="R210" s="5"/>
    </row>
    <row r="211" spans="1:18" x14ac:dyDescent="0.25">
      <c r="A211" t="s">
        <v>232</v>
      </c>
      <c r="B211" t="s">
        <v>1224</v>
      </c>
      <c r="E211" s="3">
        <v>4.4726995326860717</v>
      </c>
      <c r="F211" s="13">
        <v>9.5420617174502065E-2</v>
      </c>
      <c r="H211" s="3">
        <v>4.0657193388370088</v>
      </c>
      <c r="I211" s="13">
        <v>3.4070409358436367E-2</v>
      </c>
      <c r="K211" s="7">
        <v>-1.1001004151864253</v>
      </c>
      <c r="L211" s="10">
        <v>0.46772698353252345</v>
      </c>
      <c r="Q211" s="5"/>
      <c r="R211" s="5"/>
    </row>
    <row r="212" spans="1:18" x14ac:dyDescent="0.25">
      <c r="A212" t="s">
        <v>129</v>
      </c>
      <c r="B212" t="s">
        <v>866</v>
      </c>
      <c r="E212" s="3">
        <v>2.4942117335534308</v>
      </c>
      <c r="F212" s="13">
        <v>0.13610092134776011</v>
      </c>
      <c r="H212" s="3">
        <v>2.2671650998575674</v>
      </c>
      <c r="I212" s="13">
        <v>8.6638303240772208E-2</v>
      </c>
      <c r="K212" s="7">
        <v>-1.1001456107939063</v>
      </c>
      <c r="L212" s="10">
        <v>0.62320222601201436</v>
      </c>
      <c r="Q212" s="5"/>
      <c r="R212" s="5"/>
    </row>
    <row r="213" spans="1:18" x14ac:dyDescent="0.25">
      <c r="A213" t="s">
        <v>152</v>
      </c>
      <c r="B213" t="s">
        <v>840</v>
      </c>
      <c r="E213" s="3">
        <v>4.0939225096563341</v>
      </c>
      <c r="F213" s="13">
        <v>0.32131946089856955</v>
      </c>
      <c r="H213" s="3">
        <v>3.7192180059110629</v>
      </c>
      <c r="I213" s="13">
        <v>1.1920968722223441E-2</v>
      </c>
      <c r="K213" s="7">
        <v>-1.1007481957631262</v>
      </c>
      <c r="L213" s="10">
        <v>0.81936657958564008</v>
      </c>
      <c r="Q213" s="5"/>
      <c r="R213" s="5"/>
    </row>
    <row r="214" spans="1:18" x14ac:dyDescent="0.25">
      <c r="A214" t="s">
        <v>509</v>
      </c>
      <c r="B214" t="s">
        <v>48</v>
      </c>
      <c r="E214" s="3">
        <v>3.0083566974337619</v>
      </c>
      <c r="F214" s="13">
        <v>3.473581162241391E-2</v>
      </c>
      <c r="H214" s="3">
        <v>2.7329392817268823</v>
      </c>
      <c r="I214" s="13">
        <v>2.0407319479720378E-2</v>
      </c>
      <c r="K214" s="7">
        <v>-1.1007769976992865</v>
      </c>
      <c r="L214" s="10">
        <v>9.1590256116935068E-2</v>
      </c>
      <c r="Q214" s="5"/>
      <c r="R214" s="5"/>
    </row>
    <row r="215" spans="1:18" x14ac:dyDescent="0.25">
      <c r="A215" t="s">
        <v>478</v>
      </c>
      <c r="B215" t="s">
        <v>733</v>
      </c>
      <c r="E215" s="3">
        <v>0.47065889029566255</v>
      </c>
      <c r="F215" s="13">
        <v>0.15882870116382494</v>
      </c>
      <c r="H215" s="3">
        <v>0.42747462740195474</v>
      </c>
      <c r="I215" s="13">
        <v>0.11938847741436896</v>
      </c>
      <c r="K215" s="7">
        <v>-1.1010218153909321</v>
      </c>
      <c r="L215" s="10">
        <v>0.68034009894693914</v>
      </c>
      <c r="Q215" s="5"/>
      <c r="R215" s="5"/>
    </row>
    <row r="216" spans="1:18" x14ac:dyDescent="0.25">
      <c r="A216" t="s">
        <v>508</v>
      </c>
      <c r="B216" t="s">
        <v>757</v>
      </c>
      <c r="E216" s="3">
        <v>2.0415896900892276</v>
      </c>
      <c r="F216" s="13">
        <v>3.4429282716934309E-2</v>
      </c>
      <c r="H216" s="3">
        <v>1.8408076366917669</v>
      </c>
      <c r="I216" s="13">
        <v>2.3593258833158738E-3</v>
      </c>
      <c r="K216" s="7">
        <v>-1.1090728055421906</v>
      </c>
      <c r="L216" s="10">
        <v>6.0725170841568414E-2</v>
      </c>
      <c r="Q216" s="5"/>
      <c r="R216" s="5"/>
    </row>
    <row r="217" spans="1:18" x14ac:dyDescent="0.25">
      <c r="A217" t="s">
        <v>140</v>
      </c>
      <c r="B217" t="s">
        <v>828</v>
      </c>
      <c r="E217" s="3">
        <v>6.6652819958953513</v>
      </c>
      <c r="F217" s="13">
        <v>0.12210613790004478</v>
      </c>
      <c r="H217" s="3">
        <v>5.9849024716306305</v>
      </c>
      <c r="I217" s="13">
        <v>0.11083695221692809</v>
      </c>
      <c r="K217" s="7">
        <v>-1.1136826418625576</v>
      </c>
      <c r="L217" s="10">
        <v>0.56720663749543798</v>
      </c>
      <c r="Q217" s="5"/>
      <c r="R217" s="5"/>
    </row>
    <row r="218" spans="1:18" x14ac:dyDescent="0.25">
      <c r="A218" t="s">
        <v>411</v>
      </c>
      <c r="B218" t="s">
        <v>679</v>
      </c>
      <c r="E218" s="3">
        <v>0.61524354030939254</v>
      </c>
      <c r="F218" s="13">
        <v>4.8081542014593373E-2</v>
      </c>
      <c r="H218" s="3">
        <v>0.55190168593052902</v>
      </c>
      <c r="I218" s="13">
        <v>0.22495383921823633</v>
      </c>
      <c r="K218" s="7">
        <v>-1.1147701773587926</v>
      </c>
      <c r="L218" s="10">
        <v>0.66886158980315036</v>
      </c>
      <c r="Q218" s="5"/>
      <c r="R218" s="5"/>
    </row>
    <row r="219" spans="1:18" x14ac:dyDescent="0.25">
      <c r="A219" t="s">
        <v>217</v>
      </c>
      <c r="B219" t="s">
        <v>902</v>
      </c>
      <c r="E219" s="3">
        <v>3.6559187098127359</v>
      </c>
      <c r="F219" s="13">
        <v>1.8299223342871509E-2</v>
      </c>
      <c r="H219" s="3">
        <v>3.2436276912345847</v>
      </c>
      <c r="I219" s="13">
        <v>4.3317023164596229E-2</v>
      </c>
      <c r="K219" s="7">
        <v>-1.1271079969172497</v>
      </c>
      <c r="L219" s="10">
        <v>3.3432159837855441E-2</v>
      </c>
      <c r="Q219" s="5"/>
      <c r="R219" s="5"/>
    </row>
    <row r="220" spans="1:18" x14ac:dyDescent="0.25">
      <c r="A220" t="s">
        <v>190</v>
      </c>
      <c r="B220" t="s">
        <v>883</v>
      </c>
      <c r="E220" s="3">
        <v>1.220600079131831</v>
      </c>
      <c r="F220" s="13">
        <v>7.9681155553968486E-2</v>
      </c>
      <c r="H220" s="3">
        <v>1.081137338189001</v>
      </c>
      <c r="I220" s="13">
        <v>6.9040342350580916E-2</v>
      </c>
      <c r="K220" s="7">
        <v>-1.1289963226840747</v>
      </c>
      <c r="L220" s="10">
        <v>0.31882655597797677</v>
      </c>
      <c r="Q220" s="5"/>
      <c r="R220" s="5"/>
    </row>
    <row r="221" spans="1:18" x14ac:dyDescent="0.25">
      <c r="A221" t="s">
        <v>270</v>
      </c>
      <c r="B221" t="s">
        <v>932</v>
      </c>
      <c r="E221" s="3">
        <v>1.1144665015144102</v>
      </c>
      <c r="F221" s="13">
        <v>0.11026967425470068</v>
      </c>
      <c r="H221" s="3">
        <v>0.98118211491474983</v>
      </c>
      <c r="I221" s="13">
        <v>0.1239588902098171</v>
      </c>
      <c r="K221" s="7">
        <v>-1.1358406197724473</v>
      </c>
      <c r="L221" s="10">
        <v>0.48647796538419452</v>
      </c>
      <c r="Q221" s="5"/>
      <c r="R221" s="5"/>
    </row>
    <row r="222" spans="1:18" x14ac:dyDescent="0.25">
      <c r="A222" t="s">
        <v>480</v>
      </c>
      <c r="B222" t="s">
        <v>735</v>
      </c>
      <c r="E222" s="3">
        <v>1.9754332814276885</v>
      </c>
      <c r="F222" s="13">
        <v>9.2475655452118499E-2</v>
      </c>
      <c r="H222" s="3">
        <v>1.7382626757420148</v>
      </c>
      <c r="I222" s="13">
        <v>6.8847484693049896E-2</v>
      </c>
      <c r="K222" s="7">
        <v>-1.1364411771566298</v>
      </c>
      <c r="L222" s="10">
        <v>0.36514641849245627</v>
      </c>
      <c r="Q222" s="5"/>
      <c r="R222" s="5"/>
    </row>
    <row r="223" spans="1:18" x14ac:dyDescent="0.25">
      <c r="A223" t="s">
        <v>113</v>
      </c>
      <c r="B223" t="s">
        <v>1223</v>
      </c>
      <c r="E223" s="3">
        <v>0.42370889400412659</v>
      </c>
      <c r="F223" s="13">
        <v>0.14985104520402276</v>
      </c>
      <c r="H223" s="3">
        <v>0.37134929853305076</v>
      </c>
      <c r="I223" s="13">
        <v>0.11417728770489835</v>
      </c>
      <c r="K223" s="7">
        <v>-1.1409982344868108</v>
      </c>
      <c r="L223" s="10">
        <v>0.62390835382899246</v>
      </c>
      <c r="Q223" s="5"/>
      <c r="R223" s="5"/>
    </row>
    <row r="224" spans="1:18" x14ac:dyDescent="0.25">
      <c r="A224" t="s">
        <v>560</v>
      </c>
      <c r="B224" t="s">
        <v>799</v>
      </c>
      <c r="E224" s="3">
        <v>8.4215757919207537</v>
      </c>
      <c r="F224" s="13">
        <v>0.12092337581817976</v>
      </c>
      <c r="H224" s="3">
        <v>7.3647798922337282</v>
      </c>
      <c r="I224" s="13">
        <v>0.20759152257356639</v>
      </c>
      <c r="K224" s="7">
        <v>-1.1434932089146932</v>
      </c>
      <c r="L224" s="10">
        <v>0.57381304062903027</v>
      </c>
      <c r="Q224" s="5"/>
      <c r="R224" s="5"/>
    </row>
    <row r="225" spans="1:18" x14ac:dyDescent="0.25">
      <c r="A225" t="s">
        <v>443</v>
      </c>
      <c r="B225" t="s">
        <v>707</v>
      </c>
      <c r="E225" s="3">
        <v>0.66157902384287326</v>
      </c>
      <c r="F225" s="13">
        <v>0.11811929845759447</v>
      </c>
      <c r="H225" s="3">
        <v>0.57796485983317158</v>
      </c>
      <c r="I225" s="13">
        <v>3.863986514330843E-2</v>
      </c>
      <c r="K225" s="7">
        <v>-1.1446699787835488</v>
      </c>
      <c r="L225" s="10">
        <v>0.41600126964884632</v>
      </c>
      <c r="Q225" s="5"/>
      <c r="R225" s="5"/>
    </row>
    <row r="226" spans="1:18" x14ac:dyDescent="0.25">
      <c r="A226" t="s">
        <v>454</v>
      </c>
      <c r="B226" t="s">
        <v>29</v>
      </c>
      <c r="E226" s="3">
        <v>2.6232773572822428</v>
      </c>
      <c r="F226" s="13">
        <v>4.5535369824197675E-2</v>
      </c>
      <c r="H226" s="3">
        <v>2.2895166459229586</v>
      </c>
      <c r="I226" s="13">
        <v>6.3095036368401594E-2</v>
      </c>
      <c r="K226" s="7">
        <v>-1.1457778050898326</v>
      </c>
      <c r="L226" s="10">
        <v>0.13265463985608714</v>
      </c>
      <c r="N226" s="5">
        <v>-2.16</v>
      </c>
      <c r="O226" s="25">
        <v>-2.16</v>
      </c>
      <c r="Q226" s="5"/>
      <c r="R226" s="5"/>
    </row>
    <row r="227" spans="1:18" x14ac:dyDescent="0.25">
      <c r="A227" t="s">
        <v>558</v>
      </c>
      <c r="B227" t="s">
        <v>798</v>
      </c>
      <c r="E227" s="3">
        <v>13.655583865944063</v>
      </c>
      <c r="F227" s="13">
        <v>4.3687779602790654E-2</v>
      </c>
      <c r="H227" s="3">
        <v>11.883512967483219</v>
      </c>
      <c r="I227" s="13">
        <v>2.1497559791741533E-2</v>
      </c>
      <c r="K227" s="7">
        <v>-1.149120121575981</v>
      </c>
      <c r="L227" s="10">
        <v>6.1416048820563632E-2</v>
      </c>
      <c r="Q227" s="167" t="s">
        <v>1002</v>
      </c>
      <c r="R227" s="5">
        <v>-1.3</v>
      </c>
    </row>
    <row r="228" spans="1:18" x14ac:dyDescent="0.25">
      <c r="A228" t="s">
        <v>256</v>
      </c>
      <c r="B228" t="s">
        <v>609</v>
      </c>
      <c r="E228" s="3">
        <v>0.96296099357537079</v>
      </c>
      <c r="F228" s="13">
        <v>3.0338361800233627E-2</v>
      </c>
      <c r="H228" s="3">
        <v>0.83454556265811985</v>
      </c>
      <c r="I228" s="13">
        <v>3.0086988399972561E-2</v>
      </c>
      <c r="K228" s="7">
        <v>-1.1538746794222159</v>
      </c>
      <c r="L228" s="10">
        <v>2.9009571859712396E-2</v>
      </c>
      <c r="Q228" s="5"/>
      <c r="R228" s="5"/>
    </row>
    <row r="229" spans="1:18" x14ac:dyDescent="0.25">
      <c r="A229" t="s">
        <v>486</v>
      </c>
      <c r="B229" t="s">
        <v>47</v>
      </c>
      <c r="E229" s="3">
        <v>3.8983348422919621</v>
      </c>
      <c r="F229" s="13">
        <v>0.15319847938107473</v>
      </c>
      <c r="H229" s="3">
        <v>3.3634978261778929</v>
      </c>
      <c r="I229" s="13">
        <v>2.603152255547073E-2</v>
      </c>
      <c r="K229" s="7">
        <v>-1.1590121485887299</v>
      </c>
      <c r="L229" s="10">
        <v>0.48546013494563933</v>
      </c>
      <c r="Q229" s="5"/>
      <c r="R229" s="5"/>
    </row>
    <row r="230" spans="1:18" x14ac:dyDescent="0.25">
      <c r="A230" t="s">
        <v>527</v>
      </c>
      <c r="B230" t="s">
        <v>769</v>
      </c>
      <c r="E230" s="3">
        <v>0.906946435532902</v>
      </c>
      <c r="F230" s="13">
        <v>9.0012779964288497E-2</v>
      </c>
      <c r="H230" s="3">
        <v>0.78206575372230158</v>
      </c>
      <c r="I230" s="13">
        <v>4.6272928538880924E-2</v>
      </c>
      <c r="K230" s="7">
        <v>-1.1596805399241961</v>
      </c>
      <c r="L230" s="10">
        <v>0.27215535586429446</v>
      </c>
      <c r="Q230" s="5"/>
      <c r="R230" s="5"/>
    </row>
    <row r="231" spans="1:18" x14ac:dyDescent="0.25">
      <c r="A231" t="s">
        <v>383</v>
      </c>
      <c r="B231" t="s">
        <v>655</v>
      </c>
      <c r="E231" s="3">
        <v>8.2069941469106134</v>
      </c>
      <c r="F231" s="13">
        <v>6.1758431156501641E-2</v>
      </c>
      <c r="H231" s="3">
        <v>7.0678359950353551</v>
      </c>
      <c r="I231" s="13">
        <v>1.4394645637163849E-2</v>
      </c>
      <c r="K231" s="7">
        <v>-1.1611749554850217</v>
      </c>
      <c r="L231" s="10">
        <v>0.11877714268381147</v>
      </c>
      <c r="Q231" s="5"/>
      <c r="R231" s="5"/>
    </row>
    <row r="232" spans="1:18" x14ac:dyDescent="0.25">
      <c r="A232" t="s">
        <v>422</v>
      </c>
      <c r="B232" t="s">
        <v>689</v>
      </c>
      <c r="E232" s="3">
        <v>3.5964103792694075</v>
      </c>
      <c r="F232" s="13">
        <v>7.3915504602875742E-2</v>
      </c>
      <c r="H232" s="3">
        <v>3.0826120747404993</v>
      </c>
      <c r="I232" s="13">
        <v>2.2824232363462149E-2</v>
      </c>
      <c r="K232" s="7">
        <v>-1.1666762771543873</v>
      </c>
      <c r="L232" s="10">
        <v>0.16926085573233962</v>
      </c>
      <c r="Q232" s="5"/>
      <c r="R232" s="167">
        <v>1.3</v>
      </c>
    </row>
    <row r="233" spans="1:18" x14ac:dyDescent="0.25">
      <c r="A233" t="s">
        <v>145</v>
      </c>
      <c r="B233" t="s">
        <v>833</v>
      </c>
      <c r="E233" s="3">
        <v>3.7809904415758107</v>
      </c>
      <c r="F233" s="13">
        <v>0.18291031950672734</v>
      </c>
      <c r="H233" s="3">
        <v>3.2177792454375216</v>
      </c>
      <c r="I233" s="13">
        <v>5.0192845581952229E-2</v>
      </c>
      <c r="K233" s="7">
        <v>-1.1750310239389057</v>
      </c>
      <c r="L233" s="10">
        <v>0.52724265278191074</v>
      </c>
      <c r="Q233" s="5"/>
      <c r="R233" s="5"/>
    </row>
    <row r="234" spans="1:18" x14ac:dyDescent="0.25">
      <c r="A234" t="s">
        <v>498</v>
      </c>
      <c r="B234" t="s">
        <v>748</v>
      </c>
      <c r="E234" s="3">
        <v>1.0094417955750514</v>
      </c>
      <c r="F234" s="13">
        <v>0.15601899839524816</v>
      </c>
      <c r="H234" s="3">
        <v>0.85801286221235984</v>
      </c>
      <c r="I234" s="13">
        <v>4.1580064411802842E-2</v>
      </c>
      <c r="K234" s="7">
        <v>-1.1764879526074199</v>
      </c>
      <c r="L234" s="10">
        <v>0.45875164535810181</v>
      </c>
      <c r="Q234" s="5"/>
      <c r="R234" s="5"/>
    </row>
    <row r="235" spans="1:18" x14ac:dyDescent="0.25">
      <c r="A235" t="s">
        <v>153</v>
      </c>
      <c r="B235" t="s">
        <v>841</v>
      </c>
      <c r="E235" s="3">
        <v>11.900568941595139</v>
      </c>
      <c r="F235" s="13">
        <v>0.13819849742380985</v>
      </c>
      <c r="H235" s="3">
        <v>10.048298981075961</v>
      </c>
      <c r="I235" s="13">
        <v>2.4296165163952516E-2</v>
      </c>
      <c r="K235" s="7">
        <v>-1.184336668724485</v>
      </c>
      <c r="L235" s="10">
        <v>0.3872855760763253</v>
      </c>
      <c r="Q235" s="5"/>
      <c r="R235" s="5"/>
    </row>
    <row r="236" spans="1:18" x14ac:dyDescent="0.25">
      <c r="A236" t="s">
        <v>552</v>
      </c>
      <c r="B236" t="s">
        <v>792</v>
      </c>
      <c r="E236" s="3">
        <v>4.1810649873519896</v>
      </c>
      <c r="F236" s="13">
        <v>0.2708278578882381</v>
      </c>
      <c r="H236" s="3">
        <v>3.5269067062303088</v>
      </c>
      <c r="I236" s="13">
        <v>0.10366073355131336</v>
      </c>
      <c r="K236" s="7">
        <v>-1.1854764913305207</v>
      </c>
      <c r="L236" s="10">
        <v>0.65414693534543233</v>
      </c>
      <c r="Q236" s="5"/>
      <c r="R236" s="5"/>
    </row>
    <row r="237" spans="1:18" x14ac:dyDescent="0.25">
      <c r="A237" t="s">
        <v>82</v>
      </c>
      <c r="B237" t="s">
        <v>1</v>
      </c>
      <c r="C237" s="24" t="s">
        <v>1000</v>
      </c>
      <c r="E237" s="3">
        <v>15.306626101064518</v>
      </c>
      <c r="F237" s="13">
        <v>4.0818189686146693E-2</v>
      </c>
      <c r="H237" s="3">
        <v>12.908213967719638</v>
      </c>
      <c r="I237" s="13">
        <v>0.13217243055284866</v>
      </c>
      <c r="K237" s="7">
        <v>-1.1858051113300987</v>
      </c>
      <c r="L237" s="10">
        <v>0.25729235835625769</v>
      </c>
      <c r="P237" s="167">
        <v>2.4700000000000002</v>
      </c>
      <c r="Q237" s="208" t="s">
        <v>1001</v>
      </c>
      <c r="R237" s="167">
        <v>1.6</v>
      </c>
    </row>
    <row r="238" spans="1:18" x14ac:dyDescent="0.25">
      <c r="A238" t="s">
        <v>484</v>
      </c>
      <c r="B238" t="s">
        <v>739</v>
      </c>
      <c r="E238" s="3">
        <v>0.45906535360794321</v>
      </c>
      <c r="F238" s="13">
        <v>0.18714165997828799</v>
      </c>
      <c r="H238" s="3">
        <v>0.38711329826760293</v>
      </c>
      <c r="I238" s="13">
        <v>0.74167769372037373</v>
      </c>
      <c r="K238" s="7">
        <v>-1.1858682087707599</v>
      </c>
      <c r="L238" s="11">
        <v>0.82206446006315592</v>
      </c>
      <c r="Q238" s="5"/>
      <c r="R238" s="5"/>
    </row>
    <row r="239" spans="1:18" x14ac:dyDescent="0.25">
      <c r="A239" s="20" t="s">
        <v>90</v>
      </c>
      <c r="B239" s="20" t="s">
        <v>9</v>
      </c>
      <c r="E239" s="21">
        <v>14.352151205525281</v>
      </c>
      <c r="F239" s="22">
        <v>0.12792732288064776</v>
      </c>
      <c r="H239" s="21">
        <v>12.093725100411719</v>
      </c>
      <c r="I239" s="22">
        <v>3.7702064103231125E-2</v>
      </c>
      <c r="K239" s="7">
        <v>-1.1867436283165289</v>
      </c>
      <c r="L239" s="23">
        <v>0.35283261363078655</v>
      </c>
      <c r="Q239" s="5"/>
      <c r="R239" s="5"/>
    </row>
    <row r="240" spans="1:18" x14ac:dyDescent="0.25">
      <c r="A240" t="s">
        <v>97</v>
      </c>
      <c r="B240" t="s">
        <v>14</v>
      </c>
      <c r="E240" s="3">
        <v>0.96532616151387807</v>
      </c>
      <c r="F240" s="13">
        <v>0.5597981109852096</v>
      </c>
      <c r="H240" s="3">
        <v>0.80936169867503416</v>
      </c>
      <c r="I240" s="13">
        <v>0.11905800876753503</v>
      </c>
      <c r="K240" s="7">
        <v>-1.1927005726786497</v>
      </c>
      <c r="L240" s="10">
        <v>0.80302329901525182</v>
      </c>
      <c r="Q240" s="5"/>
      <c r="R240" s="5"/>
    </row>
    <row r="241" spans="1:18" x14ac:dyDescent="0.25">
      <c r="A241" t="s">
        <v>300</v>
      </c>
      <c r="B241" t="s">
        <v>954</v>
      </c>
      <c r="E241" s="3">
        <v>0.54966564288918951</v>
      </c>
      <c r="F241" s="13">
        <v>0.12305587245006024</v>
      </c>
      <c r="H241" s="3">
        <v>0.46007840189841126</v>
      </c>
      <c r="I241" s="13">
        <v>0.44626150863118508</v>
      </c>
      <c r="K241" s="7">
        <v>-1.1947216835676624</v>
      </c>
      <c r="L241" s="10">
        <v>0.65631704729289919</v>
      </c>
      <c r="Q241" s="5"/>
      <c r="R241" s="5"/>
    </row>
    <row r="242" spans="1:18" x14ac:dyDescent="0.25">
      <c r="A242" t="s">
        <v>519</v>
      </c>
      <c r="B242" t="s">
        <v>764</v>
      </c>
      <c r="E242" s="3">
        <v>0.75931623970048978</v>
      </c>
      <c r="F242" s="13">
        <v>6.4053371252591695E-2</v>
      </c>
      <c r="H242" s="3">
        <v>0.63534604435912012</v>
      </c>
      <c r="I242" s="13">
        <v>0.1626660925443604</v>
      </c>
      <c r="K242" s="7">
        <v>-1.1951223218308058</v>
      </c>
      <c r="L242" s="10">
        <v>0.30074753088481926</v>
      </c>
      <c r="Q242" s="5"/>
      <c r="R242" s="5"/>
    </row>
    <row r="243" spans="1:18" x14ac:dyDescent="0.25">
      <c r="A243" t="s">
        <v>571</v>
      </c>
      <c r="B243" t="s">
        <v>44</v>
      </c>
      <c r="E243" s="3">
        <v>0.99687053704033957</v>
      </c>
      <c r="F243" s="13">
        <v>0.23664821087284732</v>
      </c>
      <c r="H243" s="3">
        <v>0.832715986130801</v>
      </c>
      <c r="I243" s="13">
        <v>0.20313669669049528</v>
      </c>
      <c r="K243" s="7">
        <v>-1.1971314993870594</v>
      </c>
      <c r="L243" s="10">
        <v>0.62232792748506394</v>
      </c>
      <c r="Q243" s="5"/>
      <c r="R243" s="5"/>
    </row>
    <row r="244" spans="1:18" x14ac:dyDescent="0.25">
      <c r="A244" t="s">
        <v>333</v>
      </c>
      <c r="B244" t="s">
        <v>983</v>
      </c>
      <c r="E244" s="3">
        <v>1.0872287383037296</v>
      </c>
      <c r="F244" s="13">
        <v>0.13620300628243065</v>
      </c>
      <c r="H244" s="3">
        <v>0.90614268008384335</v>
      </c>
      <c r="I244" s="13">
        <v>2.2984512545267666E-2</v>
      </c>
      <c r="K244" s="7">
        <v>-1.1998427645005429</v>
      </c>
      <c r="L244" s="10">
        <v>0.41476095714828959</v>
      </c>
      <c r="Q244" s="5"/>
      <c r="R244" s="5"/>
    </row>
    <row r="245" spans="1:18" x14ac:dyDescent="0.25">
      <c r="A245" t="s">
        <v>284</v>
      </c>
      <c r="B245" t="s">
        <v>27</v>
      </c>
      <c r="E245" s="3">
        <v>1.7692499895564202</v>
      </c>
      <c r="F245" s="13">
        <v>6.2582017722346006E-2</v>
      </c>
      <c r="H245" s="3">
        <v>1.4602251274087523</v>
      </c>
      <c r="I245" s="13">
        <v>2.3141450622511269E-2</v>
      </c>
      <c r="K245" s="7">
        <v>-1.211628232076823</v>
      </c>
      <c r="L245" s="10">
        <v>6.9276254879405308E-2</v>
      </c>
      <c r="Q245" s="5"/>
      <c r="R245" s="5"/>
    </row>
    <row r="246" spans="1:18" x14ac:dyDescent="0.25">
      <c r="A246" t="s">
        <v>442</v>
      </c>
      <c r="B246" t="s">
        <v>706</v>
      </c>
      <c r="E246" s="3">
        <v>0.33059531899043654</v>
      </c>
      <c r="F246" s="13">
        <v>0.11721391136976547</v>
      </c>
      <c r="H246" s="3">
        <v>0.27182343593867675</v>
      </c>
      <c r="I246" s="13">
        <v>0.39299189738921908</v>
      </c>
      <c r="K246" s="7">
        <v>-1.2162134506497031</v>
      </c>
      <c r="L246" s="10">
        <v>0.57627732774594009</v>
      </c>
      <c r="Q246" s="5"/>
      <c r="R246" s="5"/>
    </row>
    <row r="247" spans="1:18" x14ac:dyDescent="0.25">
      <c r="A247" t="s">
        <v>131</v>
      </c>
      <c r="B247" t="s">
        <v>867</v>
      </c>
      <c r="E247" s="3">
        <v>0.56220786953832302</v>
      </c>
      <c r="F247" s="13">
        <v>0.2226406224687959</v>
      </c>
      <c r="H247" s="3">
        <v>0.46209547473965445</v>
      </c>
      <c r="I247" s="13">
        <v>0.10990296748583805</v>
      </c>
      <c r="K247" s="7">
        <v>-1.2166487236324313</v>
      </c>
      <c r="L247" s="10">
        <v>0.58892748696895403</v>
      </c>
      <c r="Q247" s="5"/>
      <c r="R247" s="5"/>
    </row>
    <row r="248" spans="1:18" x14ac:dyDescent="0.25">
      <c r="A248" t="s">
        <v>141</v>
      </c>
      <c r="B248" t="s">
        <v>829</v>
      </c>
      <c r="E248" s="3">
        <v>5.2554416932729522</v>
      </c>
      <c r="F248" s="13">
        <v>2.3003548951179693E-2</v>
      </c>
      <c r="H248" s="3">
        <v>4.3050979000164</v>
      </c>
      <c r="I248" s="13">
        <v>3.8951421455508846E-2</v>
      </c>
      <c r="K248" s="7">
        <v>-1.2207484743268977</v>
      </c>
      <c r="L248" s="18">
        <v>5.1358561570345263E-3</v>
      </c>
      <c r="Q248" s="5"/>
      <c r="R248" s="5"/>
    </row>
    <row r="249" spans="1:18" x14ac:dyDescent="0.25">
      <c r="A249" t="s">
        <v>99</v>
      </c>
      <c r="B249" t="s">
        <v>588</v>
      </c>
      <c r="E249" s="3">
        <v>1.160425642389455</v>
      </c>
      <c r="F249" s="13">
        <v>0.18001366991352435</v>
      </c>
      <c r="H249" s="3">
        <v>0.93949657889484872</v>
      </c>
      <c r="I249" s="13">
        <v>0.12469153415800492</v>
      </c>
      <c r="K249" s="7">
        <v>-1.2351568578935008</v>
      </c>
      <c r="L249" s="10">
        <v>0.44388006959142001</v>
      </c>
      <c r="Q249" s="5"/>
      <c r="R249" s="5"/>
    </row>
    <row r="250" spans="1:18" x14ac:dyDescent="0.25">
      <c r="A250" t="s">
        <v>386</v>
      </c>
      <c r="B250" t="s">
        <v>658</v>
      </c>
      <c r="E250" s="3">
        <v>9.1416325409772021</v>
      </c>
      <c r="F250" s="13">
        <v>7.8265073407838559E-2</v>
      </c>
      <c r="H250" s="3">
        <v>7.4004848250370765</v>
      </c>
      <c r="I250" s="13">
        <v>6.0007752553821028E-2</v>
      </c>
      <c r="K250" s="7">
        <v>-1.2352748174078449</v>
      </c>
      <c r="L250" s="10">
        <v>0.11836891896224191</v>
      </c>
      <c r="Q250" s="5"/>
      <c r="R250" s="5"/>
    </row>
    <row r="251" spans="1:18" x14ac:dyDescent="0.25">
      <c r="A251" t="s">
        <v>376</v>
      </c>
      <c r="B251" t="s">
        <v>649</v>
      </c>
      <c r="E251" s="3">
        <v>1.9070930324137341</v>
      </c>
      <c r="F251" s="13">
        <v>0.37858779040861767</v>
      </c>
      <c r="H251" s="3">
        <v>1.5404485006444386</v>
      </c>
      <c r="I251" s="13">
        <v>0.54550526195599214</v>
      </c>
      <c r="K251" s="7">
        <v>-1.2380115476862172</v>
      </c>
      <c r="L251" s="10">
        <v>0.75378993996481414</v>
      </c>
      <c r="Q251" s="5"/>
      <c r="R251" s="5"/>
    </row>
    <row r="252" spans="1:18" x14ac:dyDescent="0.25">
      <c r="A252" t="s">
        <v>499</v>
      </c>
      <c r="B252" t="s">
        <v>749</v>
      </c>
      <c r="E252" s="3">
        <v>0.90469623654006959</v>
      </c>
      <c r="F252" s="13">
        <v>0.20607500526194195</v>
      </c>
      <c r="H252" s="3">
        <v>0.72912607910212246</v>
      </c>
      <c r="I252" s="13">
        <v>8.7939474023385644E-2</v>
      </c>
      <c r="K252" s="7">
        <v>-1.2407953335781814</v>
      </c>
      <c r="L252" s="10">
        <v>0.47426553365529744</v>
      </c>
      <c r="Q252" s="5"/>
      <c r="R252" s="5"/>
    </row>
    <row r="253" spans="1:18" x14ac:dyDescent="0.25">
      <c r="A253" t="s">
        <v>399</v>
      </c>
      <c r="B253" t="s">
        <v>54</v>
      </c>
      <c r="E253" s="3">
        <v>1.2709848792659681</v>
      </c>
      <c r="F253" s="13">
        <v>0.19567082591319615</v>
      </c>
      <c r="H253" s="3">
        <v>1.0237721203077443</v>
      </c>
      <c r="I253" s="13">
        <v>0.23028286816557117</v>
      </c>
      <c r="K253" s="7">
        <v>-1.2414724468995229</v>
      </c>
      <c r="L253" s="10">
        <v>0.51057381203769103</v>
      </c>
      <c r="Q253" s="5"/>
      <c r="R253" s="5"/>
    </row>
    <row r="254" spans="1:18" x14ac:dyDescent="0.25">
      <c r="A254" t="s">
        <v>159</v>
      </c>
      <c r="B254" t="s">
        <v>580</v>
      </c>
      <c r="E254" s="3">
        <v>0.40017140936260426</v>
      </c>
      <c r="F254" s="13">
        <v>3.9683528855728969E-2</v>
      </c>
      <c r="H254" s="3">
        <v>0.32225834057833375</v>
      </c>
      <c r="I254" s="13">
        <v>0.68968995551662937</v>
      </c>
      <c r="K254" s="7">
        <v>-1.241772078402829</v>
      </c>
      <c r="L254" s="11">
        <v>0.74422681543416269</v>
      </c>
      <c r="Q254" s="5"/>
      <c r="R254" s="5"/>
    </row>
    <row r="255" spans="1:18" x14ac:dyDescent="0.25">
      <c r="A255" t="s">
        <v>336</v>
      </c>
      <c r="B255" t="s">
        <v>59</v>
      </c>
      <c r="E255" s="3">
        <v>1.2444858194943633</v>
      </c>
      <c r="F255" s="13">
        <v>3.9657859845641692E-2</v>
      </c>
      <c r="H255" s="3">
        <v>1.0015373299732331</v>
      </c>
      <c r="I255" s="13">
        <v>0.14600596530758667</v>
      </c>
      <c r="K255" s="7">
        <v>-1.2425755708253263</v>
      </c>
      <c r="L255" s="10">
        <v>0.10470936716654207</v>
      </c>
      <c r="Q255" s="5"/>
      <c r="R255" s="5"/>
    </row>
    <row r="256" spans="1:18" x14ac:dyDescent="0.25">
      <c r="A256" t="s">
        <v>258</v>
      </c>
      <c r="B256" t="s">
        <v>926</v>
      </c>
      <c r="E256" s="3">
        <v>1.2177547986984512</v>
      </c>
      <c r="F256" s="13">
        <v>0.11567277386440082</v>
      </c>
      <c r="H256" s="3">
        <v>0.97972985253837808</v>
      </c>
      <c r="I256" s="13">
        <v>4.0356001284428386E-2</v>
      </c>
      <c r="K256" s="7">
        <v>-1.2429495697649462</v>
      </c>
      <c r="L256" s="10">
        <v>0.22017747103069246</v>
      </c>
      <c r="Q256" s="5"/>
      <c r="R256" s="5"/>
    </row>
    <row r="257" spans="1:18" x14ac:dyDescent="0.25">
      <c r="A257" t="s">
        <v>346</v>
      </c>
      <c r="B257" t="s">
        <v>625</v>
      </c>
      <c r="E257" s="3">
        <v>2.3560506248347548</v>
      </c>
      <c r="F257" s="13">
        <v>0.14505629143680224</v>
      </c>
      <c r="H257" s="3">
        <v>1.8912352484712116</v>
      </c>
      <c r="I257" s="13">
        <v>6.2209109293095081E-2</v>
      </c>
      <c r="K257" s="7">
        <v>-1.2457734312742312</v>
      </c>
      <c r="L257" s="10">
        <v>0.31483304370780296</v>
      </c>
      <c r="Q257" s="5"/>
      <c r="R257" s="5"/>
    </row>
    <row r="258" spans="1:18" x14ac:dyDescent="0.25">
      <c r="A258" t="s">
        <v>139</v>
      </c>
      <c r="B258" t="s">
        <v>827</v>
      </c>
      <c r="E258" s="3">
        <v>6.5210563101400645</v>
      </c>
      <c r="F258" s="13">
        <v>8.5279864949586393E-2</v>
      </c>
      <c r="H258" s="3">
        <v>5.2344011868991709</v>
      </c>
      <c r="I258" s="13">
        <v>1.6641150388622492E-2</v>
      </c>
      <c r="K258" s="7">
        <v>-1.2458075102193495</v>
      </c>
      <c r="L258" s="10">
        <v>0.1095775016786877</v>
      </c>
      <c r="Q258" s="5"/>
      <c r="R258" s="5"/>
    </row>
    <row r="259" spans="1:18" x14ac:dyDescent="0.25">
      <c r="A259" t="s">
        <v>247</v>
      </c>
      <c r="B259" t="s">
        <v>608</v>
      </c>
      <c r="E259" s="3">
        <v>1.0365824279553626</v>
      </c>
      <c r="F259" s="13">
        <v>0.24847350798373236</v>
      </c>
      <c r="H259" s="3">
        <v>0.82300620592622176</v>
      </c>
      <c r="I259" s="13">
        <v>0.32683750161710229</v>
      </c>
      <c r="K259" s="7">
        <v>-1.2595074259358463</v>
      </c>
      <c r="L259" s="10">
        <v>0.62058598755713468</v>
      </c>
      <c r="Q259" s="5"/>
      <c r="R259" s="5"/>
    </row>
    <row r="260" spans="1:18" x14ac:dyDescent="0.25">
      <c r="A260" t="s">
        <v>114</v>
      </c>
      <c r="B260" t="s">
        <v>854</v>
      </c>
      <c r="E260" s="3">
        <v>11.079197637410124</v>
      </c>
      <c r="F260" s="13">
        <v>6.1365174697867578E-2</v>
      </c>
      <c r="H260" s="3">
        <v>8.7785530591295409</v>
      </c>
      <c r="I260" s="13">
        <v>2.5497852829691494E-2</v>
      </c>
      <c r="K260" s="7">
        <v>-1.2620756020706572</v>
      </c>
      <c r="L260" s="10">
        <v>3.8652371172343603E-2</v>
      </c>
      <c r="Q260" s="5"/>
      <c r="R260" s="5"/>
    </row>
    <row r="261" spans="1:18" x14ac:dyDescent="0.25">
      <c r="A261" t="s">
        <v>151</v>
      </c>
      <c r="B261" t="s">
        <v>839</v>
      </c>
      <c r="E261" s="3">
        <v>9.2595697526886731</v>
      </c>
      <c r="F261" s="13">
        <v>0.10409174300354217</v>
      </c>
      <c r="H261" s="3">
        <v>7.3056119371470176</v>
      </c>
      <c r="I261" s="13">
        <v>2.4146270358076344E-2</v>
      </c>
      <c r="K261" s="7">
        <v>-1.26745984215317</v>
      </c>
      <c r="L261" s="10">
        <v>0.15003684022186897</v>
      </c>
      <c r="Q261" s="5"/>
      <c r="R261" s="5"/>
    </row>
    <row r="262" spans="1:18" x14ac:dyDescent="0.25">
      <c r="A262" t="s">
        <v>149</v>
      </c>
      <c r="B262" t="s">
        <v>837</v>
      </c>
      <c r="E262" s="3">
        <v>5.3644694599317528</v>
      </c>
      <c r="F262" s="13">
        <v>0.12708810772663903</v>
      </c>
      <c r="H262" s="3">
        <v>4.2081523970331025</v>
      </c>
      <c r="I262" s="13">
        <v>2.791290735413025E-2</v>
      </c>
      <c r="K262" s="7">
        <v>-1.2747802250968607</v>
      </c>
      <c r="L262" s="10">
        <v>0.21403967803407492</v>
      </c>
      <c r="Q262" s="5"/>
      <c r="R262" s="5"/>
    </row>
    <row r="263" spans="1:18" x14ac:dyDescent="0.25">
      <c r="A263" t="s">
        <v>107</v>
      </c>
      <c r="B263" t="s">
        <v>848</v>
      </c>
      <c r="E263" s="3">
        <v>4.8877688281044378</v>
      </c>
      <c r="F263" s="13">
        <v>7.4280393858546415E-2</v>
      </c>
      <c r="H263" s="3">
        <v>3.8271450350517431</v>
      </c>
      <c r="I263" s="13">
        <v>6.9206015356070127E-2</v>
      </c>
      <c r="K263" s="7">
        <v>-1.2771318524222992</v>
      </c>
      <c r="L263" s="10">
        <v>7.9672339346908816E-2</v>
      </c>
      <c r="Q263" s="5"/>
      <c r="R263" s="5"/>
    </row>
    <row r="264" spans="1:18" x14ac:dyDescent="0.25">
      <c r="A264" t="s">
        <v>531</v>
      </c>
      <c r="B264" t="s">
        <v>773</v>
      </c>
      <c r="E264" s="3">
        <v>1.7982923845929679</v>
      </c>
      <c r="F264" s="13">
        <v>0.19104429288841676</v>
      </c>
      <c r="H264" s="3">
        <v>1.4030946565955391</v>
      </c>
      <c r="I264" s="13">
        <v>0.18520104878529942</v>
      </c>
      <c r="K264" s="7">
        <v>-1.2816614874411498</v>
      </c>
      <c r="L264" s="10">
        <v>0.43044953788727724</v>
      </c>
      <c r="Q264" s="5"/>
      <c r="R264" s="5"/>
    </row>
    <row r="265" spans="1:18" x14ac:dyDescent="0.25">
      <c r="A265" t="s">
        <v>385</v>
      </c>
      <c r="B265" t="s">
        <v>657</v>
      </c>
      <c r="E265" s="3">
        <v>0.26753090594561435</v>
      </c>
      <c r="F265" s="13">
        <v>0.16861666421064919</v>
      </c>
      <c r="H265" s="3">
        <v>0.20863599047239087</v>
      </c>
      <c r="I265" s="13">
        <v>0.5206963104803668</v>
      </c>
      <c r="K265" s="7">
        <v>-1.2822855028026294</v>
      </c>
      <c r="L265" s="11">
        <v>0.64289087874412698</v>
      </c>
      <c r="Q265" s="5"/>
      <c r="R265" s="5"/>
    </row>
    <row r="266" spans="1:18" x14ac:dyDescent="0.25">
      <c r="A266" t="s">
        <v>292</v>
      </c>
      <c r="B266" t="s">
        <v>947</v>
      </c>
      <c r="E266" s="3">
        <v>1.6975841983553741</v>
      </c>
      <c r="F266" s="13">
        <v>4.1785654622230745E-2</v>
      </c>
      <c r="H266" s="3">
        <v>1.3237767569598287</v>
      </c>
      <c r="I266" s="13">
        <v>7.6802414752471765E-2</v>
      </c>
      <c r="K266" s="7">
        <v>-1.2823795171128609</v>
      </c>
      <c r="L266" s="10">
        <v>2.6012685053578025E-2</v>
      </c>
      <c r="Q266" s="5"/>
      <c r="R266" s="5"/>
    </row>
    <row r="267" spans="1:18" x14ac:dyDescent="0.25">
      <c r="A267" t="s">
        <v>567</v>
      </c>
      <c r="B267" t="s">
        <v>806</v>
      </c>
      <c r="E267" s="3">
        <v>1.7791837427445718</v>
      </c>
      <c r="F267" s="13">
        <v>4.1749043857987549E-2</v>
      </c>
      <c r="H267" s="3">
        <v>1.3873497412045996</v>
      </c>
      <c r="I267" s="13">
        <v>9.5731710126519515E-2</v>
      </c>
      <c r="K267" s="7">
        <v>-1.2824334700201501</v>
      </c>
      <c r="L267" s="10">
        <v>3.9565665506961632E-2</v>
      </c>
      <c r="Q267" s="5"/>
      <c r="R267" s="5"/>
    </row>
    <row r="268" spans="1:18" x14ac:dyDescent="0.25">
      <c r="A268" t="s">
        <v>430</v>
      </c>
      <c r="B268" t="s">
        <v>695</v>
      </c>
      <c r="E268" s="3">
        <v>0.7880420446476406</v>
      </c>
      <c r="F268" s="13">
        <v>0.12087674193092736</v>
      </c>
      <c r="H268" s="3">
        <v>0.61258530557189417</v>
      </c>
      <c r="I268" s="13">
        <v>0.20794749131961832</v>
      </c>
      <c r="K268" s="7">
        <v>-1.2864200911772516</v>
      </c>
      <c r="L268" s="10">
        <v>0.30932721936730029</v>
      </c>
      <c r="Q268" s="5"/>
      <c r="R268" s="5"/>
    </row>
    <row r="269" spans="1:18" x14ac:dyDescent="0.25">
      <c r="A269" t="s">
        <v>543</v>
      </c>
      <c r="B269" t="s">
        <v>784</v>
      </c>
      <c r="E269" s="3">
        <v>2.5287777515004271</v>
      </c>
      <c r="F269" s="13">
        <v>7.307400207107495E-2</v>
      </c>
      <c r="H269" s="3">
        <v>1.9634647151004054</v>
      </c>
      <c r="I269" s="13">
        <v>9.1437898788552397E-3</v>
      </c>
      <c r="K269" s="7">
        <v>-1.2879160659483067</v>
      </c>
      <c r="L269" s="10">
        <v>4.9464421622574223E-2</v>
      </c>
      <c r="Q269" s="5"/>
      <c r="R269" s="5"/>
    </row>
    <row r="270" spans="1:18" x14ac:dyDescent="0.25">
      <c r="A270" t="s">
        <v>180</v>
      </c>
      <c r="B270" t="s">
        <v>877</v>
      </c>
      <c r="E270" s="3">
        <v>1.5954356179518343</v>
      </c>
      <c r="F270" s="13">
        <v>0.11001712713282313</v>
      </c>
      <c r="H270" s="3">
        <v>1.2384160598501393</v>
      </c>
      <c r="I270" s="13">
        <v>0.1025132343374443</v>
      </c>
      <c r="K270" s="7">
        <v>-1.2882872482652543</v>
      </c>
      <c r="L270" s="10">
        <v>0.18645062367626361</v>
      </c>
      <c r="P270" s="5">
        <v>-2.02</v>
      </c>
      <c r="Q270" s="5"/>
      <c r="R270" s="5">
        <v>-2.4</v>
      </c>
    </row>
    <row r="271" spans="1:18" x14ac:dyDescent="0.25">
      <c r="A271" t="s">
        <v>400</v>
      </c>
      <c r="B271" t="s">
        <v>668</v>
      </c>
      <c r="E271" s="3">
        <v>1.4597612593435014</v>
      </c>
      <c r="F271" s="13">
        <v>0.12006975268987595</v>
      </c>
      <c r="H271" s="3">
        <v>1.1325711420800182</v>
      </c>
      <c r="I271" s="13">
        <v>0.1261747092529806</v>
      </c>
      <c r="K271" s="7">
        <v>-1.2888914480573677</v>
      </c>
      <c r="L271" s="10">
        <v>0.22993418581993391</v>
      </c>
      <c r="Q271" s="5"/>
      <c r="R271" s="5"/>
    </row>
    <row r="272" spans="1:18" x14ac:dyDescent="0.25">
      <c r="A272" t="s">
        <v>308</v>
      </c>
      <c r="B272" t="s">
        <v>962</v>
      </c>
      <c r="E272" s="3">
        <v>2.2283799981576227</v>
      </c>
      <c r="F272" s="13">
        <v>0.1577998126549866</v>
      </c>
      <c r="H272" s="3">
        <v>1.7288075546714552</v>
      </c>
      <c r="I272" s="13">
        <v>0.10049229308117046</v>
      </c>
      <c r="K272" s="7">
        <v>-1.288969377844434</v>
      </c>
      <c r="L272" s="10">
        <v>0.30839940020468565</v>
      </c>
      <c r="Q272" s="5"/>
      <c r="R272" s="5"/>
    </row>
    <row r="273" spans="1:18" x14ac:dyDescent="0.25">
      <c r="A273" t="s">
        <v>123</v>
      </c>
      <c r="B273" t="s">
        <v>861</v>
      </c>
      <c r="E273" s="3">
        <v>12.276923546233501</v>
      </c>
      <c r="F273" s="13">
        <v>0.10497382021444088</v>
      </c>
      <c r="H273" s="3">
        <v>9.4649351471831409</v>
      </c>
      <c r="I273" s="13">
        <v>2.3878507438310246E-2</v>
      </c>
      <c r="K273" s="7">
        <v>-1.2970953688876818</v>
      </c>
      <c r="L273" s="10">
        <v>0.12675794303576199</v>
      </c>
      <c r="Q273" s="5"/>
      <c r="R273" s="5"/>
    </row>
    <row r="274" spans="1:18" x14ac:dyDescent="0.25">
      <c r="A274" t="s">
        <v>392</v>
      </c>
      <c r="B274" t="s">
        <v>663</v>
      </c>
      <c r="E274" s="3">
        <v>0.12996639850655145</v>
      </c>
      <c r="F274" s="13">
        <v>5.7471500249960238E-3</v>
      </c>
      <c r="H274" s="3">
        <v>0.10000000000000002</v>
      </c>
      <c r="I274" s="13">
        <v>9.8130778667735908E-17</v>
      </c>
      <c r="K274" s="7">
        <v>-1.2996639850655143</v>
      </c>
      <c r="L274" s="19">
        <v>1.4124393394214962E-5</v>
      </c>
      <c r="Q274" s="5"/>
      <c r="R274" s="5"/>
    </row>
    <row r="275" spans="1:18" x14ac:dyDescent="0.25">
      <c r="A275" t="s">
        <v>451</v>
      </c>
      <c r="B275" t="s">
        <v>714</v>
      </c>
      <c r="E275" s="3">
        <v>0.83820892153639315</v>
      </c>
      <c r="F275" s="13">
        <v>0.40873964131709334</v>
      </c>
      <c r="H275" s="3">
        <v>0.64369708345477405</v>
      </c>
      <c r="I275" s="13">
        <v>2.9375743267543691E-2</v>
      </c>
      <c r="K275" s="7">
        <v>-1.3021791508478777</v>
      </c>
      <c r="L275" s="10">
        <v>0.62793689906251604</v>
      </c>
      <c r="Q275" s="5"/>
      <c r="R275" s="5"/>
    </row>
    <row r="276" spans="1:18" x14ac:dyDescent="0.25">
      <c r="A276" t="s">
        <v>459</v>
      </c>
      <c r="B276" t="s">
        <v>720</v>
      </c>
      <c r="E276" s="3">
        <v>0.42619976064647958</v>
      </c>
      <c r="F276" s="13">
        <v>8.7046237339057156E-2</v>
      </c>
      <c r="H276" s="3">
        <v>0.32537764935645286</v>
      </c>
      <c r="I276" s="13">
        <v>0.69266481518388046</v>
      </c>
      <c r="K276" s="7">
        <v>-1.3098618220687175</v>
      </c>
      <c r="L276" s="11">
        <v>0.68172949393281823</v>
      </c>
      <c r="Q276" s="5"/>
      <c r="R276" s="5"/>
    </row>
    <row r="277" spans="1:18" x14ac:dyDescent="0.25">
      <c r="A277" t="s">
        <v>138</v>
      </c>
      <c r="B277" t="s">
        <v>826</v>
      </c>
      <c r="E277" s="3">
        <v>5.831523078383368</v>
      </c>
      <c r="F277" s="13">
        <v>0.12023777360476719</v>
      </c>
      <c r="H277" s="3">
        <v>4.4294817659949643</v>
      </c>
      <c r="I277" s="13">
        <v>9.6865879736387044E-3</v>
      </c>
      <c r="K277" s="7">
        <v>-1.3165249088847919</v>
      </c>
      <c r="L277" s="10">
        <v>0.15214080878671979</v>
      </c>
      <c r="Q277" s="5"/>
      <c r="R277" s="5"/>
    </row>
    <row r="278" spans="1:18" x14ac:dyDescent="0.25">
      <c r="A278" t="s">
        <v>174</v>
      </c>
      <c r="B278" t="s">
        <v>873</v>
      </c>
      <c r="E278" s="3">
        <v>7.3128882638548793</v>
      </c>
      <c r="F278" s="13">
        <v>0.24531790112808921</v>
      </c>
      <c r="H278" s="3">
        <v>5.5506480696542573</v>
      </c>
      <c r="I278" s="13">
        <v>1.3272227973326212E-2</v>
      </c>
      <c r="K278" s="7">
        <v>-1.3174836833621104</v>
      </c>
      <c r="L278" s="10">
        <v>0.44442457715670458</v>
      </c>
      <c r="Q278" s="5"/>
      <c r="R278" s="5"/>
    </row>
    <row r="279" spans="1:18" x14ac:dyDescent="0.25">
      <c r="A279" t="s">
        <v>988</v>
      </c>
      <c r="B279" t="s">
        <v>889</v>
      </c>
      <c r="E279" s="3">
        <v>0.55964277838482213</v>
      </c>
      <c r="F279" s="13">
        <v>0.12544857190253123</v>
      </c>
      <c r="H279" s="3">
        <v>0.42444032046175728</v>
      </c>
      <c r="I279" s="13">
        <v>0.76439561658230759</v>
      </c>
      <c r="K279" s="7">
        <v>-1.3185429173552017</v>
      </c>
      <c r="L279" s="11">
        <v>0.65396045301352723</v>
      </c>
      <c r="Q279" s="5"/>
      <c r="R279" s="5"/>
    </row>
    <row r="280" spans="1:18" x14ac:dyDescent="0.25">
      <c r="A280" t="s">
        <v>185</v>
      </c>
      <c r="B280" t="s">
        <v>880</v>
      </c>
      <c r="E280" s="3">
        <v>3.4346567696422996</v>
      </c>
      <c r="F280" s="13">
        <v>0.12455186311349378</v>
      </c>
      <c r="H280" s="3">
        <v>2.6040824188655858</v>
      </c>
      <c r="I280" s="13">
        <v>5.8989701778751728E-3</v>
      </c>
      <c r="K280" s="7">
        <v>-1.318950869127459</v>
      </c>
      <c r="L280" s="10">
        <v>0.16185310923049193</v>
      </c>
      <c r="Q280" s="5"/>
      <c r="R280" s="5"/>
    </row>
    <row r="281" spans="1:18" x14ac:dyDescent="0.25">
      <c r="A281" t="s">
        <v>199</v>
      </c>
      <c r="B281" t="s">
        <v>597</v>
      </c>
      <c r="E281" s="3">
        <v>1.1746199888580915</v>
      </c>
      <c r="F281" s="13">
        <v>0.1069895554115806</v>
      </c>
      <c r="H281" s="3">
        <v>0.88502144063710386</v>
      </c>
      <c r="I281" s="13">
        <v>6.2652626622174681E-3</v>
      </c>
      <c r="K281" s="7">
        <v>-1.3272220704760702</v>
      </c>
      <c r="L281" s="10">
        <v>0.10914079134064059</v>
      </c>
      <c r="N281" s="5">
        <v>-2.7</v>
      </c>
      <c r="O281" s="25">
        <v>-2.7</v>
      </c>
      <c r="Q281" s="5"/>
      <c r="R281" s="5"/>
    </row>
    <row r="282" spans="1:18" x14ac:dyDescent="0.25">
      <c r="A282" t="s">
        <v>243</v>
      </c>
      <c r="B282" t="s">
        <v>606</v>
      </c>
      <c r="E282" s="3">
        <v>0.61879626225015283</v>
      </c>
      <c r="F282" s="13">
        <v>1.1971795529438183E-2</v>
      </c>
      <c r="H282" s="3">
        <v>0.46390674016139499</v>
      </c>
      <c r="I282" s="13">
        <v>0.37213001626796965</v>
      </c>
      <c r="K282" s="7">
        <v>-1.3338807322240482</v>
      </c>
      <c r="L282" s="10">
        <v>0.21881355888653858</v>
      </c>
      <c r="Q282" s="5"/>
      <c r="R282" s="5"/>
    </row>
    <row r="283" spans="1:18" x14ac:dyDescent="0.25">
      <c r="A283" t="s">
        <v>449</v>
      </c>
      <c r="B283" t="s">
        <v>711</v>
      </c>
      <c r="E283" s="3">
        <v>1.2478559395216329</v>
      </c>
      <c r="F283" s="13">
        <v>7.8683681802422259E-2</v>
      </c>
      <c r="H283" s="3">
        <v>0.93465100654995281</v>
      </c>
      <c r="I283" s="13">
        <v>0.18388172268820685</v>
      </c>
      <c r="K283" s="7">
        <v>-1.3351036170471837</v>
      </c>
      <c r="L283" s="10">
        <v>0.15098476926032314</v>
      </c>
      <c r="Q283" s="5"/>
      <c r="R283" s="5"/>
    </row>
    <row r="284" spans="1:18" x14ac:dyDescent="0.25">
      <c r="A284" t="s">
        <v>147</v>
      </c>
      <c r="B284" t="s">
        <v>835</v>
      </c>
      <c r="E284" s="3">
        <v>13.354876339353179</v>
      </c>
      <c r="F284" s="13">
        <v>6.7161610810654318E-2</v>
      </c>
      <c r="H284" s="3">
        <v>9.9659721396476133</v>
      </c>
      <c r="I284" s="13">
        <v>1.4112724988361056E-2</v>
      </c>
      <c r="K284" s="7">
        <v>-1.3400475289533966</v>
      </c>
      <c r="L284" s="10">
        <v>2.4709101282313205E-2</v>
      </c>
      <c r="Q284" s="5"/>
      <c r="R284" s="5"/>
    </row>
    <row r="285" spans="1:18" x14ac:dyDescent="0.25">
      <c r="A285" t="s">
        <v>546</v>
      </c>
      <c r="B285" t="s">
        <v>787</v>
      </c>
      <c r="E285" s="3">
        <v>0.53523335150149154</v>
      </c>
      <c r="F285" s="13">
        <v>0.11831710187588546</v>
      </c>
      <c r="H285" s="3">
        <v>0.39885352322838158</v>
      </c>
      <c r="I285" s="13">
        <v>0.1299541408177341</v>
      </c>
      <c r="K285" s="7">
        <v>-1.341929606561403</v>
      </c>
      <c r="L285" s="10">
        <v>0.19441474083127966</v>
      </c>
      <c r="Q285" s="5"/>
      <c r="R285" s="5"/>
    </row>
    <row r="286" spans="1:18" x14ac:dyDescent="0.25">
      <c r="A286" t="s">
        <v>433</v>
      </c>
      <c r="B286" t="s">
        <v>698</v>
      </c>
      <c r="E286" s="3">
        <v>0.83288305269160601</v>
      </c>
      <c r="F286" s="13">
        <v>0.21454197733216909</v>
      </c>
      <c r="H286" s="3">
        <v>0.61453401855761713</v>
      </c>
      <c r="I286" s="13">
        <v>0.127450109815198</v>
      </c>
      <c r="K286" s="7">
        <v>-1.3553082946432802</v>
      </c>
      <c r="L286" s="10">
        <v>0.3692128014899177</v>
      </c>
      <c r="Q286" s="5"/>
      <c r="R286" s="5"/>
    </row>
    <row r="287" spans="1:18" x14ac:dyDescent="0.25">
      <c r="A287" t="s">
        <v>348</v>
      </c>
      <c r="B287" t="s">
        <v>627</v>
      </c>
      <c r="E287" s="3">
        <v>1.1331379980447522</v>
      </c>
      <c r="F287" s="13">
        <v>6.2203012703167984E-2</v>
      </c>
      <c r="H287" s="3">
        <v>0.82632551124353038</v>
      </c>
      <c r="I287" s="13">
        <v>6.0001427588645059E-2</v>
      </c>
      <c r="K287" s="7">
        <v>-1.3712973672318336</v>
      </c>
      <c r="L287" s="10">
        <v>2.1620197607355448E-2</v>
      </c>
      <c r="Q287" s="5"/>
      <c r="R287" s="5"/>
    </row>
    <row r="288" spans="1:18" s="217" customFormat="1" x14ac:dyDescent="0.25">
      <c r="A288" s="217" t="s">
        <v>100</v>
      </c>
      <c r="B288" s="217" t="s">
        <v>72</v>
      </c>
      <c r="C288" s="218"/>
      <c r="E288" s="219">
        <v>1.7234050541744539</v>
      </c>
      <c r="F288" s="220">
        <v>0.16308704700441645</v>
      </c>
      <c r="G288" s="221"/>
      <c r="H288" s="219">
        <v>1.2530974100443941</v>
      </c>
      <c r="I288" s="220">
        <v>0.21719595421696</v>
      </c>
      <c r="K288" s="222">
        <v>-1.3753161089953878</v>
      </c>
      <c r="L288" s="223">
        <v>0.2958815951985424</v>
      </c>
      <c r="N288" s="224"/>
      <c r="O288" s="225"/>
      <c r="P288" s="224"/>
      <c r="Q288" s="224"/>
      <c r="R288" s="224"/>
    </row>
    <row r="289" spans="1:18" x14ac:dyDescent="0.25">
      <c r="A289" t="s">
        <v>382</v>
      </c>
      <c r="B289" t="s">
        <v>654</v>
      </c>
      <c r="E289" s="3">
        <v>3.8316413797319537</v>
      </c>
      <c r="F289" s="13">
        <v>0.14027552198110876</v>
      </c>
      <c r="H289" s="3">
        <v>2.7787711954122556</v>
      </c>
      <c r="I289" s="13">
        <v>4.0751233875980564E-2</v>
      </c>
      <c r="K289" s="7">
        <v>-1.3788977610168063</v>
      </c>
      <c r="L289" s="10">
        <v>0.16245527038269511</v>
      </c>
      <c r="Q289" s="5" t="s">
        <v>1002</v>
      </c>
      <c r="R289" s="5"/>
    </row>
    <row r="290" spans="1:18" x14ac:dyDescent="0.25">
      <c r="A290" t="s">
        <v>280</v>
      </c>
      <c r="B290" t="s">
        <v>614</v>
      </c>
      <c r="E290" s="3">
        <v>1.7296083598230583</v>
      </c>
      <c r="F290" s="13">
        <v>0.16532079873545705</v>
      </c>
      <c r="H290" s="3">
        <v>1.2532495083517334</v>
      </c>
      <c r="I290" s="13">
        <v>6.0914873243911982E-2</v>
      </c>
      <c r="K290" s="7">
        <v>-1.3800989733463604</v>
      </c>
      <c r="L290" s="10">
        <v>0.22508440351147058</v>
      </c>
      <c r="Q290" s="5"/>
      <c r="R290" s="5"/>
    </row>
    <row r="291" spans="1:18" x14ac:dyDescent="0.25">
      <c r="A291" t="s">
        <v>350</v>
      </c>
      <c r="B291" t="s">
        <v>628</v>
      </c>
      <c r="E291" s="3">
        <v>0.6487640172906316</v>
      </c>
      <c r="F291" s="13">
        <v>0.12756893229031405</v>
      </c>
      <c r="H291" s="3">
        <v>0.46999586549606448</v>
      </c>
      <c r="I291" s="13">
        <v>0.37322803069255922</v>
      </c>
      <c r="K291" s="7">
        <v>-1.3803611157427598</v>
      </c>
      <c r="L291" s="10">
        <v>0.36742284863810842</v>
      </c>
      <c r="Q291" s="5"/>
      <c r="R291" s="5"/>
    </row>
    <row r="292" spans="1:18" x14ac:dyDescent="0.25">
      <c r="A292" t="s">
        <v>413</v>
      </c>
      <c r="B292" t="s">
        <v>53</v>
      </c>
      <c r="C292" s="24" t="s">
        <v>1000</v>
      </c>
      <c r="E292" s="3">
        <v>0.69458136996389663</v>
      </c>
      <c r="F292" s="13">
        <v>7.6382109468322495E-2</v>
      </c>
      <c r="H292" s="3">
        <v>0.50247493417427547</v>
      </c>
      <c r="I292" s="13">
        <v>0.34938025433989622</v>
      </c>
      <c r="K292" s="7">
        <v>-1.382320435755293</v>
      </c>
      <c r="L292" s="10">
        <v>0.28293942784494824</v>
      </c>
      <c r="Q292" s="5"/>
      <c r="R292" s="5"/>
    </row>
    <row r="293" spans="1:18" x14ac:dyDescent="0.25">
      <c r="A293" t="s">
        <v>184</v>
      </c>
      <c r="B293" t="s">
        <v>879</v>
      </c>
      <c r="E293" s="3">
        <v>1.3231395362938361</v>
      </c>
      <c r="F293" s="13">
        <v>0.32786970831815859</v>
      </c>
      <c r="H293" s="3">
        <v>0.95309668010222914</v>
      </c>
      <c r="I293" s="13">
        <v>0.27575042993869647</v>
      </c>
      <c r="K293" s="7">
        <v>-1.3882532212282137</v>
      </c>
      <c r="L293" s="10">
        <v>0.50608820001373311</v>
      </c>
      <c r="Q293" s="5"/>
      <c r="R293" s="5"/>
    </row>
    <row r="294" spans="1:18" x14ac:dyDescent="0.25">
      <c r="A294" t="s">
        <v>363</v>
      </c>
      <c r="B294" t="s">
        <v>637</v>
      </c>
      <c r="E294" s="3">
        <v>0.14007058504715086</v>
      </c>
      <c r="F294" s="13">
        <v>0.2847506858633243</v>
      </c>
      <c r="H294" s="3">
        <v>0.10000000000000002</v>
      </c>
      <c r="I294" s="13">
        <v>9.8130778667735908E-17</v>
      </c>
      <c r="K294" s="7">
        <v>-1.4007058504715084</v>
      </c>
      <c r="L294" s="11">
        <v>0.27044394289033935</v>
      </c>
      <c r="Q294" s="5"/>
      <c r="R294" s="5"/>
    </row>
    <row r="295" spans="1:18" x14ac:dyDescent="0.25">
      <c r="A295" t="s">
        <v>222</v>
      </c>
      <c r="B295" t="s">
        <v>1338</v>
      </c>
      <c r="E295" s="3">
        <v>1.862721053482542</v>
      </c>
      <c r="F295" s="13">
        <v>0.11442317468643977</v>
      </c>
      <c r="H295" s="3">
        <v>1.3204004855140257</v>
      </c>
      <c r="I295" s="13">
        <v>3.4290940156858608E-2</v>
      </c>
      <c r="K295" s="7">
        <v>-1.410724302147915</v>
      </c>
      <c r="L295" s="10">
        <v>8.6777414721761675E-2</v>
      </c>
      <c r="Q295" s="5"/>
      <c r="R295" s="5"/>
    </row>
    <row r="296" spans="1:18" x14ac:dyDescent="0.25">
      <c r="A296" t="s">
        <v>468</v>
      </c>
      <c r="B296" t="s">
        <v>724</v>
      </c>
      <c r="E296" s="3">
        <v>2.1876538541215327</v>
      </c>
      <c r="F296" s="13">
        <v>1.3013835402137105E-2</v>
      </c>
      <c r="H296" s="3">
        <v>1.5392033274692567</v>
      </c>
      <c r="I296" s="13">
        <v>3.1671331534926017E-2</v>
      </c>
      <c r="K296" s="7">
        <v>-1.4212897120736168</v>
      </c>
      <c r="L296" s="18">
        <v>3.2791740670595667E-4</v>
      </c>
      <c r="Q296" s="5"/>
      <c r="R296" s="5"/>
    </row>
    <row r="297" spans="1:18" x14ac:dyDescent="0.25">
      <c r="A297" t="s">
        <v>200</v>
      </c>
      <c r="B297" t="s">
        <v>598</v>
      </c>
      <c r="C297" s="24" t="s">
        <v>1000</v>
      </c>
      <c r="E297" s="3">
        <v>1.280276979616747</v>
      </c>
      <c r="F297" s="13">
        <v>0.17630067512516157</v>
      </c>
      <c r="H297" s="3">
        <v>0.8999708631379203</v>
      </c>
      <c r="I297" s="13">
        <v>4.888573321820322E-2</v>
      </c>
      <c r="K297" s="7">
        <v>-1.4225760322426626</v>
      </c>
      <c r="L297" s="10">
        <v>0.21742014696132481</v>
      </c>
      <c r="Q297" s="5"/>
      <c r="R297" s="5"/>
    </row>
    <row r="298" spans="1:18" x14ac:dyDescent="0.25">
      <c r="A298" t="s">
        <v>176</v>
      </c>
      <c r="B298" t="s">
        <v>875</v>
      </c>
      <c r="E298" s="3">
        <v>3.8697683081498679</v>
      </c>
      <c r="F298" s="13">
        <v>0.17176902774849884</v>
      </c>
      <c r="H298" s="3">
        <v>2.7188850362542945</v>
      </c>
      <c r="I298" s="13">
        <v>6.1709502034679661E-2</v>
      </c>
      <c r="K298" s="7">
        <v>-1.4232923630640528</v>
      </c>
      <c r="L298" s="10">
        <v>0.20926627782309171</v>
      </c>
      <c r="Q298" s="5"/>
      <c r="R298" s="5"/>
    </row>
    <row r="299" spans="1:18" x14ac:dyDescent="0.25">
      <c r="A299" t="s">
        <v>463</v>
      </c>
      <c r="B299" t="s">
        <v>34</v>
      </c>
      <c r="E299" s="3">
        <v>4.1425433322041032</v>
      </c>
      <c r="F299" s="13">
        <v>0.24665207801497246</v>
      </c>
      <c r="H299" s="3">
        <v>2.9093012894546839</v>
      </c>
      <c r="I299" s="13">
        <v>4.4106009658818349E-2</v>
      </c>
      <c r="K299" s="7">
        <v>-1.4238962967567299</v>
      </c>
      <c r="L299" s="10">
        <v>0.35621035126153211</v>
      </c>
      <c r="Q299" s="5"/>
      <c r="R299" s="5">
        <v>-3</v>
      </c>
    </row>
    <row r="300" spans="1:18" x14ac:dyDescent="0.25">
      <c r="A300" t="s">
        <v>210</v>
      </c>
      <c r="B300" t="s">
        <v>74</v>
      </c>
      <c r="E300" s="3">
        <v>1.0447982004254728</v>
      </c>
      <c r="F300" s="13">
        <v>8.6624818066677503E-2</v>
      </c>
      <c r="H300" s="3">
        <v>0.73138990925128022</v>
      </c>
      <c r="I300" s="13">
        <v>8.0921907085364161E-2</v>
      </c>
      <c r="K300" s="7">
        <v>-1.4285105484911966</v>
      </c>
      <c r="L300" s="10">
        <v>4.5078102021167084E-2</v>
      </c>
      <c r="Q300" s="5"/>
      <c r="R300" s="5"/>
    </row>
    <row r="301" spans="1:18" x14ac:dyDescent="0.25">
      <c r="A301" t="s">
        <v>259</v>
      </c>
      <c r="B301" t="s">
        <v>927</v>
      </c>
      <c r="E301" s="3">
        <v>4.1410834259349132</v>
      </c>
      <c r="F301" s="13">
        <v>0.11678108710611936</v>
      </c>
      <c r="H301" s="3">
        <v>2.8710051150406457</v>
      </c>
      <c r="I301" s="13">
        <v>3.4339909148413394E-2</v>
      </c>
      <c r="K301" s="7">
        <v>-1.4423810686510345</v>
      </c>
      <c r="L301" s="10">
        <v>7.9401579536968206E-2</v>
      </c>
      <c r="Q301" s="5" t="s">
        <v>1001</v>
      </c>
      <c r="R301" s="5">
        <v>-2.1</v>
      </c>
    </row>
    <row r="302" spans="1:18" x14ac:dyDescent="0.25">
      <c r="A302" t="s">
        <v>313</v>
      </c>
      <c r="B302" t="s">
        <v>966</v>
      </c>
      <c r="E302" s="3">
        <v>2.5147738400391217</v>
      </c>
      <c r="F302" s="13">
        <v>0.17394164015557265</v>
      </c>
      <c r="H302" s="3">
        <v>1.7364284469026583</v>
      </c>
      <c r="I302" s="13">
        <v>6.43860839740454E-3</v>
      </c>
      <c r="K302" s="7">
        <v>-1.4482450137953173</v>
      </c>
      <c r="L302" s="10">
        <v>0.19300691318056395</v>
      </c>
      <c r="Q302" s="5"/>
      <c r="R302" s="5"/>
    </row>
    <row r="303" spans="1:18" x14ac:dyDescent="0.25">
      <c r="A303" t="s">
        <v>144</v>
      </c>
      <c r="B303" t="s">
        <v>832</v>
      </c>
      <c r="E303" s="3">
        <v>11.322012975852019</v>
      </c>
      <c r="F303" s="13">
        <v>8.6557436426909273E-2</v>
      </c>
      <c r="H303" s="3">
        <v>7.7610242337931297</v>
      </c>
      <c r="I303" s="13">
        <v>1.464040397692893E-2</v>
      </c>
      <c r="K303" s="7">
        <v>-1.4588297413830504</v>
      </c>
      <c r="L303" s="10">
        <v>2.8078898642054869E-2</v>
      </c>
      <c r="Q303" s="5"/>
      <c r="R303" s="5"/>
    </row>
    <row r="304" spans="1:18" x14ac:dyDescent="0.25">
      <c r="A304" t="s">
        <v>991</v>
      </c>
      <c r="B304" t="s">
        <v>583</v>
      </c>
      <c r="E304" s="3">
        <v>0.59388452418621906</v>
      </c>
      <c r="F304" s="13">
        <v>0.20674347992791323</v>
      </c>
      <c r="H304" s="3">
        <v>0.40447192398494458</v>
      </c>
      <c r="I304" s="13">
        <v>0.10668867797520956</v>
      </c>
      <c r="K304" s="7">
        <v>-1.4682960397724043</v>
      </c>
      <c r="L304" s="10">
        <v>0.26151948339327175</v>
      </c>
      <c r="Q304" s="5"/>
      <c r="R304" s="5"/>
    </row>
    <row r="305" spans="1:18" x14ac:dyDescent="0.25">
      <c r="A305" t="s">
        <v>359</v>
      </c>
      <c r="B305" t="s">
        <v>30</v>
      </c>
      <c r="E305" s="3">
        <v>1.1160450987822974</v>
      </c>
      <c r="F305" s="13">
        <v>3.8701655348940274E-2</v>
      </c>
      <c r="H305" s="3">
        <v>0.75571950089258466</v>
      </c>
      <c r="I305" s="13">
        <v>8.1222599447677901E-2</v>
      </c>
      <c r="K305" s="7">
        <v>-1.4767980678864712</v>
      </c>
      <c r="L305" s="18">
        <v>8.6431207110907165E-3</v>
      </c>
      <c r="Q305" s="5"/>
      <c r="R305" s="5"/>
    </row>
    <row r="306" spans="1:18" x14ac:dyDescent="0.25">
      <c r="A306" t="s">
        <v>576</v>
      </c>
      <c r="B306" t="s">
        <v>814</v>
      </c>
      <c r="E306" s="3">
        <v>2.0873795386187082</v>
      </c>
      <c r="F306" s="13">
        <v>7.3353645733141265E-2</v>
      </c>
      <c r="H306" s="3">
        <v>1.4072253880896819</v>
      </c>
      <c r="I306" s="13">
        <v>7.3708893775076501E-2</v>
      </c>
      <c r="K306" s="7">
        <v>-1.4833299315700523</v>
      </c>
      <c r="L306" s="10">
        <v>1.9549866706233463E-2</v>
      </c>
      <c r="Q306" s="5"/>
      <c r="R306" s="5"/>
    </row>
    <row r="307" spans="1:18" x14ac:dyDescent="0.25">
      <c r="A307" t="s">
        <v>532</v>
      </c>
      <c r="B307" t="s">
        <v>774</v>
      </c>
      <c r="E307" s="3">
        <v>3.8967326484200333</v>
      </c>
      <c r="F307" s="13">
        <v>2.5327551203718927E-2</v>
      </c>
      <c r="H307" s="3">
        <v>2.6261755468050185</v>
      </c>
      <c r="I307" s="13">
        <v>2.6975925191701947E-2</v>
      </c>
      <c r="K307" s="7">
        <v>-1.4838050918419232</v>
      </c>
      <c r="L307" s="18">
        <v>1.9760221812892812E-4</v>
      </c>
      <c r="Q307" s="5"/>
      <c r="R307" s="5">
        <v>-2.2999999999999998</v>
      </c>
    </row>
    <row r="308" spans="1:18" x14ac:dyDescent="0.25">
      <c r="A308" t="s">
        <v>506</v>
      </c>
      <c r="B308" t="s">
        <v>755</v>
      </c>
      <c r="E308" s="3">
        <v>0.31902935376804781</v>
      </c>
      <c r="F308" s="13">
        <v>2.6599689856687994E-2</v>
      </c>
      <c r="H308" s="3">
        <v>0.21456757370390381</v>
      </c>
      <c r="I308" s="13">
        <v>0.53394635417746439</v>
      </c>
      <c r="K308" s="7">
        <v>-1.4868479344800618</v>
      </c>
      <c r="L308" s="11">
        <v>0.53127798799258219</v>
      </c>
      <c r="Q308" s="5"/>
      <c r="R308" s="5"/>
    </row>
    <row r="309" spans="1:18" x14ac:dyDescent="0.25">
      <c r="A309" t="s">
        <v>177</v>
      </c>
      <c r="B309" t="s">
        <v>592</v>
      </c>
      <c r="E309" s="3">
        <v>1.4239428360232387</v>
      </c>
      <c r="F309" s="13">
        <v>0.10156435828037146</v>
      </c>
      <c r="H309" s="3">
        <v>0.95733877609495499</v>
      </c>
      <c r="I309" s="13">
        <v>9.1334760608082169E-2</v>
      </c>
      <c r="K309" s="7">
        <v>-1.4873970130318872</v>
      </c>
      <c r="L309" s="10">
        <v>0.10503893631864272</v>
      </c>
      <c r="Q309" s="5"/>
      <c r="R309" s="5"/>
    </row>
    <row r="310" spans="1:18" x14ac:dyDescent="0.25">
      <c r="A310" t="s">
        <v>334</v>
      </c>
      <c r="B310" t="s">
        <v>61</v>
      </c>
      <c r="E310" s="3">
        <v>1.0112925600993101</v>
      </c>
      <c r="F310" s="13">
        <v>6.3023822108764727E-2</v>
      </c>
      <c r="H310" s="3">
        <v>0.67810510717217021</v>
      </c>
      <c r="I310" s="13">
        <v>0.11718254438855689</v>
      </c>
      <c r="K310" s="7">
        <v>-1.4913507499104324</v>
      </c>
      <c r="L310" s="10">
        <v>2.1143007853049869E-2</v>
      </c>
      <c r="Q310" s="5"/>
      <c r="R310" s="5"/>
    </row>
    <row r="311" spans="1:18" x14ac:dyDescent="0.25">
      <c r="A311" t="s">
        <v>574</v>
      </c>
      <c r="B311" t="s">
        <v>812</v>
      </c>
      <c r="E311" s="3">
        <v>0.32464559707980817</v>
      </c>
      <c r="F311" s="13">
        <v>7.0247327010785912E-2</v>
      </c>
      <c r="H311" s="3">
        <v>0.21544069284821199</v>
      </c>
      <c r="I311" s="13">
        <v>0.53583513551706485</v>
      </c>
      <c r="K311" s="7">
        <v>-1.5068907957353075</v>
      </c>
      <c r="L311" s="11">
        <v>0.4059134556507108</v>
      </c>
      <c r="Q311" s="5"/>
      <c r="R311" s="5"/>
    </row>
    <row r="312" spans="1:18" x14ac:dyDescent="0.25">
      <c r="A312" t="s">
        <v>242</v>
      </c>
      <c r="B312" t="s">
        <v>918</v>
      </c>
      <c r="E312" s="3">
        <v>0.53308595062787412</v>
      </c>
      <c r="F312" s="13">
        <v>6.96730999135311E-2</v>
      </c>
      <c r="H312" s="3">
        <v>0.35345498495654826</v>
      </c>
      <c r="I312" s="13">
        <v>0.71707854109825775</v>
      </c>
      <c r="K312" s="7">
        <v>-1.508214548716603</v>
      </c>
      <c r="L312" s="11">
        <v>0.44462165833893413</v>
      </c>
      <c r="Q312" s="5"/>
      <c r="R312" s="5"/>
    </row>
    <row r="313" spans="1:18" x14ac:dyDescent="0.25">
      <c r="A313" t="s">
        <v>332</v>
      </c>
      <c r="B313" t="s">
        <v>982</v>
      </c>
      <c r="E313" s="3">
        <v>0.67184222415296391</v>
      </c>
      <c r="F313" s="13">
        <v>0.11312785863985686</v>
      </c>
      <c r="H313" s="3">
        <v>0.44541750565535798</v>
      </c>
      <c r="I313" s="13">
        <v>0.19435158967896357</v>
      </c>
      <c r="K313" s="7">
        <v>-1.5083426574455341</v>
      </c>
      <c r="L313" s="10">
        <v>0.14608465542610719</v>
      </c>
      <c r="Q313" s="5"/>
      <c r="R313" s="5"/>
    </row>
    <row r="314" spans="1:18" x14ac:dyDescent="0.25">
      <c r="A314" t="s">
        <v>342</v>
      </c>
      <c r="B314" t="s">
        <v>622</v>
      </c>
      <c r="E314" s="3">
        <v>3.4282075870367335</v>
      </c>
      <c r="F314" s="13">
        <v>0.30815313881006878</v>
      </c>
      <c r="H314" s="3">
        <v>2.2704564936528162</v>
      </c>
      <c r="I314" s="13">
        <v>9.4812737740095687E-2</v>
      </c>
      <c r="K314" s="7">
        <v>-1.5099199639457848</v>
      </c>
      <c r="L314" s="10">
        <v>0.40132470396789743</v>
      </c>
      <c r="Q314" s="5"/>
      <c r="R314" s="5"/>
    </row>
    <row r="315" spans="1:18" x14ac:dyDescent="0.25">
      <c r="A315" t="s">
        <v>540</v>
      </c>
      <c r="B315" t="s">
        <v>1337</v>
      </c>
      <c r="E315" s="3">
        <v>1.1524379028377776</v>
      </c>
      <c r="F315" s="13">
        <v>0.21397357463913608</v>
      </c>
      <c r="H315" s="3">
        <v>0.74778558306935972</v>
      </c>
      <c r="I315" s="13">
        <v>8.9476477734057799E-2</v>
      </c>
      <c r="K315" s="7">
        <v>-1.5411341552046007</v>
      </c>
      <c r="L315" s="10">
        <v>0.23133586789524521</v>
      </c>
      <c r="Q315" s="5"/>
      <c r="R315" s="5"/>
    </row>
    <row r="316" spans="1:18" x14ac:dyDescent="0.25">
      <c r="A316" t="s">
        <v>387</v>
      </c>
      <c r="B316" t="s">
        <v>659</v>
      </c>
      <c r="E316" s="3">
        <v>1.4567968845292198</v>
      </c>
      <c r="F316" s="13">
        <v>9.0077766007803955E-2</v>
      </c>
      <c r="H316" s="3">
        <v>0.94483706607637841</v>
      </c>
      <c r="I316" s="13">
        <v>0.1898603736821054</v>
      </c>
      <c r="K316" s="7">
        <v>-1.5418498456869978</v>
      </c>
      <c r="L316" s="10">
        <v>6.389340116045418E-2</v>
      </c>
      <c r="Q316" s="5"/>
      <c r="R316" s="5"/>
    </row>
    <row r="317" spans="1:18" x14ac:dyDescent="0.25">
      <c r="A317" t="s">
        <v>273</v>
      </c>
      <c r="B317" t="s">
        <v>935</v>
      </c>
      <c r="E317" s="3">
        <v>0.21270559094689501</v>
      </c>
      <c r="F317" s="13">
        <v>7.6131926901590902E-2</v>
      </c>
      <c r="H317" s="3">
        <v>0.13775970885286906</v>
      </c>
      <c r="I317" s="13">
        <v>0.27409834970831271</v>
      </c>
      <c r="K317" s="7">
        <v>-1.5440333949461966</v>
      </c>
      <c r="L317" s="11">
        <v>0.23242528367575749</v>
      </c>
      <c r="Q317" s="5"/>
      <c r="R317" s="5"/>
    </row>
    <row r="318" spans="1:18" x14ac:dyDescent="0.25">
      <c r="A318" t="s">
        <v>357</v>
      </c>
      <c r="B318" t="s">
        <v>634</v>
      </c>
      <c r="E318" s="3">
        <v>2.1755903911460717</v>
      </c>
      <c r="F318" s="13">
        <v>3.9763877583142648E-2</v>
      </c>
      <c r="H318" s="3">
        <v>1.4074064451453134</v>
      </c>
      <c r="I318" s="13">
        <v>7.3436142313027503E-2</v>
      </c>
      <c r="K318" s="7">
        <v>-1.545815282181292</v>
      </c>
      <c r="L318" s="18">
        <v>2.2612765002454835E-3</v>
      </c>
      <c r="Q318" s="5"/>
      <c r="R318" s="5"/>
    </row>
    <row r="319" spans="1:18" x14ac:dyDescent="0.25">
      <c r="A319" t="s">
        <v>493</v>
      </c>
      <c r="B319" t="s">
        <v>744</v>
      </c>
      <c r="E319" s="3">
        <v>3.4503359155580506</v>
      </c>
      <c r="F319" s="13">
        <v>0.16316228932574145</v>
      </c>
      <c r="H319" s="3">
        <v>2.2307971830807181</v>
      </c>
      <c r="I319" s="13">
        <v>3.6527096027802165E-2</v>
      </c>
      <c r="K319" s="7">
        <v>-1.5466829265012594</v>
      </c>
      <c r="L319" s="10">
        <v>0.12819032888697685</v>
      </c>
      <c r="Q319" s="5"/>
      <c r="R319" s="5"/>
    </row>
    <row r="320" spans="1:18" x14ac:dyDescent="0.25">
      <c r="A320" t="s">
        <v>572</v>
      </c>
      <c r="B320" t="s">
        <v>810</v>
      </c>
      <c r="E320" s="3">
        <v>0.4775403002559217</v>
      </c>
      <c r="F320" s="13">
        <v>0.3208977269048417</v>
      </c>
      <c r="H320" s="3">
        <v>0.30748631246559405</v>
      </c>
      <c r="I320" s="13">
        <v>0.67478227177611572</v>
      </c>
      <c r="K320" s="7">
        <v>-1.5530457158458255</v>
      </c>
      <c r="L320" s="11">
        <v>0.54574167575676347</v>
      </c>
      <c r="Q320" s="5"/>
      <c r="R320" s="5"/>
    </row>
    <row r="321" spans="1:18" x14ac:dyDescent="0.25">
      <c r="A321" t="s">
        <v>181</v>
      </c>
      <c r="B321" t="s">
        <v>593</v>
      </c>
      <c r="E321" s="3">
        <v>3.771920703017122</v>
      </c>
      <c r="F321" s="13">
        <v>8.1538584918851145E-2</v>
      </c>
      <c r="H321" s="3">
        <v>2.4261009343966813</v>
      </c>
      <c r="I321" s="13">
        <v>2.2619785964062222E-2</v>
      </c>
      <c r="K321" s="7">
        <v>-1.5547253824190612</v>
      </c>
      <c r="L321" s="10">
        <v>1.4455895185574717E-2</v>
      </c>
      <c r="Q321" s="5"/>
      <c r="R321" s="5"/>
    </row>
    <row r="322" spans="1:18" x14ac:dyDescent="0.25">
      <c r="A322" t="s">
        <v>351</v>
      </c>
      <c r="B322" t="s">
        <v>69</v>
      </c>
      <c r="E322" s="3">
        <v>1.3973737385440246</v>
      </c>
      <c r="F322" s="13">
        <v>0.11491428698965062</v>
      </c>
      <c r="H322" s="3">
        <v>0.89832788712003941</v>
      </c>
      <c r="I322" s="13">
        <v>4.802395955855436E-2</v>
      </c>
      <c r="K322" s="7">
        <v>-1.5555275068036487</v>
      </c>
      <c r="L322" s="10">
        <v>4.940667577124723E-2</v>
      </c>
      <c r="Q322" s="5"/>
      <c r="R322" s="5"/>
    </row>
    <row r="323" spans="1:18" x14ac:dyDescent="0.25">
      <c r="A323" t="s">
        <v>233</v>
      </c>
      <c r="B323" t="s">
        <v>603</v>
      </c>
      <c r="E323" s="3">
        <v>1.7809247079719648</v>
      </c>
      <c r="F323" s="13">
        <v>7.847660239619611E-2</v>
      </c>
      <c r="H323" s="3">
        <v>1.1439212944270141</v>
      </c>
      <c r="I323" s="13">
        <v>3.8942493623411838E-2</v>
      </c>
      <c r="K323" s="7">
        <v>-1.5568594768261774</v>
      </c>
      <c r="L323" s="10">
        <v>1.3187478229953252E-2</v>
      </c>
      <c r="Q323" s="5"/>
      <c r="R323" s="5"/>
    </row>
    <row r="324" spans="1:18" x14ac:dyDescent="0.25">
      <c r="A324" t="s">
        <v>192</v>
      </c>
      <c r="B324" t="s">
        <v>884</v>
      </c>
      <c r="E324" s="3">
        <v>1.3641182998374131</v>
      </c>
      <c r="F324" s="13">
        <v>0.17643124261655466</v>
      </c>
      <c r="H324" s="3">
        <v>0.87439583557124323</v>
      </c>
      <c r="I324" s="13">
        <v>3.1265853127258388E-2</v>
      </c>
      <c r="K324" s="7">
        <v>-1.5600695295469174</v>
      </c>
      <c r="L324" s="10">
        <v>0.14715777349210754</v>
      </c>
      <c r="Q324" s="5"/>
      <c r="R324" s="5"/>
    </row>
    <row r="325" spans="1:18" x14ac:dyDescent="0.25">
      <c r="A325" t="s">
        <v>354</v>
      </c>
      <c r="B325" t="s">
        <v>57</v>
      </c>
      <c r="E325" s="3">
        <v>0.7637949501467588</v>
      </c>
      <c r="F325" s="13">
        <v>3.5629379709851763E-2</v>
      </c>
      <c r="H325" s="3">
        <v>0.48639185368821874</v>
      </c>
      <c r="I325" s="13">
        <v>0.23255584076441996</v>
      </c>
      <c r="K325" s="7">
        <v>-1.5703284180338219</v>
      </c>
      <c r="L325" s="10">
        <v>7.5626541759610699E-2</v>
      </c>
      <c r="Q325" s="5"/>
      <c r="R325" s="5"/>
    </row>
    <row r="326" spans="1:18" x14ac:dyDescent="0.25">
      <c r="A326" t="s">
        <v>541</v>
      </c>
      <c r="B326" t="s">
        <v>782</v>
      </c>
      <c r="E326" s="3">
        <v>0.15804871473924478</v>
      </c>
      <c r="F326" s="13">
        <v>0.30520928898851363</v>
      </c>
      <c r="H326" s="3">
        <v>0.10000000000000002</v>
      </c>
      <c r="I326" s="13">
        <v>9.8130778667735908E-17</v>
      </c>
      <c r="K326" s="7">
        <v>-1.5804871473924476</v>
      </c>
      <c r="L326" s="11">
        <v>0.20482567848306202</v>
      </c>
      <c r="Q326" s="5"/>
      <c r="R326" s="5"/>
    </row>
    <row r="327" spans="1:18" x14ac:dyDescent="0.25">
      <c r="A327" t="s">
        <v>338</v>
      </c>
      <c r="B327" t="s">
        <v>618</v>
      </c>
      <c r="E327" s="3">
        <v>1.2361010996993325</v>
      </c>
      <c r="F327" s="13">
        <v>5.2172579880393824E-2</v>
      </c>
      <c r="H327" s="3">
        <v>0.77811539031843413</v>
      </c>
      <c r="I327" s="13">
        <v>9.1081068240252736E-2</v>
      </c>
      <c r="K327" s="7">
        <v>-1.5885832809366145</v>
      </c>
      <c r="L327" s="18">
        <v>5.1534399928042122E-3</v>
      </c>
      <c r="Q327" s="5"/>
      <c r="R327" s="5"/>
    </row>
    <row r="328" spans="1:18" x14ac:dyDescent="0.25">
      <c r="A328" t="s">
        <v>156</v>
      </c>
      <c r="B328" t="s">
        <v>842</v>
      </c>
      <c r="E328" s="3">
        <v>1.7323673635386674</v>
      </c>
      <c r="F328" s="13">
        <v>6.3140296151575709E-2</v>
      </c>
      <c r="H328" s="3">
        <v>1.0813540495427993</v>
      </c>
      <c r="I328" s="13">
        <v>0.12012931873739016</v>
      </c>
      <c r="K328" s="7">
        <v>-1.6020353040441464</v>
      </c>
      <c r="L328" s="10">
        <v>1.1976183320346747E-2</v>
      </c>
      <c r="Q328" s="5"/>
      <c r="R328" s="5"/>
    </row>
    <row r="329" spans="1:18" x14ac:dyDescent="0.25">
      <c r="A329" t="s">
        <v>189</v>
      </c>
      <c r="B329" t="s">
        <v>22</v>
      </c>
      <c r="E329" s="3">
        <v>0.40389183739505397</v>
      </c>
      <c r="F329" s="13">
        <v>0.15582492371894996</v>
      </c>
      <c r="H329" s="3">
        <v>0.25034935780287254</v>
      </c>
      <c r="I329" s="13">
        <v>0.60055819244904596</v>
      </c>
      <c r="K329" s="7">
        <v>-1.6133128558415644</v>
      </c>
      <c r="L329" s="11">
        <v>0.49793513519360727</v>
      </c>
      <c r="Q329" s="5"/>
      <c r="R329" s="5"/>
    </row>
    <row r="330" spans="1:18" x14ac:dyDescent="0.25">
      <c r="A330" t="s">
        <v>341</v>
      </c>
      <c r="B330" t="s">
        <v>621</v>
      </c>
      <c r="E330" s="3">
        <v>1.8825101429044357</v>
      </c>
      <c r="F330" s="13">
        <v>0.20388851963218579</v>
      </c>
      <c r="H330" s="3">
        <v>1.1647048169791658</v>
      </c>
      <c r="I330" s="13">
        <v>0.22650928697635136</v>
      </c>
      <c r="K330" s="7">
        <v>-1.6162980657940476</v>
      </c>
      <c r="L330" s="10">
        <v>0.21441383681595269</v>
      </c>
      <c r="Q330" s="5"/>
      <c r="R330" s="5"/>
    </row>
    <row r="331" spans="1:18" x14ac:dyDescent="0.25">
      <c r="A331" t="s">
        <v>461</v>
      </c>
      <c r="B331" t="s">
        <v>722</v>
      </c>
      <c r="E331" s="3">
        <v>0.98160657923311345</v>
      </c>
      <c r="F331" s="13">
        <v>0.2016779169725261</v>
      </c>
      <c r="H331" s="3">
        <v>0.60696626128355247</v>
      </c>
      <c r="I331" s="13">
        <v>0.23212829797672324</v>
      </c>
      <c r="K331" s="7">
        <v>-1.6172341723859718</v>
      </c>
      <c r="L331" s="10">
        <v>0.26305655985464305</v>
      </c>
      <c r="Q331" s="5"/>
      <c r="R331" s="5"/>
    </row>
    <row r="332" spans="1:18" x14ac:dyDescent="0.25">
      <c r="A332" t="s">
        <v>298</v>
      </c>
      <c r="B332" t="s">
        <v>952</v>
      </c>
      <c r="E332" s="3">
        <v>2.129119468284399</v>
      </c>
      <c r="F332" s="13">
        <v>0.19291166750827218</v>
      </c>
      <c r="H332" s="3">
        <v>1.3160261876021915</v>
      </c>
      <c r="I332" s="13">
        <v>4.0478261609118577E-2</v>
      </c>
      <c r="K332" s="7">
        <v>-1.6178397423562436</v>
      </c>
      <c r="L332" s="10">
        <v>0.15657368011863526</v>
      </c>
      <c r="Q332" s="5"/>
      <c r="R332" s="5"/>
    </row>
    <row r="333" spans="1:18" x14ac:dyDescent="0.25">
      <c r="A333" t="s">
        <v>330</v>
      </c>
      <c r="B333" t="s">
        <v>980</v>
      </c>
      <c r="E333" s="3">
        <v>3.2053920301754113</v>
      </c>
      <c r="F333" s="13">
        <v>5.3242879899572861E-2</v>
      </c>
      <c r="H333" s="3">
        <v>1.958021974705705</v>
      </c>
      <c r="I333" s="13">
        <v>5.4229060041270392E-2</v>
      </c>
      <c r="K333" s="7">
        <v>-1.6370562085531184</v>
      </c>
      <c r="L333" s="18">
        <v>2.4038847923866838E-3</v>
      </c>
      <c r="Q333" s="5"/>
      <c r="R333" s="5"/>
    </row>
    <row r="334" spans="1:18" x14ac:dyDescent="0.25">
      <c r="A334" t="s">
        <v>221</v>
      </c>
      <c r="B334" t="s">
        <v>906</v>
      </c>
      <c r="E334" s="3">
        <v>0.28333214251000516</v>
      </c>
      <c r="F334" s="13">
        <v>0.17684874738073816</v>
      </c>
      <c r="H334" s="3">
        <v>0.17205932839662555</v>
      </c>
      <c r="I334" s="13">
        <v>0.4188051241866802</v>
      </c>
      <c r="K334" s="7">
        <v>-1.6467118938002427</v>
      </c>
      <c r="L334" s="11">
        <v>0.34796715564467279</v>
      </c>
      <c r="Q334" s="5"/>
      <c r="R334" s="5"/>
    </row>
    <row r="335" spans="1:18" x14ac:dyDescent="0.25">
      <c r="A335" t="s">
        <v>425</v>
      </c>
      <c r="B335" t="s">
        <v>68</v>
      </c>
      <c r="E335" s="3">
        <v>1.5026588782490837</v>
      </c>
      <c r="F335" s="13">
        <v>0.11389073581096451</v>
      </c>
      <c r="H335" s="3">
        <v>0.91203231496511139</v>
      </c>
      <c r="I335" s="13">
        <v>0.11696435277880092</v>
      </c>
      <c r="K335" s="7">
        <v>-1.6475938994623955</v>
      </c>
      <c r="L335" s="10">
        <v>4.4401471308137361E-2</v>
      </c>
      <c r="Q335" s="5"/>
      <c r="R335" s="5"/>
    </row>
    <row r="336" spans="1:18" x14ac:dyDescent="0.25">
      <c r="A336" t="s">
        <v>175</v>
      </c>
      <c r="B336" t="s">
        <v>874</v>
      </c>
      <c r="E336" s="3">
        <v>0.76282992263477323</v>
      </c>
      <c r="F336" s="13">
        <v>0.12035879212124644</v>
      </c>
      <c r="H336" s="3">
        <v>0.46081799343761604</v>
      </c>
      <c r="I336" s="13">
        <v>0.17924369179695643</v>
      </c>
      <c r="K336" s="7">
        <v>-1.6553822409238073</v>
      </c>
      <c r="L336" s="10">
        <v>6.5913951086954553E-2</v>
      </c>
      <c r="Q336" s="5"/>
      <c r="R336" s="5"/>
    </row>
    <row r="337" spans="1:18" x14ac:dyDescent="0.25">
      <c r="A337" t="s">
        <v>438</v>
      </c>
      <c r="B337" t="s">
        <v>702</v>
      </c>
      <c r="C337" s="24" t="s">
        <v>1000</v>
      </c>
      <c r="E337" s="3">
        <v>1.0220525326905769</v>
      </c>
      <c r="F337" s="13">
        <v>6.7063366261771507E-2</v>
      </c>
      <c r="H337" s="3">
        <v>0.61635188313408906</v>
      </c>
      <c r="I337" s="13">
        <v>0.1462777808259646</v>
      </c>
      <c r="K337" s="7">
        <v>-1.658228944630687</v>
      </c>
      <c r="L337" s="10">
        <v>4.9647853657764723E-2</v>
      </c>
      <c r="Q337" s="5"/>
      <c r="R337" s="5"/>
    </row>
    <row r="338" spans="1:18" x14ac:dyDescent="0.25">
      <c r="A338" t="s">
        <v>155</v>
      </c>
      <c r="B338" t="s">
        <v>591</v>
      </c>
      <c r="E338" s="3">
        <v>0.93764992934915981</v>
      </c>
      <c r="F338" s="13">
        <v>0.17620168347736206</v>
      </c>
      <c r="H338" s="3">
        <v>0.56322587178886152</v>
      </c>
      <c r="I338" s="13">
        <v>7.6773297500761627E-3</v>
      </c>
      <c r="K338" s="7">
        <v>-1.6647849048039822</v>
      </c>
      <c r="L338" s="10">
        <v>0.20537141657176658</v>
      </c>
      <c r="Q338" s="5"/>
      <c r="R338" s="5"/>
    </row>
    <row r="339" spans="1:18" x14ac:dyDescent="0.25">
      <c r="A339" t="s">
        <v>240</v>
      </c>
      <c r="B339" s="138" t="s">
        <v>1237</v>
      </c>
      <c r="E339" s="3">
        <v>1.3090399186198365</v>
      </c>
      <c r="F339" s="13">
        <v>2.1162847728566667E-2</v>
      </c>
      <c r="H339" s="3">
        <v>0.78373898596956959</v>
      </c>
      <c r="I339" s="13">
        <v>0.1074184381111772</v>
      </c>
      <c r="K339" s="7">
        <v>-1.6702498434480875</v>
      </c>
      <c r="L339" s="18">
        <v>1.3668651057641668E-3</v>
      </c>
      <c r="Q339" s="167" t="s">
        <v>1002</v>
      </c>
      <c r="R339" s="5"/>
    </row>
    <row r="340" spans="1:18" x14ac:dyDescent="0.25">
      <c r="A340" t="s">
        <v>214</v>
      </c>
      <c r="B340" t="s">
        <v>900</v>
      </c>
      <c r="E340" s="3">
        <v>1.5445230680910733</v>
      </c>
      <c r="F340" s="13">
        <v>0.36239832023574958</v>
      </c>
      <c r="H340" s="3">
        <v>0.92305824104283019</v>
      </c>
      <c r="I340" s="13">
        <v>0.14244946560307606</v>
      </c>
      <c r="K340" s="7">
        <v>-1.6732671888028861</v>
      </c>
      <c r="L340" s="10">
        <v>0.39709239881024266</v>
      </c>
      <c r="Q340" s="5"/>
      <c r="R340" s="5"/>
    </row>
    <row r="341" spans="1:18" x14ac:dyDescent="0.25">
      <c r="A341" t="s">
        <v>384</v>
      </c>
      <c r="B341" t="s">
        <v>656</v>
      </c>
      <c r="E341" s="3">
        <v>0.29166880750523627</v>
      </c>
      <c r="F341" s="13">
        <v>1.6107665761509651E-2</v>
      </c>
      <c r="H341" s="3">
        <v>0.17401164578483583</v>
      </c>
      <c r="I341" s="13">
        <v>0.42532581914862605</v>
      </c>
      <c r="K341" s="7">
        <v>-1.6761453303296878</v>
      </c>
      <c r="L341" s="11">
        <v>0.30617443474583605</v>
      </c>
      <c r="Q341" s="5"/>
      <c r="R341" s="5"/>
    </row>
    <row r="342" spans="1:18" x14ac:dyDescent="0.25">
      <c r="A342" t="s">
        <v>125</v>
      </c>
      <c r="B342" t="s">
        <v>863</v>
      </c>
      <c r="E342" s="3">
        <v>0.6859616873469041</v>
      </c>
      <c r="F342" s="13">
        <v>0.133587705624058</v>
      </c>
      <c r="H342" s="3">
        <v>0.40656880988231392</v>
      </c>
      <c r="I342" s="13">
        <v>9.9842689166343424E-2</v>
      </c>
      <c r="K342" s="7">
        <v>-1.6871970271046215</v>
      </c>
      <c r="L342" s="10">
        <v>0.10819571249070459</v>
      </c>
      <c r="Q342" s="5"/>
      <c r="R342" s="5"/>
    </row>
    <row r="343" spans="1:18" x14ac:dyDescent="0.25">
      <c r="A343" t="s">
        <v>536</v>
      </c>
      <c r="B343" t="s">
        <v>778</v>
      </c>
      <c r="E343" s="3">
        <v>0.36126798363410578</v>
      </c>
      <c r="F343" s="13">
        <v>0.18065178406852586</v>
      </c>
      <c r="H343" s="3">
        <v>0.21274963673237279</v>
      </c>
      <c r="I343" s="13">
        <v>0.52996394477611086</v>
      </c>
      <c r="K343" s="7">
        <v>-1.6980897790606373</v>
      </c>
      <c r="L343" s="11">
        <v>0.31790316282310416</v>
      </c>
      <c r="Q343" s="5"/>
      <c r="R343" s="5"/>
    </row>
    <row r="344" spans="1:18" x14ac:dyDescent="0.25">
      <c r="A344" t="s">
        <v>261</v>
      </c>
      <c r="B344" t="s">
        <v>929</v>
      </c>
      <c r="E344" s="3">
        <v>6.5121181140743669</v>
      </c>
      <c r="F344" s="13">
        <v>5.4388091468375407E-2</v>
      </c>
      <c r="H344" s="3">
        <v>3.8170530308031339</v>
      </c>
      <c r="I344" s="13">
        <v>2.6062387880738544E-2</v>
      </c>
      <c r="K344" s="7">
        <v>-1.7060591145898159</v>
      </c>
      <c r="L344" s="18">
        <v>1.4741512339936946E-3</v>
      </c>
      <c r="N344" s="5">
        <v>-1.79</v>
      </c>
      <c r="O344" s="25">
        <v>-1.79</v>
      </c>
      <c r="P344" s="5">
        <v>-2.2400000000000002</v>
      </c>
      <c r="Q344" s="5" t="s">
        <v>1001</v>
      </c>
      <c r="R344" s="5"/>
    </row>
    <row r="345" spans="1:18" x14ac:dyDescent="0.25">
      <c r="A345" t="s">
        <v>423</v>
      </c>
      <c r="B345" t="s">
        <v>690</v>
      </c>
      <c r="E345" s="3">
        <v>4.5717487377771686</v>
      </c>
      <c r="F345" s="13">
        <v>9.8185013005054389E-2</v>
      </c>
      <c r="H345" s="3">
        <v>2.6688425655501216</v>
      </c>
      <c r="I345" s="13">
        <v>0.1567349318974722</v>
      </c>
      <c r="K345" s="7">
        <v>-1.713008027071393</v>
      </c>
      <c r="L345" s="10">
        <v>3.038723791530722E-2</v>
      </c>
      <c r="Q345" s="5"/>
      <c r="R345" s="5"/>
    </row>
    <row r="346" spans="1:18" x14ac:dyDescent="0.25">
      <c r="A346" t="s">
        <v>369</v>
      </c>
      <c r="B346" t="s">
        <v>643</v>
      </c>
      <c r="E346" s="3">
        <v>1.1810784965149788</v>
      </c>
      <c r="F346" s="13">
        <v>0.13933671694014341</v>
      </c>
      <c r="H346" s="3">
        <v>0.68790739310686022</v>
      </c>
      <c r="I346" s="13">
        <v>0.17964964209551307</v>
      </c>
      <c r="K346" s="7">
        <v>-1.7169149631911411</v>
      </c>
      <c r="L346" s="10">
        <v>0.12873132302754525</v>
      </c>
      <c r="Q346" s="5"/>
      <c r="R346" s="5"/>
    </row>
    <row r="347" spans="1:18" x14ac:dyDescent="0.25">
      <c r="A347" t="s">
        <v>434</v>
      </c>
      <c r="B347" t="s">
        <v>52</v>
      </c>
      <c r="E347" s="3">
        <v>0.4949209087590774</v>
      </c>
      <c r="F347" s="13">
        <v>0.16726316833335983</v>
      </c>
      <c r="H347" s="3">
        <v>0.28772263836733597</v>
      </c>
      <c r="I347" s="13">
        <v>0.19646883304872476</v>
      </c>
      <c r="K347" s="7">
        <v>-1.7201319700370989</v>
      </c>
      <c r="L347" s="10">
        <v>0.18325899679405411</v>
      </c>
      <c r="Q347" s="5"/>
      <c r="R347" s="5"/>
    </row>
    <row r="348" spans="1:18" x14ac:dyDescent="0.25">
      <c r="A348" t="s">
        <v>577</v>
      </c>
      <c r="B348" t="s">
        <v>43</v>
      </c>
      <c r="E348" s="3">
        <v>0.54076909424554742</v>
      </c>
      <c r="F348" s="13">
        <v>0.12274836164471331</v>
      </c>
      <c r="H348" s="3">
        <v>0.31296511732767279</v>
      </c>
      <c r="I348" s="13">
        <v>0.21288913074182009</v>
      </c>
      <c r="K348" s="7">
        <v>-1.7278893534941948</v>
      </c>
      <c r="L348" s="10">
        <v>0.13641910832844106</v>
      </c>
      <c r="Q348" s="5"/>
      <c r="R348" s="5"/>
    </row>
    <row r="349" spans="1:18" x14ac:dyDescent="0.25">
      <c r="A349" t="s">
        <v>388</v>
      </c>
      <c r="B349" t="s">
        <v>660</v>
      </c>
      <c r="E349" s="3">
        <v>5.0109521710105351</v>
      </c>
      <c r="F349" s="13">
        <v>1.87890407736051E-2</v>
      </c>
      <c r="H349" s="3">
        <v>2.8949359263322627</v>
      </c>
      <c r="I349" s="13">
        <v>3.5887525436952984E-2</v>
      </c>
      <c r="K349" s="7">
        <v>-1.7309371601046653</v>
      </c>
      <c r="L349" s="18">
        <v>2.4037558004996055E-5</v>
      </c>
      <c r="Q349" s="5"/>
      <c r="R349" s="5"/>
    </row>
    <row r="350" spans="1:18" x14ac:dyDescent="0.25">
      <c r="A350" t="s">
        <v>120</v>
      </c>
      <c r="B350" t="s">
        <v>17</v>
      </c>
      <c r="E350" s="3">
        <v>10.973052769921846</v>
      </c>
      <c r="F350" s="13">
        <v>0.12167613330625424</v>
      </c>
      <c r="H350" s="3">
        <v>6.3145174319374506</v>
      </c>
      <c r="I350" s="13">
        <v>1.7259389959873271E-2</v>
      </c>
      <c r="K350" s="7">
        <v>-1.7377500162439239</v>
      </c>
      <c r="L350" s="10">
        <v>3.2109467389289555E-2</v>
      </c>
      <c r="Q350" s="5"/>
      <c r="R350" s="5"/>
    </row>
    <row r="351" spans="1:18" x14ac:dyDescent="0.25">
      <c r="A351" t="s">
        <v>213</v>
      </c>
      <c r="B351" t="s">
        <v>899</v>
      </c>
      <c r="E351" s="3">
        <v>0.5551718876460483</v>
      </c>
      <c r="F351" s="13">
        <v>0.17239714301011705</v>
      </c>
      <c r="H351" s="3">
        <v>0.31707399154958404</v>
      </c>
      <c r="I351" s="13">
        <v>8.3284839902692448E-2</v>
      </c>
      <c r="K351" s="7">
        <v>-1.7509221899054135</v>
      </c>
      <c r="L351" s="10">
        <v>0.15318244485040378</v>
      </c>
      <c r="Q351" s="5"/>
      <c r="R351" s="5"/>
    </row>
    <row r="352" spans="1:18" x14ac:dyDescent="0.25">
      <c r="A352" t="s">
        <v>171</v>
      </c>
      <c r="B352" t="s">
        <v>820</v>
      </c>
      <c r="C352" s="24" t="s">
        <v>1000</v>
      </c>
      <c r="E352" s="3">
        <v>1.5228426831506185</v>
      </c>
      <c r="F352" s="13">
        <v>0.85139021165371798</v>
      </c>
      <c r="H352" s="3">
        <v>0.86784379392244837</v>
      </c>
      <c r="I352" s="13">
        <v>0.22761197950573203</v>
      </c>
      <c r="K352" s="7">
        <v>-1.7547428394547022</v>
      </c>
      <c r="L352" s="10">
        <v>0.6436977696566244</v>
      </c>
      <c r="Q352" s="5"/>
      <c r="R352" s="5"/>
    </row>
    <row r="353" spans="1:18" x14ac:dyDescent="0.25">
      <c r="A353" t="s">
        <v>287</v>
      </c>
      <c r="B353" t="s">
        <v>942</v>
      </c>
      <c r="E353" s="3">
        <v>0.58949018409960496</v>
      </c>
      <c r="F353" s="13">
        <v>0.13358807834178646</v>
      </c>
      <c r="H353" s="3">
        <v>0.33514015574699291</v>
      </c>
      <c r="I353" s="13">
        <v>0.70161737325355622</v>
      </c>
      <c r="K353" s="7">
        <v>-1.7589362957288481</v>
      </c>
      <c r="L353" s="11">
        <v>0.29530172112207609</v>
      </c>
      <c r="Q353" s="5"/>
      <c r="R353" s="5"/>
    </row>
    <row r="354" spans="1:18" x14ac:dyDescent="0.25">
      <c r="A354" t="s">
        <v>301</v>
      </c>
      <c r="B354" t="s">
        <v>955</v>
      </c>
      <c r="E354" s="3">
        <v>2.5327286766373001</v>
      </c>
      <c r="F354" s="13">
        <v>0.10467101812855756</v>
      </c>
      <c r="H354" s="3">
        <v>1.4141434898819745</v>
      </c>
      <c r="I354" s="13">
        <v>1.1082305738029249E-2</v>
      </c>
      <c r="K354" s="7">
        <v>-1.7909983638567566</v>
      </c>
      <c r="L354" s="10">
        <v>1.3563523021194596E-2</v>
      </c>
      <c r="Q354" s="5" t="s">
        <v>1001</v>
      </c>
      <c r="R354" s="5"/>
    </row>
    <row r="355" spans="1:18" x14ac:dyDescent="0.25">
      <c r="A355" t="s">
        <v>260</v>
      </c>
      <c r="B355" t="s">
        <v>928</v>
      </c>
      <c r="E355" s="3">
        <v>0.83682709081776174</v>
      </c>
      <c r="F355" s="13">
        <v>6.3737381574459689E-3</v>
      </c>
      <c r="H355" s="3">
        <v>0.46457502878224521</v>
      </c>
      <c r="I355" s="13">
        <v>9.6114541231959699E-2</v>
      </c>
      <c r="K355" s="7">
        <v>-1.8012743668364446</v>
      </c>
      <c r="L355" s="18">
        <v>1.8603847124196073E-4</v>
      </c>
      <c r="P355" s="5">
        <v>-2.41</v>
      </c>
      <c r="Q355" s="5"/>
      <c r="R355" s="5"/>
    </row>
    <row r="356" spans="1:18" x14ac:dyDescent="0.25">
      <c r="A356" t="s">
        <v>553</v>
      </c>
      <c r="B356" t="s">
        <v>793</v>
      </c>
      <c r="E356" s="3">
        <v>3.6790704700294756</v>
      </c>
      <c r="F356" s="13">
        <v>0.10886412615379197</v>
      </c>
      <c r="H356" s="3">
        <v>2.0403771860827473</v>
      </c>
      <c r="I356" s="13">
        <v>5.4510507069045484E-2</v>
      </c>
      <c r="K356" s="7">
        <v>-1.8031325262427587</v>
      </c>
      <c r="L356" s="10">
        <v>1.9396033776245662E-2</v>
      </c>
      <c r="Q356" s="5"/>
      <c r="R356" s="5"/>
    </row>
    <row r="357" spans="1:18" x14ac:dyDescent="0.25">
      <c r="A357" t="s">
        <v>169</v>
      </c>
      <c r="B357" t="s">
        <v>817</v>
      </c>
      <c r="C357" s="24" t="s">
        <v>1000</v>
      </c>
      <c r="E357" s="3">
        <v>2.8791344923429203</v>
      </c>
      <c r="F357" s="13">
        <v>0.45318087219773057</v>
      </c>
      <c r="H357" s="3">
        <v>1.5823353714823594</v>
      </c>
      <c r="I357" s="13">
        <v>0.39306441233253414</v>
      </c>
      <c r="K357" s="7">
        <v>-1.8195475777335981</v>
      </c>
      <c r="L357" s="10">
        <v>0.42034366988945365</v>
      </c>
      <c r="O357" s="205">
        <v>2.87</v>
      </c>
      <c r="Q357" s="5"/>
      <c r="R357" s="5"/>
    </row>
    <row r="358" spans="1:18" x14ac:dyDescent="0.25">
      <c r="A358" t="s">
        <v>381</v>
      </c>
      <c r="B358" t="s">
        <v>653</v>
      </c>
      <c r="E358" s="3">
        <v>5.3415465090802741</v>
      </c>
      <c r="F358" s="13">
        <v>0.21654635267801711</v>
      </c>
      <c r="H358" s="3">
        <v>2.9302780808155973</v>
      </c>
      <c r="I358" s="13">
        <v>1.3226722375149489E-2</v>
      </c>
      <c r="K358" s="7">
        <v>-1.8228804099007347</v>
      </c>
      <c r="L358" s="10">
        <v>0.138485056611304</v>
      </c>
      <c r="Q358" s="5"/>
      <c r="R358" s="5"/>
    </row>
    <row r="359" spans="1:18" x14ac:dyDescent="0.25">
      <c r="A359" t="s">
        <v>372</v>
      </c>
      <c r="B359" t="s">
        <v>647</v>
      </c>
      <c r="E359" s="3">
        <v>3.766819787542802</v>
      </c>
      <c r="F359" s="13">
        <v>0.23441340003962041</v>
      </c>
      <c r="H359" s="3">
        <v>2.014631166024476</v>
      </c>
      <c r="I359" s="13">
        <v>6.6608311705477263E-2</v>
      </c>
      <c r="K359" s="7">
        <v>-1.8697317161909917</v>
      </c>
      <c r="L359" s="10">
        <v>0.15628947284304801</v>
      </c>
      <c r="P359" s="5">
        <v>-2.11</v>
      </c>
      <c r="Q359" s="5"/>
      <c r="R359" s="5"/>
    </row>
    <row r="360" spans="1:18" x14ac:dyDescent="0.25">
      <c r="A360" t="s">
        <v>134</v>
      </c>
      <c r="B360" t="s">
        <v>822</v>
      </c>
      <c r="E360" s="3">
        <v>13.043938557073595</v>
      </c>
      <c r="F360" s="13">
        <v>0.27023789965810868</v>
      </c>
      <c r="H360" s="3">
        <v>6.9527616349409813</v>
      </c>
      <c r="I360" s="13">
        <v>5.1538525071462463E-2</v>
      </c>
      <c r="K360" s="7">
        <v>-1.8760802170351289</v>
      </c>
      <c r="L360" s="10">
        <v>0.2049870295615433</v>
      </c>
      <c r="Q360" s="5"/>
      <c r="R360" s="5"/>
    </row>
    <row r="361" spans="1:18" x14ac:dyDescent="0.25">
      <c r="A361" t="s">
        <v>122</v>
      </c>
      <c r="B361" t="s">
        <v>18</v>
      </c>
      <c r="E361" s="3">
        <v>8.8280464957626172</v>
      </c>
      <c r="F361" s="13">
        <v>7.2665807554970541E-2</v>
      </c>
      <c r="H361" s="3">
        <v>4.7034559999042367</v>
      </c>
      <c r="I361" s="13">
        <v>4.6806918293828201E-2</v>
      </c>
      <c r="K361" s="7">
        <v>-1.8769276242708253</v>
      </c>
      <c r="L361" s="18">
        <v>3.6950866181705232E-3</v>
      </c>
      <c r="Q361" s="5"/>
      <c r="R361" s="5"/>
    </row>
    <row r="362" spans="1:18" x14ac:dyDescent="0.25">
      <c r="A362" t="s">
        <v>485</v>
      </c>
      <c r="B362" t="s">
        <v>740</v>
      </c>
      <c r="E362" s="3">
        <v>0.62130450530105652</v>
      </c>
      <c r="F362" s="13">
        <v>4.4886591328967496E-2</v>
      </c>
      <c r="H362" s="3">
        <v>0.32470463840230052</v>
      </c>
      <c r="I362" s="13">
        <v>0.69202780566348854</v>
      </c>
      <c r="K362" s="7">
        <v>-1.9134451184872716</v>
      </c>
      <c r="L362" s="11">
        <v>0.18092334579315286</v>
      </c>
      <c r="Q362" s="5"/>
      <c r="R362" s="5"/>
    </row>
    <row r="363" spans="1:18" x14ac:dyDescent="0.25">
      <c r="A363" t="s">
        <v>467</v>
      </c>
      <c r="B363" t="s">
        <v>37</v>
      </c>
      <c r="E363" s="3">
        <v>0.53265440460281999</v>
      </c>
      <c r="F363" s="13">
        <v>7.2705686088185784E-2</v>
      </c>
      <c r="H363" s="3">
        <v>0.27819373107024387</v>
      </c>
      <c r="I363" s="13">
        <v>0.64053826944522352</v>
      </c>
      <c r="K363" s="7">
        <v>-1.9146887406615387</v>
      </c>
      <c r="L363" s="11">
        <v>0.16372047766930234</v>
      </c>
      <c r="Q363" s="5"/>
      <c r="R363" s="5"/>
    </row>
    <row r="364" spans="1:18" x14ac:dyDescent="0.25">
      <c r="A364" t="s">
        <v>295</v>
      </c>
      <c r="B364" t="s">
        <v>949</v>
      </c>
      <c r="E364" s="3">
        <v>1.1845780441040634</v>
      </c>
      <c r="F364" s="13">
        <v>0.12615329322291075</v>
      </c>
      <c r="H364" s="3">
        <v>0.614879738894345</v>
      </c>
      <c r="I364" s="13">
        <v>0.26932979533772755</v>
      </c>
      <c r="K364" s="7">
        <v>-1.9265198853911334</v>
      </c>
      <c r="L364" s="10">
        <v>5.214257186273593E-2</v>
      </c>
      <c r="Q364" s="5"/>
      <c r="R364" s="5"/>
    </row>
    <row r="365" spans="1:18" x14ac:dyDescent="0.25">
      <c r="A365" t="s">
        <v>296</v>
      </c>
      <c r="B365" t="s">
        <v>950</v>
      </c>
      <c r="E365" s="3">
        <v>1.3290853862508649</v>
      </c>
      <c r="F365" s="13">
        <v>9.8933784755029577E-2</v>
      </c>
      <c r="H365" s="3">
        <v>0.68683724631075238</v>
      </c>
      <c r="I365" s="13">
        <v>0.11376114819386471</v>
      </c>
      <c r="K365" s="7">
        <v>-1.9350805352939959</v>
      </c>
      <c r="L365" s="10">
        <v>1.255494325469397E-2</v>
      </c>
      <c r="P365" s="5">
        <v>-2.61</v>
      </c>
      <c r="Q365" s="5"/>
      <c r="R365" s="5"/>
    </row>
    <row r="366" spans="1:18" x14ac:dyDescent="0.25">
      <c r="A366" t="s">
        <v>223</v>
      </c>
      <c r="B366" t="s">
        <v>75</v>
      </c>
      <c r="E366" s="3">
        <v>1.0487468989926301</v>
      </c>
      <c r="F366" s="13">
        <v>6.6067240218298268E-2</v>
      </c>
      <c r="H366" s="3">
        <v>0.53592018407769859</v>
      </c>
      <c r="I366" s="13">
        <v>6.07879067978319E-2</v>
      </c>
      <c r="K366" s="7">
        <v>-1.9569087527417721</v>
      </c>
      <c r="L366" s="18">
        <v>1.9369893253357415E-3</v>
      </c>
      <c r="Q366" s="5"/>
      <c r="R366" s="5"/>
    </row>
    <row r="367" spans="1:18" x14ac:dyDescent="0.25">
      <c r="A367" t="s">
        <v>146</v>
      </c>
      <c r="B367" t="s">
        <v>834</v>
      </c>
      <c r="E367" s="3">
        <v>4.472675356941072</v>
      </c>
      <c r="F367" s="13">
        <v>0.20757294904760454</v>
      </c>
      <c r="H367" s="3">
        <v>2.2645847797406993</v>
      </c>
      <c r="I367" s="13">
        <v>6.990309829910632E-2</v>
      </c>
      <c r="K367" s="7">
        <v>-1.9750531739656065</v>
      </c>
      <c r="L367" s="10">
        <v>0.10250952057061842</v>
      </c>
      <c r="Q367" s="5"/>
      <c r="R367" s="5"/>
    </row>
    <row r="368" spans="1:18" x14ac:dyDescent="0.25">
      <c r="A368" t="s">
        <v>490</v>
      </c>
      <c r="B368" t="s">
        <v>742</v>
      </c>
      <c r="E368" s="3">
        <v>2.7173053829560274</v>
      </c>
      <c r="F368" s="13">
        <v>0.11335943289986557</v>
      </c>
      <c r="H368" s="3">
        <v>1.3746349025779525</v>
      </c>
      <c r="I368" s="13">
        <v>0.12037937349346307</v>
      </c>
      <c r="K368" s="7">
        <v>-1.9767469732218115</v>
      </c>
      <c r="L368" s="10">
        <v>1.8359629387774922E-2</v>
      </c>
      <c r="Q368" s="5"/>
      <c r="R368" s="5">
        <v>-2</v>
      </c>
    </row>
    <row r="369" spans="1:18" x14ac:dyDescent="0.25">
      <c r="A369" t="s">
        <v>325</v>
      </c>
      <c r="B369" t="s">
        <v>975</v>
      </c>
      <c r="E369" s="3">
        <v>0.53224328274125765</v>
      </c>
      <c r="F369" s="13">
        <v>6.1977805119830739E-2</v>
      </c>
      <c r="H369" s="3">
        <v>0.26531507213670652</v>
      </c>
      <c r="I369" s="13">
        <v>0.62308963755940006</v>
      </c>
      <c r="K369" s="7">
        <v>-2.0060800860458219</v>
      </c>
      <c r="L369" s="11">
        <v>0.1223862388364766</v>
      </c>
      <c r="Q369" s="5"/>
      <c r="R369" s="5"/>
    </row>
    <row r="370" spans="1:18" x14ac:dyDescent="0.25">
      <c r="A370" t="s">
        <v>119</v>
      </c>
      <c r="B370" t="s">
        <v>73</v>
      </c>
      <c r="E370" s="3">
        <v>1.1167004072539317</v>
      </c>
      <c r="F370" s="13">
        <v>0.10821293225573252</v>
      </c>
      <c r="H370" s="3">
        <v>0.55598005908546511</v>
      </c>
      <c r="I370" s="13">
        <v>0.12905879835788747</v>
      </c>
      <c r="K370" s="7">
        <v>-2.0085260055743706</v>
      </c>
      <c r="L370" s="10">
        <v>4.2461809554226862E-2</v>
      </c>
      <c r="Q370" s="5"/>
      <c r="R370" s="5"/>
    </row>
    <row r="371" spans="1:18" x14ac:dyDescent="0.25">
      <c r="A371" t="s">
        <v>355</v>
      </c>
      <c r="B371" t="s">
        <v>631</v>
      </c>
      <c r="E371" s="3">
        <v>0.20127426976566251</v>
      </c>
      <c r="F371" s="13">
        <v>0.1917555552882021</v>
      </c>
      <c r="H371" s="3">
        <v>0.10000000000000002</v>
      </c>
      <c r="I371" s="13">
        <v>9.8130778667735908E-17</v>
      </c>
      <c r="K371" s="7">
        <v>-2.0127426976566247</v>
      </c>
      <c r="L371" s="11">
        <v>3.8904474441767707E-2</v>
      </c>
      <c r="Q371" s="5"/>
      <c r="R371" s="5"/>
    </row>
    <row r="372" spans="1:18" x14ac:dyDescent="0.25">
      <c r="A372" t="s">
        <v>517</v>
      </c>
      <c r="B372" t="s">
        <v>762</v>
      </c>
      <c r="E372" s="3">
        <v>0.38352674169815426</v>
      </c>
      <c r="F372" s="13">
        <v>7.8074081560557881E-2</v>
      </c>
      <c r="H372" s="3">
        <v>0.19032635811543161</v>
      </c>
      <c r="I372" s="13">
        <v>0.47458669944522003</v>
      </c>
      <c r="K372" s="7">
        <v>-2.0151005120664789</v>
      </c>
      <c r="L372" s="11">
        <v>0.11217892398380212</v>
      </c>
      <c r="Q372" s="5"/>
      <c r="R372" s="5"/>
    </row>
    <row r="373" spans="1:18" x14ac:dyDescent="0.25">
      <c r="A373" t="s">
        <v>368</v>
      </c>
      <c r="B373" t="s">
        <v>642</v>
      </c>
      <c r="E373" s="3">
        <v>0.80273461191716344</v>
      </c>
      <c r="F373" s="13">
        <v>0.13432139823144851</v>
      </c>
      <c r="H373" s="3">
        <v>0.3958508374327569</v>
      </c>
      <c r="I373" s="13">
        <v>0.74737959215006866</v>
      </c>
      <c r="K373" s="7">
        <v>-2.0278714505777038</v>
      </c>
      <c r="L373" s="11">
        <v>0.20381848885295975</v>
      </c>
      <c r="Q373" s="5"/>
      <c r="R373" s="5"/>
    </row>
    <row r="374" spans="1:18" x14ac:dyDescent="0.25">
      <c r="A374" t="s">
        <v>429</v>
      </c>
      <c r="B374" t="s">
        <v>67</v>
      </c>
      <c r="E374" s="3">
        <v>0.31163277306824211</v>
      </c>
      <c r="F374" s="13">
        <v>0.12662048780828283</v>
      </c>
      <c r="H374" s="3">
        <v>0.15207959072305474</v>
      </c>
      <c r="I374" s="13">
        <v>0.34244957180279711</v>
      </c>
      <c r="K374" s="7">
        <v>-2.0491426337130432</v>
      </c>
      <c r="L374" s="11">
        <v>0.11799316152453372</v>
      </c>
      <c r="Q374" s="5"/>
      <c r="R374" s="5"/>
    </row>
    <row r="375" spans="1:18" x14ac:dyDescent="0.25">
      <c r="A375" t="s">
        <v>253</v>
      </c>
      <c r="B375" t="s">
        <v>923</v>
      </c>
      <c r="E375" s="3">
        <v>0.20498872379897976</v>
      </c>
      <c r="F375" s="13">
        <v>0.29613351139389299</v>
      </c>
      <c r="H375" s="3">
        <v>0.10000000000000002</v>
      </c>
      <c r="I375" s="13">
        <v>9.8130778667735908E-17</v>
      </c>
      <c r="K375" s="7">
        <v>-2.0498872379897972</v>
      </c>
      <c r="L375" s="11">
        <v>0.10304727657205431</v>
      </c>
      <c r="Q375" s="5"/>
      <c r="R375" s="5"/>
    </row>
    <row r="376" spans="1:18" x14ac:dyDescent="0.25">
      <c r="A376" t="s">
        <v>128</v>
      </c>
      <c r="B376" t="s">
        <v>865</v>
      </c>
      <c r="E376" s="3">
        <v>0.64037938053096555</v>
      </c>
      <c r="F376" s="13">
        <v>0.1589381241280039</v>
      </c>
      <c r="H376" s="3">
        <v>0.3100976304190487</v>
      </c>
      <c r="I376" s="13">
        <v>0.67752091538118009</v>
      </c>
      <c r="K376" s="7">
        <v>-2.065089564423928</v>
      </c>
      <c r="L376" s="11">
        <v>0.23004896500329713</v>
      </c>
      <c r="Q376" s="5"/>
      <c r="R376" s="5"/>
    </row>
    <row r="377" spans="1:18" x14ac:dyDescent="0.25">
      <c r="A377" t="s">
        <v>245</v>
      </c>
      <c r="B377" t="s">
        <v>76</v>
      </c>
      <c r="E377" s="3">
        <v>0.94425227226208297</v>
      </c>
      <c r="F377" s="13">
        <v>0.68337032466377945</v>
      </c>
      <c r="H377" s="3">
        <v>0.44765231703895075</v>
      </c>
      <c r="I377" s="13">
        <v>9.5919925610460463E-2</v>
      </c>
      <c r="K377" s="7">
        <v>-2.1093429796319416</v>
      </c>
      <c r="L377" s="10">
        <v>0.63506365095050588</v>
      </c>
      <c r="Q377" s="5"/>
      <c r="R377" s="5"/>
    </row>
    <row r="378" spans="1:18" x14ac:dyDescent="0.25">
      <c r="A378" t="s">
        <v>547</v>
      </c>
      <c r="B378" t="s">
        <v>788</v>
      </c>
      <c r="E378" s="3">
        <v>2.4354336426890195</v>
      </c>
      <c r="F378" s="13">
        <v>5.8857769023073665E-3</v>
      </c>
      <c r="H378" s="3">
        <v>1.121332776055773</v>
      </c>
      <c r="I378" s="13">
        <v>6.539081930102951E-2</v>
      </c>
      <c r="K378" s="7">
        <v>-2.171909797603103</v>
      </c>
      <c r="L378" s="18">
        <v>6.1364405993092935E-5</v>
      </c>
      <c r="Q378" s="5"/>
      <c r="R378" s="5"/>
    </row>
    <row r="379" spans="1:18" x14ac:dyDescent="0.25">
      <c r="A379" t="s">
        <v>579</v>
      </c>
      <c r="B379" t="s">
        <v>816</v>
      </c>
      <c r="E379" s="3">
        <v>0.66231421776125843</v>
      </c>
      <c r="F379" s="13">
        <v>0.10110025823942057</v>
      </c>
      <c r="H379" s="3">
        <v>0.30281953627267155</v>
      </c>
      <c r="I379" s="13">
        <v>0.66977031524823494</v>
      </c>
      <c r="K379" s="7">
        <v>-2.187158153379122</v>
      </c>
      <c r="L379" s="11">
        <v>0.11298630029339735</v>
      </c>
      <c r="Q379" s="5"/>
      <c r="R379" s="5"/>
    </row>
    <row r="380" spans="1:18" x14ac:dyDescent="0.25">
      <c r="A380" t="s">
        <v>263</v>
      </c>
      <c r="B380" t="s">
        <v>23</v>
      </c>
      <c r="C380" s="24" t="s">
        <v>1000</v>
      </c>
      <c r="E380" s="3">
        <v>0.21985817466386909</v>
      </c>
      <c r="F380" s="13">
        <v>0.33302432501938067</v>
      </c>
      <c r="H380" s="3">
        <v>0.10000000000000002</v>
      </c>
      <c r="I380" s="13">
        <v>9.8130778667735908E-17</v>
      </c>
      <c r="K380" s="7">
        <v>-2.1985817466386903</v>
      </c>
      <c r="L380" s="11">
        <v>0.11557449244711786</v>
      </c>
      <c r="Q380" s="5"/>
      <c r="R380" s="5"/>
    </row>
    <row r="381" spans="1:18" x14ac:dyDescent="0.25">
      <c r="A381" t="s">
        <v>419</v>
      </c>
      <c r="B381" t="s">
        <v>686</v>
      </c>
      <c r="E381" s="3">
        <v>3.8608760933381938</v>
      </c>
      <c r="F381" s="13">
        <v>0.19212576982552068</v>
      </c>
      <c r="H381" s="3">
        <v>1.7546093541571697</v>
      </c>
      <c r="I381" s="13">
        <v>9.2592245520494179E-2</v>
      </c>
      <c r="K381" s="7">
        <v>-2.2004191897134699</v>
      </c>
      <c r="L381" s="10">
        <v>6.3830404350219902E-2</v>
      </c>
      <c r="Q381" s="5"/>
      <c r="R381" s="5"/>
    </row>
    <row r="382" spans="1:18" x14ac:dyDescent="0.25">
      <c r="A382" t="s">
        <v>316</v>
      </c>
      <c r="B382" t="s">
        <v>70</v>
      </c>
      <c r="E382" s="3">
        <v>1.213070969639563</v>
      </c>
      <c r="F382" s="13">
        <v>5.4328068381590613E-2</v>
      </c>
      <c r="H382" s="3">
        <v>0.55081406802282629</v>
      </c>
      <c r="I382" s="13">
        <v>0.10415437897757222</v>
      </c>
      <c r="K382" s="7">
        <v>-2.2023238694573286</v>
      </c>
      <c r="L382" s="18">
        <v>3.2209145533189914E-3</v>
      </c>
      <c r="Q382" s="5"/>
      <c r="R382" s="5"/>
    </row>
    <row r="383" spans="1:18" x14ac:dyDescent="0.25">
      <c r="A383" t="s">
        <v>402</v>
      </c>
      <c r="B383" t="s">
        <v>670</v>
      </c>
      <c r="E383" s="3">
        <v>0.22146086267686932</v>
      </c>
      <c r="F383" s="13">
        <v>0.1748956599376969</v>
      </c>
      <c r="H383" s="3">
        <v>0.10000000000000002</v>
      </c>
      <c r="I383" s="13">
        <v>9.8130778667735908E-17</v>
      </c>
      <c r="K383" s="7">
        <v>-2.2146086267686931</v>
      </c>
      <c r="L383" s="11">
        <v>2.452007480557919E-2</v>
      </c>
      <c r="Q383" s="5"/>
      <c r="R383" s="5"/>
    </row>
    <row r="384" spans="1:18" x14ac:dyDescent="0.25">
      <c r="A384" t="s">
        <v>250</v>
      </c>
      <c r="B384" t="s">
        <v>921</v>
      </c>
      <c r="E384" s="3">
        <v>6.3181754602939328</v>
      </c>
      <c r="F384" s="13">
        <v>4.6924828184142772E-2</v>
      </c>
      <c r="H384" s="3">
        <v>2.8514374729539633</v>
      </c>
      <c r="I384" s="13">
        <v>3.7292576959632805E-2</v>
      </c>
      <c r="K384" s="7">
        <v>-2.2157860799060698</v>
      </c>
      <c r="L384" s="18">
        <v>2.1001675224109379E-4</v>
      </c>
      <c r="Q384" s="5"/>
      <c r="R384" s="5"/>
    </row>
    <row r="385" spans="1:18" x14ac:dyDescent="0.25">
      <c r="A385" t="s">
        <v>150</v>
      </c>
      <c r="B385" t="s">
        <v>838</v>
      </c>
      <c r="E385" s="3">
        <v>4.7875753246852266</v>
      </c>
      <c r="F385" s="13">
        <v>0.19860005284554558</v>
      </c>
      <c r="H385" s="3">
        <v>2.1530534098266028</v>
      </c>
      <c r="I385" s="13">
        <v>3.511711801097786E-2</v>
      </c>
      <c r="K385" s="7">
        <v>-2.2236212547420253</v>
      </c>
      <c r="L385" s="10">
        <v>6.6539789572278685E-2</v>
      </c>
      <c r="Q385" s="5"/>
      <c r="R385" s="5"/>
    </row>
    <row r="386" spans="1:18" x14ac:dyDescent="0.25">
      <c r="A386" t="s">
        <v>340</v>
      </c>
      <c r="B386" t="s">
        <v>620</v>
      </c>
      <c r="E386" s="3">
        <v>0.36209339618939995</v>
      </c>
      <c r="F386" s="13">
        <v>0.35983341683988096</v>
      </c>
      <c r="H386" s="3">
        <v>0.16270673031358412</v>
      </c>
      <c r="I386" s="13">
        <v>0.38539727393408774</v>
      </c>
      <c r="K386" s="7">
        <v>-2.2254358838846962</v>
      </c>
      <c r="L386" s="11">
        <v>0.21288481508455664</v>
      </c>
      <c r="Q386" s="5"/>
      <c r="R386" s="5"/>
    </row>
    <row r="387" spans="1:18" x14ac:dyDescent="0.25">
      <c r="A387" t="s">
        <v>186</v>
      </c>
      <c r="B387" t="s">
        <v>595</v>
      </c>
      <c r="E387" s="3">
        <v>0.22276334252376762</v>
      </c>
      <c r="F387" s="13">
        <v>0.25723422550017155</v>
      </c>
      <c r="H387" s="3">
        <v>0.10000000000000002</v>
      </c>
      <c r="I387" s="13">
        <v>9.8130778667735908E-17</v>
      </c>
      <c r="K387" s="7">
        <v>-2.2276334252376757</v>
      </c>
      <c r="L387" s="11">
        <v>9.8823437421425603E-2</v>
      </c>
      <c r="Q387" s="5"/>
      <c r="R387" s="5"/>
    </row>
    <row r="388" spans="1:18" x14ac:dyDescent="0.25">
      <c r="A388" t="s">
        <v>538</v>
      </c>
      <c r="B388" t="s">
        <v>780</v>
      </c>
      <c r="E388" s="3">
        <v>1.396832578215494</v>
      </c>
      <c r="F388" s="13">
        <v>5.3199697709191841E-2</v>
      </c>
      <c r="H388" s="3">
        <v>0.62689586069151593</v>
      </c>
      <c r="I388" s="13">
        <v>3.7579388449995491E-2</v>
      </c>
      <c r="K388" s="7">
        <v>-2.2281732354631862</v>
      </c>
      <c r="L388" s="18">
        <v>2.37698735189165E-3</v>
      </c>
      <c r="Q388" s="5"/>
      <c r="R388" s="5"/>
    </row>
    <row r="389" spans="1:18" x14ac:dyDescent="0.25">
      <c r="A389" t="s">
        <v>548</v>
      </c>
      <c r="B389" t="s">
        <v>789</v>
      </c>
      <c r="E389" s="3">
        <v>0.47549948995085733</v>
      </c>
      <c r="F389" s="13">
        <v>0.13102017935318497</v>
      </c>
      <c r="H389" s="3">
        <v>0.2127391952867288</v>
      </c>
      <c r="I389" s="13">
        <v>0.5299408749515081</v>
      </c>
      <c r="K389" s="7">
        <v>-2.2351287420730421</v>
      </c>
      <c r="L389" s="11">
        <v>7.9599437015892754E-2</v>
      </c>
      <c r="Q389" s="5"/>
      <c r="R389" s="5"/>
    </row>
    <row r="390" spans="1:18" x14ac:dyDescent="0.25">
      <c r="A390" t="s">
        <v>142</v>
      </c>
      <c r="B390" t="s">
        <v>830</v>
      </c>
      <c r="E390" s="3">
        <v>9.5503468633945001</v>
      </c>
      <c r="F390" s="13">
        <v>0.17016157737876456</v>
      </c>
      <c r="H390" s="3">
        <v>4.2222722556668808</v>
      </c>
      <c r="I390" s="13">
        <v>1.9296836182264559E-2</v>
      </c>
      <c r="K390" s="7">
        <v>-2.2618974535752869</v>
      </c>
      <c r="L390" s="10">
        <v>3.9403069530494314E-2</v>
      </c>
      <c r="Q390" s="5"/>
      <c r="R390" s="5"/>
    </row>
    <row r="391" spans="1:18" x14ac:dyDescent="0.25">
      <c r="A391" t="s">
        <v>584</v>
      </c>
      <c r="B391" t="s">
        <v>809</v>
      </c>
      <c r="C391" s="24" t="s">
        <v>1000</v>
      </c>
      <c r="E391" s="3">
        <v>0.50385250962045169</v>
      </c>
      <c r="F391" s="13">
        <v>1.1766754005122577E-2</v>
      </c>
      <c r="H391" s="3">
        <v>0.22226238177555052</v>
      </c>
      <c r="I391" s="13">
        <v>1.438634858633734E-3</v>
      </c>
      <c r="K391" s="7">
        <v>-2.2669266188700443</v>
      </c>
      <c r="L391" s="18">
        <v>4.4428054086122595E-4</v>
      </c>
      <c r="Q391" s="5"/>
      <c r="R391" s="5"/>
    </row>
    <row r="392" spans="1:18" x14ac:dyDescent="0.25">
      <c r="A392" t="s">
        <v>323</v>
      </c>
      <c r="B392" t="s">
        <v>973</v>
      </c>
      <c r="E392" s="3">
        <v>0.7611856816338074</v>
      </c>
      <c r="F392" s="13">
        <v>5.1403502432340639E-2</v>
      </c>
      <c r="H392" s="3">
        <v>0.33531141971703632</v>
      </c>
      <c r="I392" s="13">
        <v>0.70176977543923691</v>
      </c>
      <c r="K392" s="7">
        <v>-2.2700857676608783</v>
      </c>
      <c r="L392" s="11">
        <v>8.9103623697396148E-2</v>
      </c>
      <c r="Q392" s="5"/>
      <c r="R392" s="5"/>
    </row>
    <row r="393" spans="1:18" x14ac:dyDescent="0.25">
      <c r="A393" t="s">
        <v>563</v>
      </c>
      <c r="B393" t="s">
        <v>802</v>
      </c>
      <c r="E393" s="3">
        <v>0.22967789149816581</v>
      </c>
      <c r="F393" s="13">
        <v>0.20629511793998168</v>
      </c>
      <c r="H393" s="3">
        <v>0.10000000000000002</v>
      </c>
      <c r="I393" s="13">
        <v>9.8130778667735908E-17</v>
      </c>
      <c r="K393" s="7">
        <v>-2.2967789149816578</v>
      </c>
      <c r="L393" s="11">
        <v>3.4953117144436642E-2</v>
      </c>
      <c r="Q393" s="5"/>
      <c r="R393" s="5"/>
    </row>
    <row r="394" spans="1:18" x14ac:dyDescent="0.25">
      <c r="A394" t="s">
        <v>126</v>
      </c>
      <c r="B394" t="s">
        <v>864</v>
      </c>
      <c r="E394" s="3">
        <v>1.2394267691743586</v>
      </c>
      <c r="F394" s="13">
        <v>0.1023917637419503</v>
      </c>
      <c r="H394" s="3">
        <v>0.52924545089775732</v>
      </c>
      <c r="I394" s="13">
        <v>0.70701872343128147</v>
      </c>
      <c r="K394" s="7">
        <v>-2.3418751489916882</v>
      </c>
      <c r="L394" s="10">
        <v>7.566127011805493E-2</v>
      </c>
      <c r="Q394" s="5"/>
      <c r="R394" s="5"/>
    </row>
    <row r="395" spans="1:18" x14ac:dyDescent="0.25">
      <c r="A395" t="s">
        <v>241</v>
      </c>
      <c r="B395" t="s">
        <v>605</v>
      </c>
      <c r="E395" s="3">
        <v>0.72637499221851354</v>
      </c>
      <c r="F395" s="13">
        <v>0.16357569317447518</v>
      </c>
      <c r="H395" s="3">
        <v>0.30953677345257563</v>
      </c>
      <c r="I395" s="13">
        <v>0.67693660793643629</v>
      </c>
      <c r="K395" s="7">
        <v>-2.3466516889625781</v>
      </c>
      <c r="L395" s="11">
        <v>0.15859344571720527</v>
      </c>
      <c r="Q395" s="5"/>
      <c r="R395" s="5"/>
    </row>
    <row r="396" spans="1:18" x14ac:dyDescent="0.25">
      <c r="A396" t="s">
        <v>398</v>
      </c>
      <c r="B396" t="s">
        <v>667</v>
      </c>
      <c r="E396" s="3">
        <v>0.85114581956336344</v>
      </c>
      <c r="F396" s="13">
        <v>0.26881509427612671</v>
      </c>
      <c r="H396" s="3">
        <v>0.3586580795172179</v>
      </c>
      <c r="I396" s="13">
        <v>0.72118291567665838</v>
      </c>
      <c r="K396" s="7">
        <v>-2.3731399574465821</v>
      </c>
      <c r="L396" s="11">
        <v>0.28044777750545752</v>
      </c>
      <c r="Q396" s="5"/>
      <c r="R396" s="5"/>
    </row>
    <row r="397" spans="1:18" x14ac:dyDescent="0.25">
      <c r="A397" t="s">
        <v>374</v>
      </c>
      <c r="B397" t="s">
        <v>646</v>
      </c>
      <c r="E397" s="3">
        <v>7.3902273275706678</v>
      </c>
      <c r="F397" s="13">
        <v>3.8568484821402051E-2</v>
      </c>
      <c r="H397" s="3">
        <v>3.052043808200628</v>
      </c>
      <c r="I397" s="13">
        <v>7.6455336339025862E-2</v>
      </c>
      <c r="K397" s="7">
        <v>-2.421402768765522</v>
      </c>
      <c r="L397" s="18">
        <v>2.9746477886326343E-4</v>
      </c>
      <c r="Q397" s="5"/>
      <c r="R397" s="5"/>
    </row>
    <row r="398" spans="1:18" x14ac:dyDescent="0.25">
      <c r="A398" t="s">
        <v>396</v>
      </c>
      <c r="B398" t="s">
        <v>666</v>
      </c>
      <c r="E398" s="3">
        <v>0.2452016932032596</v>
      </c>
      <c r="F398" s="13">
        <v>0.26885157555712341</v>
      </c>
      <c r="H398" s="3">
        <v>0.10000000000000002</v>
      </c>
      <c r="I398" s="13">
        <v>9.8130778667735908E-17</v>
      </c>
      <c r="K398" s="7">
        <v>-2.4520169320325955</v>
      </c>
      <c r="L398" s="11">
        <v>9.2384538913653613E-2</v>
      </c>
      <c r="Q398" s="5"/>
      <c r="R398" s="5"/>
    </row>
    <row r="399" spans="1:18" x14ac:dyDescent="0.25">
      <c r="A399" t="s">
        <v>534</v>
      </c>
      <c r="B399" t="s">
        <v>776</v>
      </c>
      <c r="E399" s="3">
        <v>0.34847549013655615</v>
      </c>
      <c r="F399" s="13">
        <v>0.13499767985866029</v>
      </c>
      <c r="H399" s="3">
        <v>0.14211261492661822</v>
      </c>
      <c r="I399" s="13">
        <v>0.29633270029098863</v>
      </c>
      <c r="K399" s="7">
        <v>-2.4521080715916472</v>
      </c>
      <c r="L399" s="11">
        <v>2.5882527282985266E-2</v>
      </c>
      <c r="Q399" s="5"/>
      <c r="R399" s="5"/>
    </row>
    <row r="400" spans="1:18" x14ac:dyDescent="0.25">
      <c r="A400" t="s">
        <v>389</v>
      </c>
      <c r="B400" t="s">
        <v>661</v>
      </c>
      <c r="E400" s="3">
        <v>0.24769379924893481</v>
      </c>
      <c r="F400" s="13">
        <v>0.16376123074327775</v>
      </c>
      <c r="H400" s="3">
        <v>0.10000000000000002</v>
      </c>
      <c r="I400" s="13">
        <v>9.8130778667735908E-17</v>
      </c>
      <c r="K400" s="7">
        <v>-2.4769379924893475</v>
      </c>
      <c r="L400" s="11">
        <v>1.6403322817364771E-2</v>
      </c>
      <c r="Q400" s="5"/>
      <c r="R400" s="5"/>
    </row>
    <row r="401" spans="1:18" x14ac:dyDescent="0.25">
      <c r="A401" t="s">
        <v>246</v>
      </c>
      <c r="B401" t="s">
        <v>77</v>
      </c>
      <c r="E401" s="3">
        <v>0.24901645600498795</v>
      </c>
      <c r="F401" s="13">
        <v>0.29555651513131409</v>
      </c>
      <c r="H401" s="3">
        <v>0.10000000000000002</v>
      </c>
      <c r="I401" s="13">
        <v>9.8130778667735908E-17</v>
      </c>
      <c r="K401" s="7">
        <v>-2.490164560049879</v>
      </c>
      <c r="L401" s="11">
        <v>7.2766938696920275E-2</v>
      </c>
      <c r="Q401" s="5"/>
      <c r="R401" s="5"/>
    </row>
    <row r="402" spans="1:18" x14ac:dyDescent="0.25">
      <c r="A402" t="s">
        <v>108</v>
      </c>
      <c r="B402" t="s">
        <v>849</v>
      </c>
      <c r="E402" s="3">
        <v>0.24919998957414152</v>
      </c>
      <c r="F402" s="13">
        <v>2.4451304409076513E-3</v>
      </c>
      <c r="H402" s="3">
        <v>0.10000000000000002</v>
      </c>
      <c r="I402" s="13">
        <v>9.8130778667735908E-17</v>
      </c>
      <c r="K402" s="7">
        <v>-2.4919998957414147</v>
      </c>
      <c r="L402" s="19">
        <v>6.2200128242698248E-8</v>
      </c>
      <c r="Q402" s="5"/>
      <c r="R402" s="5"/>
    </row>
    <row r="403" spans="1:18" x14ac:dyDescent="0.25">
      <c r="A403" t="s">
        <v>475</v>
      </c>
      <c r="B403" t="s">
        <v>730</v>
      </c>
      <c r="E403" s="3">
        <v>0.43465400049405628</v>
      </c>
      <c r="F403" s="13">
        <v>0.46434620484254341</v>
      </c>
      <c r="H403" s="3">
        <v>0.17431261829127301</v>
      </c>
      <c r="I403" s="13">
        <v>0.4263180658964007</v>
      </c>
      <c r="K403" s="7">
        <v>-2.4935314766929717</v>
      </c>
      <c r="L403" s="11">
        <v>0.29273453288133183</v>
      </c>
      <c r="Q403" s="5"/>
      <c r="R403" s="5"/>
    </row>
    <row r="404" spans="1:18" x14ac:dyDescent="0.25">
      <c r="A404" t="s">
        <v>528</v>
      </c>
      <c r="B404" t="s">
        <v>770</v>
      </c>
      <c r="E404" s="3">
        <v>0.42544710766405935</v>
      </c>
      <c r="F404" s="13">
        <v>0.17781435035104773</v>
      </c>
      <c r="H404" s="3">
        <v>0.17059826710917805</v>
      </c>
      <c r="I404" s="13">
        <v>0.41382757460248493</v>
      </c>
      <c r="K404" s="7">
        <v>-2.4938536297779934</v>
      </c>
      <c r="L404" s="11">
        <v>6.9474805774524806E-2</v>
      </c>
      <c r="Q404" s="5"/>
      <c r="R404" s="5"/>
    </row>
    <row r="405" spans="1:18" x14ac:dyDescent="0.25">
      <c r="A405" t="s">
        <v>236</v>
      </c>
      <c r="B405" t="s">
        <v>914</v>
      </c>
      <c r="E405" s="3">
        <v>0.66014544066737824</v>
      </c>
      <c r="F405" s="13">
        <v>0.12259853221145769</v>
      </c>
      <c r="H405" s="3">
        <v>0.2630862133207103</v>
      </c>
      <c r="I405" s="13">
        <v>0.61989646383295338</v>
      </c>
      <c r="K405" s="7">
        <v>-2.5092361638222385</v>
      </c>
      <c r="L405" s="11">
        <v>6.3015668432911856E-2</v>
      </c>
      <c r="Q405" s="5"/>
      <c r="R405" s="5"/>
    </row>
    <row r="406" spans="1:18" x14ac:dyDescent="0.25">
      <c r="A406" t="s">
        <v>549</v>
      </c>
      <c r="B406" t="s">
        <v>45</v>
      </c>
      <c r="C406" s="24" t="s">
        <v>1000</v>
      </c>
      <c r="E406" s="3">
        <v>0.73916889260125251</v>
      </c>
      <c r="F406" s="13">
        <v>0.22794589107487495</v>
      </c>
      <c r="H406" s="3">
        <v>0.29417352718513184</v>
      </c>
      <c r="I406" s="13">
        <v>0.66006458515532207</v>
      </c>
      <c r="K406" s="7">
        <v>-2.5126968414668815</v>
      </c>
      <c r="L406" s="11">
        <v>0.14412699933668907</v>
      </c>
      <c r="Q406" s="5"/>
      <c r="R406" s="167">
        <v>1.2</v>
      </c>
    </row>
    <row r="407" spans="1:18" x14ac:dyDescent="0.25">
      <c r="A407" t="s">
        <v>163</v>
      </c>
      <c r="B407" t="s">
        <v>868</v>
      </c>
      <c r="E407" s="3">
        <v>0.25254454119493297</v>
      </c>
      <c r="F407" s="13">
        <v>0.37730389275324078</v>
      </c>
      <c r="H407" s="3">
        <v>0.10000000000000002</v>
      </c>
      <c r="I407" s="13">
        <v>9.8130778667735908E-17</v>
      </c>
      <c r="K407" s="7">
        <v>-2.5254454119493293</v>
      </c>
      <c r="L407" s="11">
        <v>0.18465071914955328</v>
      </c>
      <c r="Q407" s="5"/>
      <c r="R407" s="5"/>
    </row>
    <row r="408" spans="1:18" x14ac:dyDescent="0.25">
      <c r="A408" t="s">
        <v>393</v>
      </c>
      <c r="B408" t="s">
        <v>664</v>
      </c>
      <c r="E408" s="3">
        <v>1.3112234956757574</v>
      </c>
      <c r="F408" s="13">
        <v>3.280661823766759E-2</v>
      </c>
      <c r="H408" s="3">
        <v>0.51556293782337859</v>
      </c>
      <c r="I408" s="13">
        <v>0.22932773857375854</v>
      </c>
      <c r="K408" s="7">
        <v>-2.5432850181425493</v>
      </c>
      <c r="L408" s="18">
        <v>1.202762264670392E-3</v>
      </c>
      <c r="Q408" s="5"/>
      <c r="R408" s="5"/>
    </row>
    <row r="409" spans="1:18" x14ac:dyDescent="0.25">
      <c r="A409" t="s">
        <v>87</v>
      </c>
      <c r="B409" t="s">
        <v>6</v>
      </c>
      <c r="E409" s="3">
        <v>1.7272977921315587</v>
      </c>
      <c r="F409" s="13">
        <v>0.34069384548448306</v>
      </c>
      <c r="H409" s="3">
        <v>0.67496499145871536</v>
      </c>
      <c r="I409" s="13">
        <v>0.27672677717645722</v>
      </c>
      <c r="K409" s="7">
        <v>-2.5590924181098211</v>
      </c>
      <c r="L409" s="10">
        <v>0.12627622099812252</v>
      </c>
      <c r="Q409" s="5"/>
      <c r="R409" s="5"/>
    </row>
    <row r="410" spans="1:18" x14ac:dyDescent="0.25">
      <c r="A410" t="s">
        <v>168</v>
      </c>
      <c r="B410" t="s">
        <v>818</v>
      </c>
      <c r="E410" s="3">
        <v>0.49749057403518959</v>
      </c>
      <c r="F410" s="13">
        <v>0.19253505745804309</v>
      </c>
      <c r="H410" s="3">
        <v>0.19325068922945257</v>
      </c>
      <c r="I410" s="13">
        <v>0.48253742121836957</v>
      </c>
      <c r="K410" s="7">
        <v>-2.574327553598029</v>
      </c>
      <c r="L410" s="11">
        <v>8.5172676230441113E-2</v>
      </c>
      <c r="Q410" s="5"/>
      <c r="R410" s="5"/>
    </row>
    <row r="411" spans="1:18" x14ac:dyDescent="0.25">
      <c r="A411" t="s">
        <v>286</v>
      </c>
      <c r="B411" t="s">
        <v>941</v>
      </c>
      <c r="E411" s="3">
        <v>0.63339001913567639</v>
      </c>
      <c r="F411" s="13">
        <v>0.14524316139998841</v>
      </c>
      <c r="H411" s="3">
        <v>0.24513139200534895</v>
      </c>
      <c r="I411" s="13">
        <v>0.59205551283363234</v>
      </c>
      <c r="K411" s="7">
        <v>-2.5838796653259952</v>
      </c>
      <c r="L411" s="11">
        <v>8.672631087125067E-2</v>
      </c>
      <c r="Q411" s="5"/>
      <c r="R411" s="5"/>
    </row>
    <row r="412" spans="1:18" x14ac:dyDescent="0.25">
      <c r="A412" t="s">
        <v>444</v>
      </c>
      <c r="B412" t="s">
        <v>708</v>
      </c>
      <c r="E412" s="3">
        <v>5.5306702975252229</v>
      </c>
      <c r="F412" s="13">
        <v>0.17075775604857363</v>
      </c>
      <c r="H412" s="3">
        <v>2.1094826880644915</v>
      </c>
      <c r="I412" s="13">
        <v>6.325189919367824E-2</v>
      </c>
      <c r="K412" s="7">
        <v>-2.6218135511696308</v>
      </c>
      <c r="L412" s="10">
        <v>2.8538788800228317E-2</v>
      </c>
      <c r="Q412" s="5"/>
      <c r="R412" s="5"/>
    </row>
    <row r="413" spans="1:18" x14ac:dyDescent="0.25">
      <c r="A413" t="s">
        <v>91</v>
      </c>
      <c r="B413" t="s">
        <v>10</v>
      </c>
      <c r="E413" s="3">
        <v>0.5988159220954079</v>
      </c>
      <c r="F413" s="13">
        <v>0.48196851602853069</v>
      </c>
      <c r="H413" s="3">
        <v>0.2278349602104735</v>
      </c>
      <c r="I413" s="13">
        <v>0.32618082278305732</v>
      </c>
      <c r="K413" s="7">
        <v>-2.6282881325246263</v>
      </c>
      <c r="L413" s="10">
        <v>0.39731594145104748</v>
      </c>
      <c r="Q413" s="5"/>
      <c r="R413" s="5"/>
    </row>
    <row r="414" spans="1:18" x14ac:dyDescent="0.25">
      <c r="A414" t="s">
        <v>564</v>
      </c>
      <c r="B414" t="s">
        <v>803</v>
      </c>
      <c r="E414" s="3">
        <v>0.26339043814993368</v>
      </c>
      <c r="F414" s="13">
        <v>0.28389571513657225</v>
      </c>
      <c r="H414" s="3">
        <v>0.10000000000000002</v>
      </c>
      <c r="I414" s="13">
        <v>9.8130778667735908E-17</v>
      </c>
      <c r="K414" s="7">
        <v>-2.6339043814993364</v>
      </c>
      <c r="L414" s="11">
        <v>6.0922080372058131E-2</v>
      </c>
      <c r="Q414" s="5"/>
      <c r="R414" s="5"/>
    </row>
    <row r="415" spans="1:18" x14ac:dyDescent="0.25">
      <c r="A415" t="s">
        <v>187</v>
      </c>
      <c r="B415" t="s">
        <v>881</v>
      </c>
      <c r="E415" s="3">
        <v>0.4691958441358865</v>
      </c>
      <c r="F415" s="13">
        <v>0.11206849644218449</v>
      </c>
      <c r="H415" s="3">
        <v>0.1719185936200831</v>
      </c>
      <c r="I415" s="13">
        <v>0.41832935057050019</v>
      </c>
      <c r="K415" s="7">
        <v>-2.7291745136814347</v>
      </c>
      <c r="L415" s="11">
        <v>2.8922024277008969E-2</v>
      </c>
      <c r="Q415" s="5"/>
      <c r="R415" s="5"/>
    </row>
    <row r="416" spans="1:18" x14ac:dyDescent="0.25">
      <c r="A416" t="s">
        <v>327</v>
      </c>
      <c r="B416" t="s">
        <v>977</v>
      </c>
      <c r="E416" s="3">
        <v>2.0162032672828167</v>
      </c>
      <c r="F416" s="13">
        <v>0.16485278264715714</v>
      </c>
      <c r="H416" s="3">
        <v>0.73875470158558909</v>
      </c>
      <c r="I416" s="13">
        <v>0.60306139734223319</v>
      </c>
      <c r="K416" s="7">
        <v>-2.7291917912067971</v>
      </c>
      <c r="L416" s="10">
        <v>9.9905975050593898E-2</v>
      </c>
      <c r="Q416" s="5"/>
      <c r="R416" s="5"/>
    </row>
    <row r="417" spans="1:18" x14ac:dyDescent="0.25">
      <c r="A417" t="s">
        <v>274</v>
      </c>
      <c r="B417" t="s">
        <v>80</v>
      </c>
      <c r="E417" s="3">
        <v>0.27518796742414042</v>
      </c>
      <c r="F417" s="13">
        <v>0.64952323794051092</v>
      </c>
      <c r="H417" s="3">
        <v>0.10000000000000002</v>
      </c>
      <c r="I417" s="13">
        <v>9.8130778667735908E-17</v>
      </c>
      <c r="K417" s="7">
        <v>-2.7518796742414038</v>
      </c>
      <c r="L417" s="11">
        <v>0.2800015693684465</v>
      </c>
      <c r="Q417" s="5"/>
      <c r="R417" s="5"/>
    </row>
    <row r="418" spans="1:18" x14ac:dyDescent="0.25">
      <c r="A418" t="s">
        <v>458</v>
      </c>
      <c r="B418" t="s">
        <v>719</v>
      </c>
      <c r="E418" s="3">
        <v>0.28230341683239951</v>
      </c>
      <c r="F418" s="13">
        <v>0.17155772964827529</v>
      </c>
      <c r="H418" s="3">
        <v>0.10000000000000002</v>
      </c>
      <c r="I418" s="13">
        <v>9.8130778667735908E-17</v>
      </c>
      <c r="K418" s="7">
        <v>-2.8230341683239946</v>
      </c>
      <c r="L418" s="11">
        <v>1.9703732460245173E-2</v>
      </c>
      <c r="Q418" s="5"/>
      <c r="R418" s="5"/>
    </row>
    <row r="419" spans="1:18" x14ac:dyDescent="0.25">
      <c r="A419" t="s">
        <v>447</v>
      </c>
      <c r="B419" t="s">
        <v>709</v>
      </c>
      <c r="E419" s="3">
        <v>0.2830760960826384</v>
      </c>
      <c r="F419" s="13">
        <v>8.2525137840994037E-2</v>
      </c>
      <c r="H419" s="3">
        <v>0.10000000000000002</v>
      </c>
      <c r="I419" s="13">
        <v>9.8130778667735908E-17</v>
      </c>
      <c r="K419" s="7">
        <v>-2.8307609608263835</v>
      </c>
      <c r="L419" s="19">
        <v>1.8372599875421439E-3</v>
      </c>
      <c r="Q419" s="5"/>
      <c r="R419" s="5"/>
    </row>
    <row r="420" spans="1:18" x14ac:dyDescent="0.25">
      <c r="A420" t="s">
        <v>406</v>
      </c>
      <c r="B420" t="s">
        <v>674</v>
      </c>
      <c r="E420" s="3">
        <v>0.83133448089110074</v>
      </c>
      <c r="F420" s="13">
        <v>0.10638934208066786</v>
      </c>
      <c r="H420" s="3">
        <v>0.29056240375553671</v>
      </c>
      <c r="I420" s="13">
        <v>0.65583985158611724</v>
      </c>
      <c r="K420" s="7">
        <v>-2.8611219832505932</v>
      </c>
      <c r="L420" s="11">
        <v>3.6437161997963284E-2</v>
      </c>
      <c r="Q420" s="5"/>
      <c r="R420" s="5"/>
    </row>
    <row r="421" spans="1:18" x14ac:dyDescent="0.25">
      <c r="A421" t="s">
        <v>518</v>
      </c>
      <c r="B421" t="s">
        <v>763</v>
      </c>
      <c r="E421" s="3">
        <v>0.28668701437969574</v>
      </c>
      <c r="F421" s="13">
        <v>0.14728152462057595</v>
      </c>
      <c r="H421" s="3">
        <v>0.10000000000000002</v>
      </c>
      <c r="I421" s="13">
        <v>9.8130778667735908E-17</v>
      </c>
      <c r="K421" s="7">
        <v>-2.866870143796957</v>
      </c>
      <c r="L421" s="11">
        <v>1.1498580463472843E-2</v>
      </c>
      <c r="Q421" s="5"/>
      <c r="R421" s="5"/>
    </row>
    <row r="422" spans="1:18" x14ac:dyDescent="0.25">
      <c r="A422" t="s">
        <v>529</v>
      </c>
      <c r="B422" t="s">
        <v>771</v>
      </c>
      <c r="C422" s="24" t="s">
        <v>1000</v>
      </c>
      <c r="E422" s="3">
        <v>1.2888169878429252</v>
      </c>
      <c r="F422" s="13">
        <v>5.2756529429958759E-2</v>
      </c>
      <c r="H422" s="3">
        <v>0.43262223498416147</v>
      </c>
      <c r="I422" s="13">
        <v>0.76885145534958221</v>
      </c>
      <c r="K422" s="7">
        <v>-2.9790817106062741</v>
      </c>
      <c r="L422" s="11">
        <v>3.1680152411697658E-2</v>
      </c>
      <c r="Q422" s="167" t="s">
        <v>1002</v>
      </c>
      <c r="R422" s="5"/>
    </row>
    <row r="423" spans="1:18" x14ac:dyDescent="0.25">
      <c r="A423" t="s">
        <v>335</v>
      </c>
      <c r="B423" t="s">
        <v>60</v>
      </c>
      <c r="E423" s="3">
        <v>0.29799304235378687</v>
      </c>
      <c r="F423" s="13">
        <v>8.1154248432157475E-2</v>
      </c>
      <c r="H423" s="3">
        <v>0.10000000000000002</v>
      </c>
      <c r="I423" s="13">
        <v>9.8130778667735908E-17</v>
      </c>
      <c r="K423" s="7">
        <v>-2.9799304235378683</v>
      </c>
      <c r="L423" s="19">
        <v>1.615680608743057E-3</v>
      </c>
      <c r="Q423" s="5"/>
      <c r="R423" s="5"/>
    </row>
    <row r="424" spans="1:18" x14ac:dyDescent="0.25">
      <c r="A424" t="s">
        <v>272</v>
      </c>
      <c r="B424" t="s">
        <v>934</v>
      </c>
      <c r="E424" s="3">
        <v>0.30448529042090294</v>
      </c>
      <c r="F424" s="13">
        <v>0.74075875773668332</v>
      </c>
      <c r="H424" s="3">
        <v>0.10000000000000002</v>
      </c>
      <c r="I424" s="13">
        <v>9.8130778667735908E-17</v>
      </c>
      <c r="K424" s="7">
        <v>-3.0448529042090287</v>
      </c>
      <c r="L424" s="11">
        <v>0.31082637774392202</v>
      </c>
      <c r="Q424" s="5"/>
      <c r="R424" s="5"/>
    </row>
    <row r="425" spans="1:18" x14ac:dyDescent="0.25">
      <c r="A425" t="s">
        <v>464</v>
      </c>
      <c r="B425" t="s">
        <v>723</v>
      </c>
      <c r="E425" s="3">
        <v>0.30519725401879899</v>
      </c>
      <c r="F425" s="13">
        <v>0.15242811335148704</v>
      </c>
      <c r="H425" s="3">
        <v>0.10000000000000002</v>
      </c>
      <c r="I425" s="13">
        <v>9.8130778667735908E-17</v>
      </c>
      <c r="K425" s="7">
        <v>-3.0519725401879896</v>
      </c>
      <c r="L425" s="11">
        <v>1.1592631736722182E-2</v>
      </c>
      <c r="Q425" s="5"/>
      <c r="R425" s="5"/>
    </row>
    <row r="426" spans="1:18" x14ac:dyDescent="0.25">
      <c r="A426" t="s">
        <v>415</v>
      </c>
      <c r="B426" t="s">
        <v>682</v>
      </c>
      <c r="E426" s="3">
        <v>0.31099214186728075</v>
      </c>
      <c r="F426" s="13">
        <v>7.1615831326527893E-2</v>
      </c>
      <c r="H426" s="3">
        <v>0.10000000000000002</v>
      </c>
      <c r="I426" s="13">
        <v>9.8130778667735908E-17</v>
      </c>
      <c r="K426" s="7">
        <v>-3.109921418672807</v>
      </c>
      <c r="L426" s="19">
        <v>1.0506158319018269E-3</v>
      </c>
      <c r="Q426" s="5"/>
      <c r="R426" s="5"/>
    </row>
    <row r="427" spans="1:18" x14ac:dyDescent="0.25">
      <c r="A427" t="s">
        <v>160</v>
      </c>
      <c r="B427" t="s">
        <v>845</v>
      </c>
      <c r="E427" s="3">
        <v>0.58848476369442937</v>
      </c>
      <c r="F427" s="13">
        <v>0.242110734889117</v>
      </c>
      <c r="H427" s="3">
        <v>0.18627966580178215</v>
      </c>
      <c r="I427" s="13">
        <v>0.46317275388281659</v>
      </c>
      <c r="K427" s="7">
        <v>-3.1591465507600205</v>
      </c>
      <c r="L427" s="11">
        <v>7.3182556801436149E-2</v>
      </c>
      <c r="Q427" s="5"/>
      <c r="R427" s="5"/>
    </row>
    <row r="428" spans="1:18" x14ac:dyDescent="0.25">
      <c r="A428" t="s">
        <v>118</v>
      </c>
      <c r="B428" t="s">
        <v>858</v>
      </c>
      <c r="E428" s="3">
        <v>0.95172595962128659</v>
      </c>
      <c r="F428" s="13">
        <v>0.18409749494062336</v>
      </c>
      <c r="H428" s="3">
        <v>0.30020627068235844</v>
      </c>
      <c r="I428" s="13">
        <v>0.66689569883832411</v>
      </c>
      <c r="K428" s="7">
        <v>-3.1702401067707426</v>
      </c>
      <c r="L428" s="11">
        <v>5.8330350609213412E-2</v>
      </c>
      <c r="Q428" s="5"/>
      <c r="R428" s="5"/>
    </row>
    <row r="429" spans="1:18" x14ac:dyDescent="0.25">
      <c r="A429" t="s">
        <v>515</v>
      </c>
      <c r="B429" t="s">
        <v>62</v>
      </c>
      <c r="E429" s="3">
        <v>1.1597869944746768</v>
      </c>
      <c r="F429" s="13">
        <v>4.4358231273007837E-2</v>
      </c>
      <c r="H429" s="3">
        <v>0.36437899928687451</v>
      </c>
      <c r="I429" s="13">
        <v>0.72556047358461984</v>
      </c>
      <c r="K429" s="7">
        <v>-3.1829139350634752</v>
      </c>
      <c r="L429" s="11">
        <v>1.7905762314278588E-2</v>
      </c>
      <c r="Q429" s="5"/>
      <c r="R429" s="5"/>
    </row>
    <row r="430" spans="1:18" x14ac:dyDescent="0.25">
      <c r="A430" t="s">
        <v>103</v>
      </c>
      <c r="B430" t="s">
        <v>16</v>
      </c>
      <c r="E430" s="3">
        <v>0.58451332470350048</v>
      </c>
      <c r="F430" s="13">
        <v>0.24625121723002416</v>
      </c>
      <c r="H430" s="3">
        <v>0.17883804808135983</v>
      </c>
      <c r="I430" s="13">
        <v>0.44083487226103907</v>
      </c>
      <c r="K430" s="7">
        <v>-3.2683946787295759</v>
      </c>
      <c r="L430" s="11">
        <v>6.8805198540875134E-2</v>
      </c>
      <c r="Q430" s="5"/>
      <c r="R430" s="5"/>
    </row>
    <row r="431" spans="1:18" x14ac:dyDescent="0.25">
      <c r="A431" t="s">
        <v>526</v>
      </c>
      <c r="B431" t="s">
        <v>768</v>
      </c>
      <c r="E431" s="3">
        <v>1.8217837461256059</v>
      </c>
      <c r="F431" s="13">
        <v>0.33311490715743536</v>
      </c>
      <c r="H431" s="3">
        <v>0.55432285036762019</v>
      </c>
      <c r="I431" s="13">
        <v>0.13281101266568823</v>
      </c>
      <c r="K431" s="7">
        <v>-3.2865030639047643</v>
      </c>
      <c r="L431" s="10">
        <v>0.20496925766269758</v>
      </c>
      <c r="Q431" s="5"/>
      <c r="R431" s="5"/>
    </row>
    <row r="432" spans="1:18" x14ac:dyDescent="0.25">
      <c r="A432" t="s">
        <v>344</v>
      </c>
      <c r="B432" t="s">
        <v>624</v>
      </c>
      <c r="E432" s="3">
        <v>0.85464376717254709</v>
      </c>
      <c r="F432" s="13">
        <v>0.30306242644467013</v>
      </c>
      <c r="H432" s="3">
        <v>0.25984503790160002</v>
      </c>
      <c r="I432" s="13">
        <v>0.61515524480452566</v>
      </c>
      <c r="K432" s="7">
        <v>-3.2890517135685684</v>
      </c>
      <c r="L432" s="11">
        <v>0.13539699631914942</v>
      </c>
      <c r="Q432" s="5"/>
      <c r="R432" s="5"/>
    </row>
    <row r="433" spans="1:18" x14ac:dyDescent="0.25">
      <c r="A433" t="s">
        <v>474</v>
      </c>
      <c r="B433" t="s">
        <v>729</v>
      </c>
      <c r="E433" s="3">
        <v>0.69658416093968656</v>
      </c>
      <c r="F433" s="13">
        <v>0.25511184223220956</v>
      </c>
      <c r="H433" s="3">
        <v>0.209325816611071</v>
      </c>
      <c r="I433" s="13">
        <v>0.52227583955494239</v>
      </c>
      <c r="K433" s="7">
        <v>-3.3277508346423672</v>
      </c>
      <c r="L433" s="11">
        <v>7.9781578308517953E-2</v>
      </c>
      <c r="Q433" s="5"/>
      <c r="R433" s="5"/>
    </row>
    <row r="434" spans="1:18" x14ac:dyDescent="0.25">
      <c r="A434" t="s">
        <v>391</v>
      </c>
      <c r="B434" t="s">
        <v>55</v>
      </c>
      <c r="E434" s="3">
        <v>0.34310009047913725</v>
      </c>
      <c r="F434" s="13">
        <v>0.50381873928645593</v>
      </c>
      <c r="H434" s="3">
        <v>0.10000000000000002</v>
      </c>
      <c r="I434" s="13">
        <v>9.8130778667735908E-17</v>
      </c>
      <c r="K434" s="7">
        <v>-3.4310009047913721</v>
      </c>
      <c r="L434" s="11">
        <v>0.155645324297982</v>
      </c>
      <c r="Q434" s="5"/>
      <c r="R434" s="5"/>
    </row>
    <row r="435" spans="1:18" x14ac:dyDescent="0.25">
      <c r="A435" t="s">
        <v>431</v>
      </c>
      <c r="B435" t="s">
        <v>696</v>
      </c>
      <c r="E435" s="3">
        <v>0.44866447109943958</v>
      </c>
      <c r="F435" s="13">
        <v>4.9820305977071967E-2</v>
      </c>
      <c r="H435" s="3">
        <v>0.13024829166463114</v>
      </c>
      <c r="I435" s="13">
        <v>0.23223561152353339</v>
      </c>
      <c r="K435" s="7">
        <v>-3.4446860328477857</v>
      </c>
      <c r="L435" s="19">
        <v>1.0668009584458905E-3</v>
      </c>
      <c r="Q435" s="5"/>
      <c r="R435" s="5"/>
    </row>
    <row r="436" spans="1:18" x14ac:dyDescent="0.25">
      <c r="A436" t="s">
        <v>410</v>
      </c>
      <c r="B436" t="s">
        <v>678</v>
      </c>
      <c r="E436" s="3">
        <v>0.34880167807191087</v>
      </c>
      <c r="F436" s="13">
        <v>0.30891199672562114</v>
      </c>
      <c r="H436" s="3">
        <v>0.10000000000000002</v>
      </c>
      <c r="I436" s="13">
        <v>9.8130778667735908E-17</v>
      </c>
      <c r="K436" s="7">
        <v>-3.4880167807191076</v>
      </c>
      <c r="L436" s="11">
        <v>5.3380384829158987E-2</v>
      </c>
      <c r="Q436" s="5"/>
      <c r="R436" s="5"/>
    </row>
    <row r="437" spans="1:18" x14ac:dyDescent="0.25">
      <c r="A437" t="s">
        <v>479</v>
      </c>
      <c r="B437" t="s">
        <v>734</v>
      </c>
      <c r="E437" s="3">
        <v>0.35290484384668502</v>
      </c>
      <c r="F437" s="13">
        <v>0.19510816623078023</v>
      </c>
      <c r="H437" s="3">
        <v>0.10000000000000002</v>
      </c>
      <c r="I437" s="13">
        <v>9.8130778667735908E-17</v>
      </c>
      <c r="K437" s="7">
        <v>-3.5290484384668495</v>
      </c>
      <c r="L437" s="11">
        <v>1.6017026823951938E-2</v>
      </c>
      <c r="Q437" s="5"/>
      <c r="R437" s="5"/>
    </row>
    <row r="438" spans="1:18" x14ac:dyDescent="0.25">
      <c r="A438" t="s">
        <v>412</v>
      </c>
      <c r="B438" t="s">
        <v>680</v>
      </c>
      <c r="E438" s="3">
        <v>0.3552469714508521</v>
      </c>
      <c r="F438" s="13">
        <v>0.14603540801094739</v>
      </c>
      <c r="H438" s="3">
        <v>0.10000000000000002</v>
      </c>
      <c r="I438" s="13">
        <v>9.8130778667735908E-17</v>
      </c>
      <c r="K438" s="7">
        <v>-3.5524697145085202</v>
      </c>
      <c r="L438" s="19">
        <v>7.9289493070774479E-3</v>
      </c>
      <c r="Q438" s="5"/>
      <c r="R438" s="5"/>
    </row>
    <row r="439" spans="1:18" x14ac:dyDescent="0.25">
      <c r="A439" t="s">
        <v>488</v>
      </c>
      <c r="B439" t="s">
        <v>741</v>
      </c>
      <c r="E439" s="3">
        <v>0.36912954683204768</v>
      </c>
      <c r="F439" s="13">
        <v>0.15080370558310568</v>
      </c>
      <c r="H439" s="3">
        <v>0.10000000000000002</v>
      </c>
      <c r="I439" s="13">
        <v>9.8130778667735908E-17</v>
      </c>
      <c r="K439" s="7">
        <v>-3.6912954683204759</v>
      </c>
      <c r="L439" s="19">
        <v>7.438490350385716E-3</v>
      </c>
      <c r="Q439" s="5"/>
      <c r="R439" s="5"/>
    </row>
    <row r="440" spans="1:18" x14ac:dyDescent="0.25">
      <c r="A440" t="s">
        <v>310</v>
      </c>
      <c r="B440" t="s">
        <v>964</v>
      </c>
      <c r="E440" s="3">
        <v>0.37799918733582516</v>
      </c>
      <c r="F440" s="13">
        <v>0.18167429391961401</v>
      </c>
      <c r="H440" s="3">
        <v>0.10000000000000002</v>
      </c>
      <c r="I440" s="13">
        <v>9.8130778667735908E-17</v>
      </c>
      <c r="K440" s="7">
        <v>-3.7799918733582509</v>
      </c>
      <c r="L440" s="11">
        <v>1.8811070460963364E-2</v>
      </c>
      <c r="Q440" s="5"/>
      <c r="R440" s="5"/>
    </row>
    <row r="441" spans="1:18" x14ac:dyDescent="0.25">
      <c r="A441" t="s">
        <v>271</v>
      </c>
      <c r="B441" t="s">
        <v>933</v>
      </c>
      <c r="E441" s="3">
        <v>0.93658774411456214</v>
      </c>
      <c r="F441" s="13">
        <v>0.19261259148891777</v>
      </c>
      <c r="H441" s="3">
        <v>0.24606983411962272</v>
      </c>
      <c r="I441" s="13">
        <v>0.59361129998817064</v>
      </c>
      <c r="K441" s="7">
        <v>-3.8061867577772888</v>
      </c>
      <c r="L441" s="11">
        <v>3.7661981352316284E-2</v>
      </c>
      <c r="Q441" s="5"/>
      <c r="R441" s="5"/>
    </row>
    <row r="442" spans="1:18" x14ac:dyDescent="0.25">
      <c r="A442" t="s">
        <v>551</v>
      </c>
      <c r="B442" t="s">
        <v>791</v>
      </c>
      <c r="E442" s="3">
        <v>0.38405728388455063</v>
      </c>
      <c r="F442" s="13">
        <v>0.18854819417412819</v>
      </c>
      <c r="H442" s="3">
        <v>0.10000000000000002</v>
      </c>
      <c r="I442" s="13">
        <v>9.8130778667735908E-17</v>
      </c>
      <c r="K442" s="7">
        <v>-3.8405728388455058</v>
      </c>
      <c r="L442" s="11">
        <v>1.3367415207785917E-2</v>
      </c>
      <c r="Q442" s="5"/>
      <c r="R442" s="5"/>
    </row>
    <row r="443" spans="1:18" x14ac:dyDescent="0.25">
      <c r="A443" t="s">
        <v>465</v>
      </c>
      <c r="B443" t="s">
        <v>35</v>
      </c>
      <c r="E443" s="3">
        <v>0.39133118036101017</v>
      </c>
      <c r="F443" s="13">
        <v>0.58074614677878389</v>
      </c>
      <c r="H443" s="3">
        <v>9.9658509652460814E-2</v>
      </c>
      <c r="I443" s="13">
        <v>3.4266050007178027E-3</v>
      </c>
      <c r="K443" s="7">
        <v>-3.9267211774057196</v>
      </c>
      <c r="L443" s="11">
        <v>0.18357260953248336</v>
      </c>
      <c r="Q443" s="5"/>
      <c r="R443" s="5"/>
    </row>
    <row r="444" spans="1:18" x14ac:dyDescent="0.25">
      <c r="A444" t="s">
        <v>255</v>
      </c>
      <c r="B444" t="s">
        <v>925</v>
      </c>
      <c r="E444" s="3">
        <v>0.3930266687045868</v>
      </c>
      <c r="F444" s="13">
        <v>0.23304893023397691</v>
      </c>
      <c r="H444" s="3">
        <v>0.10000000000000002</v>
      </c>
      <c r="I444" s="13">
        <v>9.8130778667735908E-17</v>
      </c>
      <c r="K444" s="7">
        <v>-3.9302666870458669</v>
      </c>
      <c r="L444" s="11">
        <v>2.3253165152195009E-2</v>
      </c>
      <c r="Q444" s="5"/>
      <c r="R444" s="5"/>
    </row>
    <row r="445" spans="1:18" x14ac:dyDescent="0.25">
      <c r="A445" t="s">
        <v>371</v>
      </c>
      <c r="B445" t="s">
        <v>645</v>
      </c>
      <c r="E445" s="3">
        <v>0.61643993971041933</v>
      </c>
      <c r="F445" s="13">
        <v>6.850232405727949E-2</v>
      </c>
      <c r="H445" s="3">
        <v>0.15593663065879934</v>
      </c>
      <c r="I445" s="13">
        <v>0.35871385974212028</v>
      </c>
      <c r="K445" s="7">
        <v>-3.9531438963769494</v>
      </c>
      <c r="L445" s="19">
        <v>1.1005158837597768E-3</v>
      </c>
      <c r="Q445" s="5"/>
      <c r="R445" s="5"/>
    </row>
    <row r="446" spans="1:18" x14ac:dyDescent="0.25">
      <c r="A446" t="s">
        <v>414</v>
      </c>
      <c r="B446" t="s">
        <v>681</v>
      </c>
      <c r="E446" s="3">
        <v>0.74086922475837413</v>
      </c>
      <c r="F446" s="13">
        <v>6.3710836614836994E-2</v>
      </c>
      <c r="H446" s="3">
        <v>0.18685051544959849</v>
      </c>
      <c r="I446" s="13">
        <v>0.46481282238167415</v>
      </c>
      <c r="K446" s="7">
        <v>-3.9650370938271133</v>
      </c>
      <c r="L446" s="19">
        <v>4.9768791657326221E-3</v>
      </c>
      <c r="Q446" s="5"/>
      <c r="R446" s="5"/>
    </row>
    <row r="447" spans="1:18" x14ac:dyDescent="0.25">
      <c r="A447" t="s">
        <v>565</v>
      </c>
      <c r="B447" t="s">
        <v>804</v>
      </c>
      <c r="E447" s="3">
        <v>2.5355793193905298</v>
      </c>
      <c r="F447" s="13">
        <v>0.37236884552056759</v>
      </c>
      <c r="H447" s="3">
        <v>0.63095033583367677</v>
      </c>
      <c r="I447" s="13">
        <v>0.13009085733449588</v>
      </c>
      <c r="K447" s="7">
        <v>-4.0186670414245214</v>
      </c>
      <c r="L447" s="10">
        <v>0.25012110213361538</v>
      </c>
      <c r="Q447" s="5"/>
      <c r="R447" s="5"/>
    </row>
    <row r="448" spans="1:18" x14ac:dyDescent="0.25">
      <c r="A448" t="s">
        <v>472</v>
      </c>
      <c r="B448" t="s">
        <v>715</v>
      </c>
      <c r="E448" s="3">
        <v>0.40250108260022965</v>
      </c>
      <c r="F448" s="13">
        <v>0.13679611304143363</v>
      </c>
      <c r="H448" s="3">
        <v>0.10000000000000002</v>
      </c>
      <c r="I448" s="13">
        <v>9.8130778667735908E-17</v>
      </c>
      <c r="K448" s="7">
        <v>-4.0250108260022959</v>
      </c>
      <c r="L448" s="19">
        <v>5.1623826054666916E-3</v>
      </c>
      <c r="Q448" s="5"/>
      <c r="R448" s="5"/>
    </row>
    <row r="449" spans="1:18" x14ac:dyDescent="0.25">
      <c r="A449" t="s">
        <v>492</v>
      </c>
      <c r="B449" t="s">
        <v>64</v>
      </c>
      <c r="E449" s="3">
        <v>0.40325163532703179</v>
      </c>
      <c r="F449" s="13">
        <v>2.6275587191211335E-2</v>
      </c>
      <c r="H449" s="3">
        <v>0.10000000000000002</v>
      </c>
      <c r="I449" s="13">
        <v>9.8130778667735908E-17</v>
      </c>
      <c r="K449" s="7">
        <v>-4.0325163532703172</v>
      </c>
      <c r="L449" s="19">
        <v>3.8857858551218194E-5</v>
      </c>
      <c r="N449" s="5">
        <v>-1.97</v>
      </c>
      <c r="O449" s="25">
        <v>-1.97</v>
      </c>
      <c r="P449" s="5">
        <v>-2.6</v>
      </c>
      <c r="Q449" s="5"/>
      <c r="R449" s="5"/>
    </row>
    <row r="450" spans="1:18" x14ac:dyDescent="0.25">
      <c r="A450" t="s">
        <v>523</v>
      </c>
      <c r="B450" t="s">
        <v>767</v>
      </c>
      <c r="E450" s="3">
        <v>0.4071665295836206</v>
      </c>
      <c r="F450" s="13">
        <v>3.0287877472384914E-2</v>
      </c>
      <c r="H450" s="3">
        <v>0.10000000000000002</v>
      </c>
      <c r="I450" s="13">
        <v>9.8130778667735908E-17</v>
      </c>
      <c r="K450" s="7">
        <v>-4.0716652958362047</v>
      </c>
      <c r="L450" s="19">
        <v>1.5422926870251125E-5</v>
      </c>
      <c r="Q450" s="5"/>
      <c r="R450" s="5"/>
    </row>
    <row r="451" spans="1:18" x14ac:dyDescent="0.25">
      <c r="A451" t="s">
        <v>265</v>
      </c>
      <c r="B451" t="s">
        <v>931</v>
      </c>
      <c r="E451" s="3">
        <v>1.2921541053309891</v>
      </c>
      <c r="F451" s="13">
        <v>0.13394788121715209</v>
      </c>
      <c r="H451" s="3">
        <v>0.30944246441608247</v>
      </c>
      <c r="I451" s="13">
        <v>0.67683814763852834</v>
      </c>
      <c r="K451" s="7">
        <v>-4.1757491421524264</v>
      </c>
      <c r="L451" s="11">
        <v>1.4809781818947841E-2</v>
      </c>
      <c r="Q451" s="5"/>
      <c r="R451" s="5"/>
    </row>
    <row r="452" spans="1:18" x14ac:dyDescent="0.25">
      <c r="A452" t="s">
        <v>311</v>
      </c>
      <c r="B452" t="s">
        <v>28</v>
      </c>
      <c r="E452" s="3">
        <v>0.61353872146754529</v>
      </c>
      <c r="F452" s="13">
        <v>9.6082245319535048E-2</v>
      </c>
      <c r="H452" s="3">
        <v>0.14654642057642345</v>
      </c>
      <c r="I452" s="13">
        <v>0.31762236425385532</v>
      </c>
      <c r="K452" s="7">
        <v>-4.1866510219373589</v>
      </c>
      <c r="L452" s="19">
        <v>2.0737184086359931E-3</v>
      </c>
      <c r="Q452" s="5"/>
      <c r="R452" s="5"/>
    </row>
    <row r="453" spans="1:18" x14ac:dyDescent="0.25">
      <c r="A453" t="s">
        <v>115</v>
      </c>
      <c r="B453" t="s">
        <v>855</v>
      </c>
      <c r="E453" s="3">
        <v>0.42300098700478955</v>
      </c>
      <c r="F453" s="13">
        <v>0.22064018530548599</v>
      </c>
      <c r="H453" s="3">
        <v>0.10000000000000002</v>
      </c>
      <c r="I453" s="13">
        <v>9.8130778667735908E-17</v>
      </c>
      <c r="K453" s="7">
        <v>-4.230009870047895</v>
      </c>
      <c r="L453" s="11">
        <v>2.5798687214205203E-2</v>
      </c>
      <c r="Q453" s="5"/>
      <c r="R453" s="5"/>
    </row>
    <row r="454" spans="1:18" x14ac:dyDescent="0.25">
      <c r="A454" t="s">
        <v>356</v>
      </c>
      <c r="B454" t="s">
        <v>632</v>
      </c>
      <c r="E454" s="3">
        <v>0.42389469861001766</v>
      </c>
      <c r="F454" s="13">
        <v>0.22459689013959008</v>
      </c>
      <c r="H454" s="3">
        <v>0.10000000000000002</v>
      </c>
      <c r="I454" s="13">
        <v>9.8130778667735908E-17</v>
      </c>
      <c r="K454" s="7">
        <v>-4.2389469861001761</v>
      </c>
      <c r="L454" s="11">
        <v>2.7225587412430335E-2</v>
      </c>
      <c r="Q454" s="5"/>
      <c r="R454" s="5"/>
    </row>
    <row r="455" spans="1:18" x14ac:dyDescent="0.25">
      <c r="A455" t="s">
        <v>473</v>
      </c>
      <c r="B455" t="s">
        <v>728</v>
      </c>
      <c r="E455" s="3">
        <v>0.4278617694089874</v>
      </c>
      <c r="F455" s="13">
        <v>0.20820111685163506</v>
      </c>
      <c r="H455" s="3">
        <v>0.10000000000000002</v>
      </c>
      <c r="I455" s="13">
        <v>9.8130778667735908E-17</v>
      </c>
      <c r="K455" s="7">
        <v>-4.2786176940898732</v>
      </c>
      <c r="L455" s="11">
        <v>2.1195061454089358E-2</v>
      </c>
      <c r="Q455" s="5"/>
      <c r="R455" s="5"/>
    </row>
    <row r="456" spans="1:18" x14ac:dyDescent="0.25">
      <c r="A456" t="s">
        <v>166</v>
      </c>
      <c r="B456" t="s">
        <v>871</v>
      </c>
      <c r="E456" s="3">
        <v>0.42789601917598002</v>
      </c>
      <c r="F456" s="13">
        <v>0.76015148381550057</v>
      </c>
      <c r="H456" s="3">
        <v>0.10000000000000002</v>
      </c>
      <c r="I456" s="13">
        <v>9.8130778667735908E-17</v>
      </c>
      <c r="K456" s="7">
        <v>-4.2789601917597997</v>
      </c>
      <c r="L456" s="11">
        <v>0.26913192794825186</v>
      </c>
      <c r="Q456" s="5"/>
      <c r="R456" s="5"/>
    </row>
    <row r="457" spans="1:18" x14ac:dyDescent="0.25">
      <c r="A457" t="s">
        <v>545</v>
      </c>
      <c r="B457" t="s">
        <v>786</v>
      </c>
      <c r="E457" s="3">
        <v>3.2108398271616152</v>
      </c>
      <c r="F457" s="13">
        <v>0.40444708375841465</v>
      </c>
      <c r="H457" s="3">
        <v>0.73176721417864399</v>
      </c>
      <c r="I457" s="13">
        <v>0.15583772883578642</v>
      </c>
      <c r="K457" s="7">
        <v>-4.3877885821456921</v>
      </c>
      <c r="L457" s="10">
        <v>0.23622257107587658</v>
      </c>
      <c r="Q457" s="5"/>
      <c r="R457" s="5"/>
    </row>
    <row r="458" spans="1:18" x14ac:dyDescent="0.25">
      <c r="A458" t="s">
        <v>378</v>
      </c>
      <c r="B458" t="s">
        <v>56</v>
      </c>
      <c r="E458" s="3">
        <v>0.81506601075763474</v>
      </c>
      <c r="F458" s="13">
        <v>0.20633944939992405</v>
      </c>
      <c r="H458" s="3">
        <v>0.18504706688070108</v>
      </c>
      <c r="I458" s="13">
        <v>0.45959694641110166</v>
      </c>
      <c r="K458" s="7">
        <v>-4.4046416108994784</v>
      </c>
      <c r="L458" s="11">
        <v>2.8756337821976369E-2</v>
      </c>
      <c r="Q458" s="5"/>
      <c r="R458" s="5"/>
    </row>
    <row r="459" spans="1:18" x14ac:dyDescent="0.25">
      <c r="A459" t="s">
        <v>455</v>
      </c>
      <c r="B459" t="s">
        <v>716</v>
      </c>
      <c r="E459" s="3">
        <v>0.44222647008026944</v>
      </c>
      <c r="F459" s="13">
        <v>0.20946086148822721</v>
      </c>
      <c r="H459" s="3">
        <v>0.10000000000000002</v>
      </c>
      <c r="I459" s="13">
        <v>9.8130778667735908E-17</v>
      </c>
      <c r="K459" s="7">
        <v>-4.4222647008026934</v>
      </c>
      <c r="L459" s="11">
        <v>2.093439979407603E-2</v>
      </c>
      <c r="Q459" s="5"/>
      <c r="R459" s="5"/>
    </row>
    <row r="460" spans="1:18" x14ac:dyDescent="0.25">
      <c r="A460" t="s">
        <v>542</v>
      </c>
      <c r="B460" t="s">
        <v>783</v>
      </c>
      <c r="E460" s="3">
        <v>0.45455368653090261</v>
      </c>
      <c r="F460" s="13">
        <v>0.52290245606907715</v>
      </c>
      <c r="H460" s="3">
        <v>0.10000000000000002</v>
      </c>
      <c r="I460" s="13">
        <v>9.8130778667735908E-17</v>
      </c>
      <c r="K460" s="7">
        <v>-4.5455368653090247</v>
      </c>
      <c r="L460" s="11">
        <v>0.21005455635434545</v>
      </c>
      <c r="Q460" s="5"/>
      <c r="R460" s="5"/>
    </row>
    <row r="461" spans="1:18" x14ac:dyDescent="0.25">
      <c r="A461" t="s">
        <v>281</v>
      </c>
      <c r="B461" t="s">
        <v>615</v>
      </c>
      <c r="E461" s="3">
        <v>0.45869321454155243</v>
      </c>
      <c r="F461" s="13">
        <v>0.45115518726913162</v>
      </c>
      <c r="H461" s="3">
        <v>0.10000000000000002</v>
      </c>
      <c r="I461" s="13">
        <v>9.8130778667735908E-17</v>
      </c>
      <c r="K461" s="7">
        <v>-4.5869321454155232</v>
      </c>
      <c r="L461" s="11">
        <v>0.10257050206627266</v>
      </c>
      <c r="Q461" s="5"/>
      <c r="R461" s="5"/>
    </row>
    <row r="462" spans="1:18" x14ac:dyDescent="0.25">
      <c r="A462" t="s">
        <v>570</v>
      </c>
      <c r="B462" t="s">
        <v>585</v>
      </c>
      <c r="E462" s="3">
        <v>1.2539157218175219</v>
      </c>
      <c r="F462" s="13">
        <v>0.67377686527020952</v>
      </c>
      <c r="H462" s="3">
        <v>0.27263520879169789</v>
      </c>
      <c r="I462" s="13">
        <v>0.40058237587100926</v>
      </c>
      <c r="K462" s="7">
        <v>-4.5992435363532005</v>
      </c>
      <c r="L462" s="10">
        <v>0.43573931517331282</v>
      </c>
      <c r="Q462" s="5"/>
      <c r="R462" s="5"/>
    </row>
    <row r="463" spans="1:18" x14ac:dyDescent="0.25">
      <c r="A463" t="s">
        <v>164</v>
      </c>
      <c r="B463" t="s">
        <v>870</v>
      </c>
      <c r="E463" s="3">
        <v>0.4630289819862583</v>
      </c>
      <c r="F463" s="13">
        <v>3.9270698926492431E-2</v>
      </c>
      <c r="H463" s="3">
        <v>0.10000000000000002</v>
      </c>
      <c r="I463" s="13">
        <v>9.8130778667735908E-17</v>
      </c>
      <c r="K463" s="7">
        <v>-4.6302898198625826</v>
      </c>
      <c r="L463" s="19">
        <v>3.714190555189864E-5</v>
      </c>
      <c r="Q463" s="5"/>
      <c r="R463" s="5"/>
    </row>
    <row r="464" spans="1:18" x14ac:dyDescent="0.25">
      <c r="A464" t="s">
        <v>441</v>
      </c>
      <c r="B464" t="s">
        <v>705</v>
      </c>
      <c r="E464" s="3">
        <v>0.46900946767528406</v>
      </c>
      <c r="F464" s="13">
        <v>5.5366932654743392E-2</v>
      </c>
      <c r="H464" s="3">
        <v>0.10000000000000002</v>
      </c>
      <c r="I464" s="13">
        <v>9.8130778667735908E-17</v>
      </c>
      <c r="K464" s="7">
        <v>-4.6900946767528398</v>
      </c>
      <c r="L464" s="19">
        <v>1.4240527292774577E-4</v>
      </c>
      <c r="Q464" s="5"/>
      <c r="R464" s="5"/>
    </row>
    <row r="465" spans="1:18" x14ac:dyDescent="0.25">
      <c r="A465" t="s">
        <v>231</v>
      </c>
      <c r="B465" t="s">
        <v>602</v>
      </c>
      <c r="E465" s="3">
        <v>0.47939588942750971</v>
      </c>
      <c r="F465" s="13">
        <v>0.4387575918504949</v>
      </c>
      <c r="H465" s="3">
        <v>0.10000000000000002</v>
      </c>
      <c r="I465" s="13">
        <v>9.8130778667735908E-17</v>
      </c>
      <c r="K465" s="7">
        <v>-4.7939588942750966</v>
      </c>
      <c r="L465" s="11">
        <v>0.14560363576865812</v>
      </c>
      <c r="Q465" s="5"/>
      <c r="R465" s="5"/>
    </row>
    <row r="466" spans="1:18" x14ac:dyDescent="0.25">
      <c r="A466" t="s">
        <v>510</v>
      </c>
      <c r="B466" t="s">
        <v>758</v>
      </c>
      <c r="C466" s="24" t="s">
        <v>1000</v>
      </c>
      <c r="E466" s="3">
        <v>0.48270761967442083</v>
      </c>
      <c r="F466" s="13">
        <v>5.868879144631331E-2</v>
      </c>
      <c r="H466" s="3">
        <v>0.10000000000000002</v>
      </c>
      <c r="I466" s="13">
        <v>9.8130778667735908E-17</v>
      </c>
      <c r="K466" s="7">
        <v>-4.8270761967442066</v>
      </c>
      <c r="L466" s="19">
        <v>9.0247581025418864E-5</v>
      </c>
      <c r="Q466" s="5"/>
      <c r="R466" s="5"/>
    </row>
    <row r="467" spans="1:18" x14ac:dyDescent="0.25">
      <c r="A467" t="s">
        <v>511</v>
      </c>
      <c r="B467" t="s">
        <v>38</v>
      </c>
      <c r="E467" s="3">
        <v>0.4878233984769389</v>
      </c>
      <c r="F467" s="13">
        <v>0.20647408830238984</v>
      </c>
      <c r="H467" s="3">
        <v>0.10000000000000002</v>
      </c>
      <c r="I467" s="13">
        <v>9.8130778667735908E-17</v>
      </c>
      <c r="K467" s="7">
        <v>-4.8782339847693885</v>
      </c>
      <c r="L467" s="11">
        <v>2.2590869480967363E-2</v>
      </c>
      <c r="Q467" s="5"/>
      <c r="R467" s="5"/>
    </row>
    <row r="468" spans="1:18" x14ac:dyDescent="0.25">
      <c r="A468" t="s">
        <v>130</v>
      </c>
      <c r="B468" t="s">
        <v>581</v>
      </c>
      <c r="E468" s="3">
        <v>0.48994198509773812</v>
      </c>
      <c r="F468" s="13">
        <v>9.2824563511989228E-2</v>
      </c>
      <c r="H468" s="3">
        <v>0.10000000000000002</v>
      </c>
      <c r="I468" s="13">
        <v>9.8130778667735908E-17</v>
      </c>
      <c r="K468" s="7">
        <v>-4.8994198509773801</v>
      </c>
      <c r="L468" s="19">
        <v>7.814405212480341E-4</v>
      </c>
      <c r="Q468" s="5"/>
      <c r="R468" s="5"/>
    </row>
    <row r="469" spans="1:18" x14ac:dyDescent="0.25">
      <c r="A469" t="s">
        <v>279</v>
      </c>
      <c r="B469" t="s">
        <v>25</v>
      </c>
      <c r="E469" s="3">
        <v>0.49127858949351072</v>
      </c>
      <c r="F469" s="13">
        <v>0.41085277238462703</v>
      </c>
      <c r="H469" s="3">
        <v>0.10000000000000002</v>
      </c>
      <c r="I469" s="13">
        <v>9.8130778667735908E-17</v>
      </c>
      <c r="K469" s="7">
        <v>-4.912785894935106</v>
      </c>
      <c r="L469" s="11">
        <v>0.12458794775333266</v>
      </c>
      <c r="Q469" s="5"/>
      <c r="R469" s="5"/>
    </row>
    <row r="470" spans="1:18" x14ac:dyDescent="0.25">
      <c r="A470" t="s">
        <v>157</v>
      </c>
      <c r="B470" t="s">
        <v>843</v>
      </c>
      <c r="E470" s="3">
        <v>1.9969061607580716</v>
      </c>
      <c r="F470" s="13">
        <v>5.7109589347500558E-2</v>
      </c>
      <c r="H470" s="3">
        <v>0.39645050779366847</v>
      </c>
      <c r="I470" s="13">
        <v>0.74776170534748121</v>
      </c>
      <c r="K470" s="7">
        <v>-5.0369620457072433</v>
      </c>
      <c r="L470" s="19">
        <v>7.2884846522730112E-3</v>
      </c>
      <c r="Q470" s="5"/>
      <c r="R470" s="5"/>
    </row>
    <row r="471" spans="1:18" x14ac:dyDescent="0.25">
      <c r="A471" t="s">
        <v>561</v>
      </c>
      <c r="B471" t="s">
        <v>800</v>
      </c>
      <c r="E471" s="3">
        <v>0.51440149190503903</v>
      </c>
      <c r="F471" s="13">
        <v>7.2208379132672237E-2</v>
      </c>
      <c r="H471" s="3">
        <v>0.10000000000000002</v>
      </c>
      <c r="I471" s="13">
        <v>9.8130778667735908E-17</v>
      </c>
      <c r="K471" s="7">
        <v>-5.144014919050389</v>
      </c>
      <c r="L471" s="19">
        <v>6.4719156847827788E-4</v>
      </c>
      <c r="Q471" s="5"/>
      <c r="R471" s="5"/>
    </row>
    <row r="472" spans="1:18" x14ac:dyDescent="0.25">
      <c r="A472" t="s">
        <v>117</v>
      </c>
      <c r="B472" t="s">
        <v>857</v>
      </c>
      <c r="E472" s="3">
        <v>0.51500403296030639</v>
      </c>
      <c r="F472" s="13">
        <v>0.32586966473093276</v>
      </c>
      <c r="H472" s="3">
        <v>0.10000000000000002</v>
      </c>
      <c r="I472" s="13">
        <v>9.8130778667735908E-17</v>
      </c>
      <c r="K472" s="7">
        <v>-5.1500403296030628</v>
      </c>
      <c r="L472" s="11">
        <v>4.5132361128495412E-2</v>
      </c>
      <c r="Q472" s="5"/>
      <c r="R472" s="5"/>
    </row>
    <row r="473" spans="1:18" x14ac:dyDescent="0.25">
      <c r="A473" t="s">
        <v>404</v>
      </c>
      <c r="B473" t="s">
        <v>672</v>
      </c>
      <c r="E473" s="3">
        <v>1.2729942942538857</v>
      </c>
      <c r="F473" s="13">
        <v>0.6545159497054619</v>
      </c>
      <c r="H473" s="3">
        <v>0.24643185913067733</v>
      </c>
      <c r="I473" s="13">
        <v>0.59420831237988503</v>
      </c>
      <c r="K473" s="7">
        <v>-5.1657050299606153</v>
      </c>
      <c r="L473" s="11">
        <v>0.34880890271913834</v>
      </c>
      <c r="Q473" s="5"/>
      <c r="R473" s="5"/>
    </row>
    <row r="474" spans="1:18" x14ac:dyDescent="0.25">
      <c r="A474" t="s">
        <v>566</v>
      </c>
      <c r="B474" t="s">
        <v>805</v>
      </c>
      <c r="E474" s="3">
        <v>0.51741656061334851</v>
      </c>
      <c r="F474" s="13">
        <v>0.1733726296717796</v>
      </c>
      <c r="H474" s="3">
        <v>0.10000000000000002</v>
      </c>
      <c r="I474" s="13">
        <v>9.8130778667735908E-17</v>
      </c>
      <c r="K474" s="7">
        <v>-5.1741656061334842</v>
      </c>
      <c r="L474" s="19">
        <v>9.6386025982596445E-3</v>
      </c>
      <c r="Q474" s="5"/>
      <c r="R474" s="5"/>
    </row>
    <row r="475" spans="1:18" x14ac:dyDescent="0.25">
      <c r="A475" t="s">
        <v>502</v>
      </c>
      <c r="B475" t="s">
        <v>751</v>
      </c>
      <c r="E475" s="3">
        <v>0.52888679261613802</v>
      </c>
      <c r="F475" s="13">
        <v>0.26503059276198609</v>
      </c>
      <c r="H475" s="3">
        <v>0.10000000000000002</v>
      </c>
      <c r="I475" s="13">
        <v>9.8130778667735908E-17</v>
      </c>
      <c r="K475" s="7">
        <v>-5.2888679261613794</v>
      </c>
      <c r="L475" s="11">
        <v>2.6165181562866537E-2</v>
      </c>
      <c r="Q475" s="5"/>
      <c r="R475" s="5"/>
    </row>
    <row r="476" spans="1:18" x14ac:dyDescent="0.25">
      <c r="A476" t="s">
        <v>278</v>
      </c>
      <c r="B476" t="s">
        <v>24</v>
      </c>
      <c r="E476" s="3">
        <v>0.56038501565202603</v>
      </c>
      <c r="F476" s="13">
        <v>8.5693692404191987E-2</v>
      </c>
      <c r="H476" s="3">
        <v>0.10000000000000002</v>
      </c>
      <c r="I476" s="13">
        <v>9.8130778667735908E-17</v>
      </c>
      <c r="K476" s="7">
        <v>-5.6038501565202585</v>
      </c>
      <c r="L476" s="19">
        <v>4.6430942323477724E-4</v>
      </c>
      <c r="Q476" s="5"/>
      <c r="R476" s="5"/>
    </row>
    <row r="477" spans="1:18" x14ac:dyDescent="0.25">
      <c r="A477" t="s">
        <v>405</v>
      </c>
      <c r="B477" t="s">
        <v>673</v>
      </c>
      <c r="E477" s="3">
        <v>0.56502381815406022</v>
      </c>
      <c r="F477" s="13">
        <v>7.1895433046456625E-2</v>
      </c>
      <c r="H477" s="3">
        <v>0.10000000000000002</v>
      </c>
      <c r="I477" s="13">
        <v>9.8130778667735908E-17</v>
      </c>
      <c r="K477" s="7">
        <v>-5.6502381815406011</v>
      </c>
      <c r="L477" s="19">
        <v>5.9958633152371575E-4</v>
      </c>
      <c r="Q477" s="5"/>
      <c r="R477" s="5"/>
    </row>
    <row r="478" spans="1:18" x14ac:dyDescent="0.25">
      <c r="A478" t="s">
        <v>366</v>
      </c>
      <c r="B478" t="s">
        <v>640</v>
      </c>
      <c r="E478" s="3">
        <v>0.56521934245093397</v>
      </c>
      <c r="F478" s="13">
        <v>0.10958037826992548</v>
      </c>
      <c r="H478" s="3">
        <v>0.10000000000000002</v>
      </c>
      <c r="I478" s="13">
        <v>9.8130778667735908E-17</v>
      </c>
      <c r="K478" s="7">
        <v>-5.6521934245093393</v>
      </c>
      <c r="L478" s="19">
        <v>1.4323002819709876E-3</v>
      </c>
      <c r="Q478" s="5"/>
      <c r="R478" s="5"/>
    </row>
    <row r="479" spans="1:18" x14ac:dyDescent="0.25">
      <c r="A479" t="s">
        <v>269</v>
      </c>
      <c r="B479" t="s">
        <v>79</v>
      </c>
      <c r="E479" s="3">
        <v>0.60735808555621995</v>
      </c>
      <c r="F479" s="13">
        <v>0.22565570828033218</v>
      </c>
      <c r="H479" s="3">
        <v>0.10000000000000002</v>
      </c>
      <c r="I479" s="13">
        <v>9.8130778667735908E-17</v>
      </c>
      <c r="K479" s="7">
        <v>-6.0735808555621986</v>
      </c>
      <c r="L479" s="11">
        <v>2.0801010634198796E-2</v>
      </c>
      <c r="Q479" s="5"/>
      <c r="R479" s="5"/>
    </row>
    <row r="480" spans="1:18" x14ac:dyDescent="0.25">
      <c r="A480" t="s">
        <v>262</v>
      </c>
      <c r="B480" t="s">
        <v>930</v>
      </c>
      <c r="E480" s="3">
        <v>0.61064211323142081</v>
      </c>
      <c r="F480" s="13">
        <v>0.19589618383719007</v>
      </c>
      <c r="H480" s="3">
        <v>0.10000000000000002</v>
      </c>
      <c r="I480" s="13">
        <v>9.8130778667735908E-17</v>
      </c>
      <c r="K480" s="7">
        <v>-6.1064211323142068</v>
      </c>
      <c r="L480" s="11">
        <v>1.5416424820187426E-2</v>
      </c>
      <c r="P480" s="5">
        <v>-2.4300000000000002</v>
      </c>
      <c r="Q480" s="5"/>
      <c r="R480" s="5"/>
    </row>
    <row r="481" spans="1:18" x14ac:dyDescent="0.25">
      <c r="A481" t="s">
        <v>470</v>
      </c>
      <c r="B481" t="s">
        <v>726</v>
      </c>
      <c r="E481" s="3">
        <v>0.61280874340695446</v>
      </c>
      <c r="F481" s="13">
        <v>4.234163416426158E-2</v>
      </c>
      <c r="H481" s="3">
        <v>0.10000000000000002</v>
      </c>
      <c r="I481" s="13">
        <v>9.8130778667735908E-17</v>
      </c>
      <c r="K481" s="7">
        <v>-6.1280874340695428</v>
      </c>
      <c r="L481" s="19">
        <v>1.4053175877172817E-5</v>
      </c>
      <c r="Q481" s="5"/>
      <c r="R481" s="5"/>
    </row>
    <row r="482" spans="1:18" x14ac:dyDescent="0.25">
      <c r="A482" t="s">
        <v>347</v>
      </c>
      <c r="B482" t="s">
        <v>626</v>
      </c>
      <c r="E482" s="3">
        <v>0.63371199918919963</v>
      </c>
      <c r="F482" s="13">
        <v>0.20524268032243945</v>
      </c>
      <c r="H482" s="3">
        <v>0.10000000000000002</v>
      </c>
      <c r="I482" s="13">
        <v>9.8130778667735908E-17</v>
      </c>
      <c r="K482" s="7">
        <v>-6.3371199918919956</v>
      </c>
      <c r="L482" s="11">
        <v>1.481140207532935E-2</v>
      </c>
      <c r="Q482" s="5"/>
      <c r="R482" s="5"/>
    </row>
    <row r="483" spans="1:18" x14ac:dyDescent="0.25">
      <c r="A483" t="s">
        <v>477</v>
      </c>
      <c r="B483" t="s">
        <v>732</v>
      </c>
      <c r="E483" s="3">
        <v>0.63714274673564508</v>
      </c>
      <c r="F483" s="13">
        <v>0.2082903568531117</v>
      </c>
      <c r="H483" s="3">
        <v>0.10000000000000002</v>
      </c>
      <c r="I483" s="13">
        <v>9.8130778667735908E-17</v>
      </c>
      <c r="K483" s="7">
        <v>-6.3714274673564502</v>
      </c>
      <c r="L483" s="11">
        <v>1.5508038098437487E-2</v>
      </c>
      <c r="Q483" s="5"/>
      <c r="R483" s="5"/>
    </row>
    <row r="484" spans="1:18" x14ac:dyDescent="0.25">
      <c r="A484" t="s">
        <v>161</v>
      </c>
      <c r="B484" t="s">
        <v>41</v>
      </c>
      <c r="E484" s="3">
        <v>0.65050581981147204</v>
      </c>
      <c r="F484" s="13">
        <v>0.11940990885586691</v>
      </c>
      <c r="H484" s="3">
        <v>0.10000000000000002</v>
      </c>
      <c r="I484" s="13">
        <v>9.8130778667735908E-17</v>
      </c>
      <c r="K484" s="7">
        <v>-6.5050581981147193</v>
      </c>
      <c r="L484" s="19">
        <v>2.0927507160309125E-3</v>
      </c>
      <c r="Q484" s="5"/>
      <c r="R484" s="5"/>
    </row>
    <row r="485" spans="1:18" x14ac:dyDescent="0.25">
      <c r="A485" t="s">
        <v>249</v>
      </c>
      <c r="B485" t="s">
        <v>920</v>
      </c>
      <c r="E485" s="3">
        <v>0.65069668966834893</v>
      </c>
      <c r="F485" s="13">
        <v>0.84097236196865621</v>
      </c>
      <c r="H485" s="3">
        <v>0.10000000000000002</v>
      </c>
      <c r="I485" s="13">
        <v>9.8130778667735908E-17</v>
      </c>
      <c r="K485" s="7">
        <v>-6.5069668966834886</v>
      </c>
      <c r="L485" s="11">
        <v>0.26979092983859693</v>
      </c>
      <c r="O485" s="25">
        <v>-1.9</v>
      </c>
      <c r="Q485" s="5"/>
      <c r="R485" s="5"/>
    </row>
    <row r="486" spans="1:18" x14ac:dyDescent="0.25">
      <c r="A486" t="s">
        <v>96</v>
      </c>
      <c r="B486" t="s">
        <v>985</v>
      </c>
      <c r="E486" s="3">
        <v>0.65647113670820234</v>
      </c>
      <c r="F486" s="13">
        <v>0.15377879653108861</v>
      </c>
      <c r="H486" s="3">
        <v>0.10000000000000002</v>
      </c>
      <c r="I486" s="13">
        <v>9.8130778667735908E-17</v>
      </c>
      <c r="K486" s="7">
        <v>-6.5647113670820225</v>
      </c>
      <c r="L486" s="19">
        <v>5.2854411786395234E-3</v>
      </c>
      <c r="Q486" s="5"/>
      <c r="R486" s="5"/>
    </row>
    <row r="487" spans="1:18" x14ac:dyDescent="0.25">
      <c r="A487" t="s">
        <v>266</v>
      </c>
      <c r="B487" t="s">
        <v>611</v>
      </c>
      <c r="E487" s="3">
        <v>0.72304723589349651</v>
      </c>
      <c r="F487" s="13">
        <v>6.4519314358475244E-2</v>
      </c>
      <c r="H487" s="3">
        <v>0.10000000000000002</v>
      </c>
      <c r="I487" s="13">
        <v>9.8130778667735908E-17</v>
      </c>
      <c r="K487" s="7">
        <v>-7.2304723589349633</v>
      </c>
      <c r="L487" s="19">
        <v>9.5379774513972335E-5</v>
      </c>
      <c r="Q487" s="5"/>
      <c r="R487" s="5"/>
    </row>
    <row r="488" spans="1:18" x14ac:dyDescent="0.25">
      <c r="A488" t="s">
        <v>456</v>
      </c>
      <c r="B488" t="s">
        <v>717</v>
      </c>
      <c r="E488" s="3">
        <v>0.73241318360797492</v>
      </c>
      <c r="F488" s="13">
        <v>0.23676980171496953</v>
      </c>
      <c r="H488" s="3">
        <v>0.10000000000000002</v>
      </c>
      <c r="I488" s="13">
        <v>9.8130778667735908E-17</v>
      </c>
      <c r="K488" s="7">
        <v>-7.3241318360797472</v>
      </c>
      <c r="L488" s="11">
        <v>2.1832013566107554E-2</v>
      </c>
      <c r="Q488" s="5"/>
      <c r="R488" s="5"/>
    </row>
    <row r="489" spans="1:18" x14ac:dyDescent="0.25">
      <c r="A489" t="s">
        <v>409</v>
      </c>
      <c r="B489" t="s">
        <v>677</v>
      </c>
      <c r="E489" s="3">
        <v>0.75257343134840626</v>
      </c>
      <c r="F489" s="13">
        <v>3.3944144808667427E-2</v>
      </c>
      <c r="H489" s="3">
        <v>0.10000000000000002</v>
      </c>
      <c r="I489" s="13">
        <v>9.8130778667735908E-17</v>
      </c>
      <c r="K489" s="7">
        <v>-7.5257343134840617</v>
      </c>
      <c r="L489" s="19">
        <v>5.4611696665545981E-5</v>
      </c>
      <c r="Q489" s="5"/>
      <c r="R489" s="5"/>
    </row>
    <row r="490" spans="1:18" x14ac:dyDescent="0.25">
      <c r="A490" t="s">
        <v>216</v>
      </c>
      <c r="B490" t="s">
        <v>901</v>
      </c>
      <c r="E490" s="3">
        <v>0.76619936557925084</v>
      </c>
      <c r="F490" s="13">
        <v>9.486305108679427E-2</v>
      </c>
      <c r="H490" s="3">
        <v>0.10000000000000002</v>
      </c>
      <c r="I490" s="13">
        <v>9.8130778667735908E-17</v>
      </c>
      <c r="K490" s="7">
        <v>-7.6619936557925072</v>
      </c>
      <c r="L490" s="19">
        <v>1.1583033872267969E-3</v>
      </c>
      <c r="N490" s="5">
        <v>-1.7</v>
      </c>
      <c r="O490" s="25">
        <v>-1.7</v>
      </c>
      <c r="Q490" s="5"/>
      <c r="R490" s="5"/>
    </row>
    <row r="491" spans="1:18" x14ac:dyDescent="0.25">
      <c r="A491" t="s">
        <v>448</v>
      </c>
      <c r="B491" t="s">
        <v>710</v>
      </c>
      <c r="E491" s="3">
        <v>0.7711738670611441</v>
      </c>
      <c r="F491" s="13">
        <v>0.17670430157601913</v>
      </c>
      <c r="H491" s="3">
        <v>0.10000000000000002</v>
      </c>
      <c r="I491" s="13">
        <v>9.8130778667735908E-17</v>
      </c>
      <c r="K491" s="7">
        <v>-7.7117386706114388</v>
      </c>
      <c r="L491" s="19">
        <v>7.0560352492193669E-3</v>
      </c>
      <c r="Q491" s="5"/>
      <c r="R491" s="5"/>
    </row>
    <row r="492" spans="1:18" x14ac:dyDescent="0.25">
      <c r="A492" t="s">
        <v>267</v>
      </c>
      <c r="B492" t="s">
        <v>612</v>
      </c>
      <c r="E492" s="3">
        <v>0.77929095985320496</v>
      </c>
      <c r="F492" s="13">
        <v>0.25361818676721065</v>
      </c>
      <c r="H492" s="3">
        <v>0.10000000000000002</v>
      </c>
      <c r="I492" s="13">
        <v>9.8130778667735908E-17</v>
      </c>
      <c r="K492" s="7">
        <v>-7.7929095985320487</v>
      </c>
      <c r="L492" s="11">
        <v>3.3603556756165394E-2</v>
      </c>
      <c r="Q492" s="5"/>
      <c r="R492" s="5"/>
    </row>
    <row r="493" spans="1:18" x14ac:dyDescent="0.25">
      <c r="A493" t="s">
        <v>427</v>
      </c>
      <c r="B493" t="s">
        <v>693</v>
      </c>
      <c r="E493" s="3">
        <v>0.7818968891924768</v>
      </c>
      <c r="F493" s="13">
        <v>7.826657077205959E-2</v>
      </c>
      <c r="H493" s="3">
        <v>0.10000000000000002</v>
      </c>
      <c r="I493" s="13">
        <v>9.8130778667735908E-17</v>
      </c>
      <c r="K493" s="7">
        <v>-7.8189688919247669</v>
      </c>
      <c r="L493" s="19">
        <v>2.2781012236089372E-4</v>
      </c>
      <c r="O493" s="205">
        <v>1.1100000000000001</v>
      </c>
      <c r="Q493" s="5"/>
      <c r="R493" s="5"/>
    </row>
    <row r="494" spans="1:18" x14ac:dyDescent="0.25">
      <c r="A494" t="s">
        <v>179</v>
      </c>
      <c r="B494" t="s">
        <v>876</v>
      </c>
      <c r="E494" s="3">
        <v>0.7916835166364028</v>
      </c>
      <c r="F494" s="13">
        <v>0.29301699829306194</v>
      </c>
      <c r="H494" s="3">
        <v>0.10000000000000002</v>
      </c>
      <c r="I494" s="13">
        <v>9.8130778667735908E-17</v>
      </c>
      <c r="K494" s="7">
        <v>-7.9168351663640264</v>
      </c>
      <c r="L494" s="11">
        <v>4.0670678548929168E-2</v>
      </c>
      <c r="Q494" s="5"/>
      <c r="R494" s="5"/>
    </row>
    <row r="495" spans="1:18" x14ac:dyDescent="0.25">
      <c r="A495" t="s">
        <v>275</v>
      </c>
      <c r="B495" t="s">
        <v>936</v>
      </c>
      <c r="E495" s="3">
        <v>0.84784528698289019</v>
      </c>
      <c r="F495" s="13">
        <v>0.15727684645893017</v>
      </c>
      <c r="H495" s="3">
        <v>0.10000000000000002</v>
      </c>
      <c r="I495" s="13">
        <v>9.8130778667735908E-17</v>
      </c>
      <c r="K495" s="7">
        <v>-8.4784528698288995</v>
      </c>
      <c r="L495" s="19">
        <v>4.9654751724508023E-3</v>
      </c>
      <c r="Q495" s="5"/>
      <c r="R495" s="5"/>
    </row>
    <row r="496" spans="1:18" x14ac:dyDescent="0.25">
      <c r="A496" t="s">
        <v>476</v>
      </c>
      <c r="B496" t="s">
        <v>731</v>
      </c>
      <c r="E496" s="3">
        <v>0.85886391744445101</v>
      </c>
      <c r="F496" s="13">
        <v>0.77516537102464411</v>
      </c>
      <c r="H496" s="3">
        <v>0.10000000000000002</v>
      </c>
      <c r="I496" s="13">
        <v>9.8130778667735908E-17</v>
      </c>
      <c r="K496" s="7">
        <v>-8.5886391744445092</v>
      </c>
      <c r="L496" s="11">
        <v>0.22367660911451834</v>
      </c>
      <c r="Q496" s="5"/>
      <c r="R496" s="5"/>
    </row>
    <row r="497" spans="1:18" x14ac:dyDescent="0.25">
      <c r="A497" t="s">
        <v>521</v>
      </c>
      <c r="B497" t="s">
        <v>766</v>
      </c>
      <c r="E497" s="3">
        <v>0.91630961773490538</v>
      </c>
      <c r="F497" s="13">
        <v>5.4836399882773716E-2</v>
      </c>
      <c r="H497" s="3">
        <v>0.10000000000000002</v>
      </c>
      <c r="I497" s="13">
        <v>9.8130778667735908E-17</v>
      </c>
      <c r="K497" s="7">
        <v>-9.1630961773490522</v>
      </c>
      <c r="L497" s="19">
        <v>3.6773447394987589E-5</v>
      </c>
      <c r="Q497" s="5"/>
      <c r="R497" s="5"/>
    </row>
    <row r="498" spans="1:18" x14ac:dyDescent="0.25">
      <c r="A498" t="s">
        <v>170</v>
      </c>
      <c r="B498" t="s">
        <v>819</v>
      </c>
      <c r="C498" s="24" t="s">
        <v>1000</v>
      </c>
      <c r="E498" s="3">
        <v>0.95909589017748598</v>
      </c>
      <c r="F498" s="13">
        <v>0.4071430797260992</v>
      </c>
      <c r="H498" s="3">
        <v>0.10000000000000002</v>
      </c>
      <c r="I498" s="13">
        <v>9.8130778667735908E-17</v>
      </c>
      <c r="K498" s="7">
        <v>-9.590958901774858</v>
      </c>
      <c r="L498" s="11">
        <v>0.12206775539564878</v>
      </c>
      <c r="N498" s="5">
        <v>-2.83</v>
      </c>
      <c r="O498" s="25">
        <v>-2.83</v>
      </c>
      <c r="Q498" s="5"/>
      <c r="R498" s="5"/>
    </row>
    <row r="499" spans="1:18" x14ac:dyDescent="0.25">
      <c r="A499" t="s">
        <v>132</v>
      </c>
      <c r="B499" t="s">
        <v>19</v>
      </c>
      <c r="E499" s="3">
        <v>1.0118040918703648</v>
      </c>
      <c r="F499" s="13">
        <v>8.8316733883111814E-2</v>
      </c>
      <c r="H499" s="3">
        <v>0.10000000000000002</v>
      </c>
      <c r="I499" s="13">
        <v>9.8130778667735908E-17</v>
      </c>
      <c r="K499" s="7">
        <v>-10.118040918703645</v>
      </c>
      <c r="L499" s="19">
        <v>3.4609574679239457E-4</v>
      </c>
      <c r="Q499" s="5"/>
      <c r="R499" s="5"/>
    </row>
    <row r="500" spans="1:18" x14ac:dyDescent="0.25">
      <c r="A500" t="s">
        <v>165</v>
      </c>
      <c r="B500" t="s">
        <v>869</v>
      </c>
      <c r="E500" s="3">
        <v>1.0119023931479001</v>
      </c>
      <c r="F500" s="13">
        <v>0.90701363587511052</v>
      </c>
      <c r="H500" s="3">
        <v>0.10000000000000002</v>
      </c>
      <c r="I500" s="13">
        <v>9.8130778667735908E-17</v>
      </c>
      <c r="K500" s="7">
        <v>-10.119023931478999</v>
      </c>
      <c r="L500" s="11">
        <v>0.2747198272918126</v>
      </c>
      <c r="O500" s="25">
        <v>-2.62</v>
      </c>
      <c r="P500" s="5">
        <v>-2.19</v>
      </c>
      <c r="Q500" s="5"/>
      <c r="R500" s="5"/>
    </row>
    <row r="501" spans="1:18" x14ac:dyDescent="0.25">
      <c r="A501" t="s">
        <v>481</v>
      </c>
      <c r="B501" t="s">
        <v>736</v>
      </c>
      <c r="E501" s="3">
        <v>1.0617191660755561</v>
      </c>
      <c r="F501" s="13">
        <v>0.13130143771682135</v>
      </c>
      <c r="H501" s="3">
        <v>0.10000000000000002</v>
      </c>
      <c r="I501" s="13">
        <v>9.8130778667735908E-17</v>
      </c>
      <c r="K501" s="7">
        <v>-10.617191660755557</v>
      </c>
      <c r="L501" s="19">
        <v>2.3150624537027517E-3</v>
      </c>
      <c r="Q501" s="5"/>
      <c r="R501" s="5"/>
    </row>
    <row r="502" spans="1:18" x14ac:dyDescent="0.25">
      <c r="A502" t="s">
        <v>299</v>
      </c>
      <c r="B502" t="s">
        <v>953</v>
      </c>
      <c r="E502" s="3">
        <v>1.1859973322494712</v>
      </c>
      <c r="F502" s="13">
        <v>6.9530484642027143E-2</v>
      </c>
      <c r="H502" s="3">
        <v>0.10000000000000002</v>
      </c>
      <c r="I502" s="13">
        <v>9.8130778667735908E-17</v>
      </c>
      <c r="K502" s="7">
        <v>-11.85997332249471</v>
      </c>
      <c r="L502" s="19">
        <v>1.9202603139139684E-4</v>
      </c>
      <c r="Q502" s="5"/>
      <c r="R502" s="5"/>
    </row>
    <row r="503" spans="1:18" x14ac:dyDescent="0.25">
      <c r="A503" t="s">
        <v>172</v>
      </c>
      <c r="B503" t="s">
        <v>20</v>
      </c>
      <c r="C503" s="24" t="s">
        <v>1000</v>
      </c>
      <c r="E503" s="3">
        <v>1.1920446673618246</v>
      </c>
      <c r="F503" s="13">
        <v>0.22210074011244188</v>
      </c>
      <c r="H503" s="3">
        <v>0.10000000000000002</v>
      </c>
      <c r="I503" s="13">
        <v>9.8130778667735908E-17</v>
      </c>
      <c r="K503" s="7">
        <v>-11.920446673618242</v>
      </c>
      <c r="L503" s="11">
        <v>1.1628770693062547E-2</v>
      </c>
      <c r="Q503" s="5"/>
      <c r="R503" s="5"/>
    </row>
    <row r="504" spans="1:18" x14ac:dyDescent="0.25">
      <c r="A504" t="s">
        <v>252</v>
      </c>
      <c r="B504" t="s">
        <v>1348</v>
      </c>
      <c r="E504" s="3">
        <v>1.238619567994687</v>
      </c>
      <c r="F504" s="13">
        <v>5.4340719498389145E-2</v>
      </c>
      <c r="H504" s="3">
        <v>0.10000000000000002</v>
      </c>
      <c r="I504" s="13">
        <v>9.8130778667735908E-17</v>
      </c>
      <c r="K504" s="7">
        <v>-12.386195679946868</v>
      </c>
      <c r="L504" s="19">
        <v>3.0168161338201482E-5</v>
      </c>
      <c r="Q504" s="5"/>
      <c r="R504" s="5"/>
    </row>
    <row r="505" spans="1:18" x14ac:dyDescent="0.25">
      <c r="A505" t="s">
        <v>191</v>
      </c>
      <c r="B505" t="s">
        <v>1221</v>
      </c>
      <c r="E505" s="3">
        <v>1.5117392942518764</v>
      </c>
      <c r="F505" s="13">
        <v>0.57145497324273831</v>
      </c>
      <c r="H505" s="3">
        <v>0.10000000000000002</v>
      </c>
      <c r="I505" s="13">
        <v>9.8130778667735908E-17</v>
      </c>
      <c r="K505" s="7">
        <v>-15.117392942518762</v>
      </c>
      <c r="L505" s="11">
        <v>0.11598688984270336</v>
      </c>
      <c r="Q505" s="5"/>
      <c r="R505" s="5"/>
    </row>
    <row r="506" spans="1:18" x14ac:dyDescent="0.25">
      <c r="A506" t="s">
        <v>93</v>
      </c>
      <c r="B506" t="s">
        <v>12</v>
      </c>
      <c r="E506" s="3">
        <v>2.6650913827860538</v>
      </c>
      <c r="F506" s="13">
        <v>0.61516122544703111</v>
      </c>
      <c r="H506" s="3">
        <v>0.10000000000000002</v>
      </c>
      <c r="I506" s="13">
        <v>9.8130778667735908E-17</v>
      </c>
      <c r="K506" s="7">
        <v>-26.650913827860535</v>
      </c>
      <c r="L506" s="11">
        <v>0.19272716221208014</v>
      </c>
      <c r="Q506" s="5"/>
      <c r="R506" s="5"/>
    </row>
    <row r="507" spans="1:18" x14ac:dyDescent="0.25">
      <c r="A507" t="s">
        <v>224</v>
      </c>
      <c r="B507" t="s">
        <v>907</v>
      </c>
      <c r="E507" s="3">
        <v>3.6032316579339807</v>
      </c>
      <c r="F507" s="13">
        <v>0.14052846523911894</v>
      </c>
      <c r="H507" s="3">
        <v>0.10000000000000002</v>
      </c>
      <c r="I507" s="13">
        <v>9.8130778667735908E-17</v>
      </c>
      <c r="K507" s="7">
        <v>-36.032316579339799</v>
      </c>
      <c r="L507" s="19">
        <v>2.2903997861390573E-3</v>
      </c>
      <c r="Q507" s="5"/>
      <c r="R507" s="5"/>
    </row>
    <row r="509" spans="1:18" x14ac:dyDescent="0.25">
      <c r="A509">
        <f>COUNTA(A2:A507)</f>
        <v>506</v>
      </c>
      <c r="B509">
        <f>COUNTA(B2:B507)</f>
        <v>506</v>
      </c>
      <c r="C509">
        <f>COUNTA(C2:C507)</f>
        <v>18</v>
      </c>
      <c r="E509"/>
      <c r="F509"/>
      <c r="G509"/>
      <c r="I509"/>
      <c r="K509"/>
      <c r="L509"/>
      <c r="N509">
        <f>COUNTA(N2:N507)</f>
        <v>14</v>
      </c>
      <c r="O509">
        <f>COUNTA(O2:O507)</f>
        <v>23</v>
      </c>
      <c r="P509">
        <f>COUNTA(P2:P507)</f>
        <v>35</v>
      </c>
      <c r="Q509">
        <f>COUNTA(Q2:Q507)</f>
        <v>26</v>
      </c>
      <c r="R509">
        <f>COUNTA(R2:R507)</f>
        <v>24</v>
      </c>
    </row>
  </sheetData>
  <sortState ref="A3:Q508">
    <sortCondition descending="1" ref="K3:K50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dex</vt:lpstr>
      <vt:lpstr>1. Wt vs. dHfq (&gt;1 indep. exp.)</vt:lpstr>
      <vt:lpstr>2. Wt vs. dHfq (Biolog. roles)</vt:lpstr>
      <vt:lpstr>3. Wt vs. dHfq (q&lt;0.05 FDR)</vt:lpstr>
      <vt:lpstr>4. Wt vs. dHfq (unadj. p&lt;0.05)</vt:lpstr>
      <vt:lpstr>5. Wt vs. dHfq (Raw data)</vt:lpstr>
    </vt:vector>
  </TitlesOfParts>
  <Company>University of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 Kramer</dc:creator>
  <cp:lastModifiedBy>Robert Huis in 't Veld</cp:lastModifiedBy>
  <cp:lastPrinted>2014-05-20T09:27:27Z</cp:lastPrinted>
  <dcterms:created xsi:type="dcterms:W3CDTF">2012-09-04T11:21:29Z</dcterms:created>
  <dcterms:modified xsi:type="dcterms:W3CDTF">2017-02-07T00:10:05Z</dcterms:modified>
</cp:coreProperties>
</file>